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fiwnh\Documents\4 Work\2 My articles\2022 Velasco ER PACAP PAC1R females\2021.06 Nat Comm submission\2022.06 proofs\"/>
    </mc:Choice>
  </mc:AlternateContent>
  <xr:revisionPtr revIDLastSave="0" documentId="13_ncr:1_{7EB6F2F1-0DC7-42DF-B559-A3C085A80923}" xr6:coauthVersionLast="47" xr6:coauthVersionMax="47" xr10:uidLastSave="{00000000-0000-0000-0000-000000000000}"/>
  <bookViews>
    <workbookView xWindow="1425" yWindow="1425" windowWidth="11430" windowHeight="11445" xr2:uid="{D098F9BB-47F3-4DF8-89AC-F640BFDD39A5}"/>
  </bookViews>
  <sheets>
    <sheet name="Results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0" uniqueCount="665">
  <si>
    <t>Experiment</t>
  </si>
  <si>
    <t>Section</t>
  </si>
  <si>
    <t>Mauchly's W</t>
  </si>
  <si>
    <t>p</t>
  </si>
  <si>
    <t>Box's M</t>
  </si>
  <si>
    <t>Statistic</t>
  </si>
  <si>
    <t>F</t>
  </si>
  <si>
    <t>Repeated measures ANOVA</t>
  </si>
  <si>
    <t>CS</t>
  </si>
  <si>
    <t>Normality</t>
  </si>
  <si>
    <t>CeA</t>
  </si>
  <si>
    <t>Estradiol</t>
  </si>
  <si>
    <t>AMY</t>
  </si>
  <si>
    <t>Corticosterone</t>
  </si>
  <si>
    <t>Progesterone</t>
  </si>
  <si>
    <t>Testosterone</t>
  </si>
  <si>
    <t>One-way ANOVA</t>
  </si>
  <si>
    <t>Factor name</t>
  </si>
  <si>
    <t>FC</t>
  </si>
  <si>
    <t>FE</t>
  </si>
  <si>
    <t>FEXT</t>
  </si>
  <si>
    <t>Phase/ Section</t>
  </si>
  <si>
    <t>K-S</t>
  </si>
  <si>
    <t>S-W</t>
  </si>
  <si>
    <t>Levene's</t>
  </si>
  <si>
    <t>Repeated Measures</t>
  </si>
  <si>
    <t>Independent samples tests</t>
  </si>
  <si>
    <t>IMO</t>
  </si>
  <si>
    <t>IMO-FC-FE females w/o cycle</t>
  </si>
  <si>
    <t>Weight gain</t>
  </si>
  <si>
    <t>FEXT*IMO</t>
  </si>
  <si>
    <t>CS*IMO</t>
  </si>
  <si>
    <t>CS*IMO*ESTRUS</t>
  </si>
  <si>
    <t>ESTRUS</t>
  </si>
  <si>
    <t>FEXT*IMO*ESTRUS</t>
  </si>
  <si>
    <t>IMO-FC-FE females w cycle</t>
  </si>
  <si>
    <t>T-test (two-tails)</t>
  </si>
  <si>
    <t>BLA</t>
  </si>
  <si>
    <t>BNSTal</t>
  </si>
  <si>
    <t>Cg</t>
  </si>
  <si>
    <t>dCA1</t>
  </si>
  <si>
    <t>dCA3</t>
  </si>
  <si>
    <t>dDG</t>
  </si>
  <si>
    <t>DMH</t>
  </si>
  <si>
    <t>IL</t>
  </si>
  <si>
    <t>Ins</t>
  </si>
  <si>
    <t>MeA</t>
  </si>
  <si>
    <t>PAGdl</t>
  </si>
  <si>
    <t>PAGvl</t>
  </si>
  <si>
    <t>pDG</t>
  </si>
  <si>
    <t>Prl</t>
  </si>
  <si>
    <t>vLS</t>
  </si>
  <si>
    <t>VMHdm</t>
  </si>
  <si>
    <t>PACAP after IMO in MEA&gt;VMH DREADDs inhibition</t>
  </si>
  <si>
    <t>IMO-FC-FE males</t>
  </si>
  <si>
    <t>Grooming FE1 females w/o cycle</t>
  </si>
  <si>
    <t>Habituation</t>
  </si>
  <si>
    <t>ITI</t>
  </si>
  <si>
    <t>IMO-FC-FE females w cycle (clustered)</t>
  </si>
  <si>
    <t>Menstrual cycle phase</t>
  </si>
  <si>
    <t>age</t>
  </si>
  <si>
    <t>FEblock</t>
  </si>
  <si>
    <t>FEblock*IMO</t>
  </si>
  <si>
    <t>IMO-FC-FE females IF</t>
  </si>
  <si>
    <t>IMO-FC-FE1 females mRNA</t>
  </si>
  <si>
    <t>mCherry- c-Fos+ in MeA</t>
  </si>
  <si>
    <t>c-Fos+ in MeA</t>
  </si>
  <si>
    <t>c-Fos+ in VMHdm</t>
  </si>
  <si>
    <t>Sphericity Assumed</t>
  </si>
  <si>
    <t>Greenhouse-Geisser</t>
  </si>
  <si>
    <t>IMO*ESTRUS</t>
  </si>
  <si>
    <t>FEXT*ESTRUS</t>
  </si>
  <si>
    <t>CS*ESTRUS</t>
  </si>
  <si>
    <t>CS1 pro vs met</t>
  </si>
  <si>
    <t>CS2 pro vs met</t>
  </si>
  <si>
    <t>CS3 pro vs met</t>
  </si>
  <si>
    <t>CS4 pro vs met</t>
  </si>
  <si>
    <t>CS5 pro vs met</t>
  </si>
  <si>
    <t>mixed ANOVA</t>
  </si>
  <si>
    <r>
      <rPr>
        <b/>
        <i/>
        <sz val="11"/>
        <color theme="1"/>
        <rFont val="Calibri"/>
        <family val="2"/>
      </rPr>
      <t>η</t>
    </r>
    <r>
      <rPr>
        <b/>
        <i/>
        <vertAlign val="superscript"/>
        <sz val="11"/>
        <color theme="1"/>
        <rFont val="Calibri"/>
        <family val="2"/>
      </rPr>
      <t>2</t>
    </r>
  </si>
  <si>
    <t>Mann-Whitney U Test</t>
  </si>
  <si>
    <t>HPT</t>
  </si>
  <si>
    <t>PAG</t>
  </si>
  <si>
    <t>PFC</t>
  </si>
  <si>
    <t>EF</t>
  </si>
  <si>
    <t>LF</t>
  </si>
  <si>
    <t>group</t>
  </si>
  <si>
    <t>n</t>
  </si>
  <si>
    <t>PTSD</t>
  </si>
  <si>
    <t>No PTSD</t>
  </si>
  <si>
    <t>Consciouss</t>
  </si>
  <si>
    <t>Unconsciouss</t>
  </si>
  <si>
    <t>Pearson correlation</t>
  </si>
  <si>
    <t>Control</t>
  </si>
  <si>
    <t>imo</t>
  </si>
  <si>
    <t>.</t>
  </si>
  <si>
    <t>mCherry</t>
  </si>
  <si>
    <t>hM4D(Gi)</t>
  </si>
  <si>
    <t>PRO-IMO</t>
  </si>
  <si>
    <t>MET-Basal</t>
  </si>
  <si>
    <t>MET-IMO</t>
  </si>
  <si>
    <t>PRO-Basal</t>
  </si>
  <si>
    <t>Deoxycorticosterone</t>
  </si>
  <si>
    <t>p&gt; 0.200</t>
  </si>
  <si>
    <t>p &gt; 0.200</t>
  </si>
  <si>
    <t/>
  </si>
  <si>
    <t>PACAP in MeA/dapi</t>
  </si>
  <si>
    <t>PACAP in VMH/dapi</t>
  </si>
  <si>
    <t>genotype</t>
  </si>
  <si>
    <t>childtrauma</t>
  </si>
  <si>
    <t>EXT</t>
  </si>
  <si>
    <t>EXT*genotype</t>
  </si>
  <si>
    <t>EXT*age</t>
  </si>
  <si>
    <t>EXT*childtrauma</t>
  </si>
  <si>
    <t>EXT*genotype*age</t>
  </si>
  <si>
    <t>EXT*genotype*childtrauma</t>
  </si>
  <si>
    <t>EXT*genotype*age*childtrauma</t>
  </si>
  <si>
    <t>EXT*age*childtrauma</t>
  </si>
  <si>
    <t>within</t>
  </si>
  <si>
    <t>between</t>
  </si>
  <si>
    <t>genotype*age</t>
  </si>
  <si>
    <t>genotype*childtrauma</t>
  </si>
  <si>
    <t>age*childtruama</t>
  </si>
  <si>
    <t>genotype*age*childtrauma</t>
  </si>
  <si>
    <t>Between</t>
  </si>
  <si>
    <t>Age&gt;40</t>
  </si>
  <si>
    <t>dv</t>
  </si>
  <si>
    <t>EXT*PC1</t>
  </si>
  <si>
    <t>EXT*PC2</t>
  </si>
  <si>
    <t>EXT*totaltrauma</t>
  </si>
  <si>
    <t>EXT*baselinestartle</t>
  </si>
  <si>
    <t>covariate</t>
  </si>
  <si>
    <t>PC1</t>
  </si>
  <si>
    <t>PC2</t>
  </si>
  <si>
    <t>totaltrauma</t>
  </si>
  <si>
    <t>baselinestartle</t>
  </si>
  <si>
    <t>Repeated measures ANCOVA</t>
  </si>
  <si>
    <t>consciousness</t>
  </si>
  <si>
    <t>PRO-basal vs PRO-IMO</t>
  </si>
  <si>
    <t>MET-basal vs MET-IMO</t>
  </si>
  <si>
    <t>PRO-basal vs MET-basal</t>
  </si>
  <si>
    <t>PRO-IMO vs MET-IMO</t>
  </si>
  <si>
    <r>
      <t xml:space="preserve">Wald's </t>
    </r>
    <r>
      <rPr>
        <sz val="11"/>
        <color theme="1"/>
        <rFont val="Calibri"/>
        <family val="2"/>
      </rPr>
      <t>χ</t>
    </r>
    <r>
      <rPr>
        <sz val="11"/>
        <color theme="1"/>
        <rFont val="Calibri"/>
        <family val="2"/>
        <scheme val="minor"/>
      </rPr>
      <t>2 (GzLM)</t>
    </r>
  </si>
  <si>
    <t>χ2(3)= 116.159</t>
  </si>
  <si>
    <t>χ2(3)= 65.065</t>
  </si>
  <si>
    <t>Weight gain males vs females w/o cycle</t>
  </si>
  <si>
    <t>M Control</t>
  </si>
  <si>
    <t>M IMO</t>
  </si>
  <si>
    <t>F Control</t>
  </si>
  <si>
    <t>F IMO</t>
  </si>
  <si>
    <t>M Control vs M IMO</t>
  </si>
  <si>
    <t>F Control vs F IMO</t>
  </si>
  <si>
    <t>M Control vs F Control</t>
  </si>
  <si>
    <t>M IMO vs F IMO</t>
  </si>
  <si>
    <t>Consciousness in all women</t>
  </si>
  <si>
    <t>Mean scores in PTSD all women</t>
  </si>
  <si>
    <t>One-way ANCOVA</t>
  </si>
  <si>
    <t>cycling women</t>
  </si>
  <si>
    <t>PTSD diagnoses in all women and cycle</t>
  </si>
  <si>
    <t>FE1 c vs imo</t>
  </si>
  <si>
    <t>FE2 c vs imo</t>
  </si>
  <si>
    <t>FE3 c vs imo</t>
  </si>
  <si>
    <t>FE4 c vs imo</t>
  </si>
  <si>
    <t>U=2270.000</t>
  </si>
  <si>
    <t>U=1708.500</t>
  </si>
  <si>
    <t>U=2180.500</t>
  </si>
  <si>
    <t>U=2252.500</t>
  </si>
  <si>
    <t>LUT</t>
  </si>
  <si>
    <t>F(2,96)=0.226</t>
  </si>
  <si>
    <r>
      <rPr>
        <sz val="11"/>
        <color theme="1"/>
        <rFont val="Calibri"/>
        <family val="2"/>
      </rPr>
      <t>H</t>
    </r>
    <r>
      <rPr>
        <sz val="11"/>
        <color theme="1"/>
        <rFont val="Calibri"/>
        <family val="2"/>
        <scheme val="minor"/>
      </rPr>
      <t>(2)=1.693</t>
    </r>
  </si>
  <si>
    <r>
      <rPr>
        <sz val="11"/>
        <color theme="1"/>
        <rFont val="Calibri"/>
        <family val="2"/>
      </rPr>
      <t>H</t>
    </r>
    <r>
      <rPr>
        <sz val="11"/>
        <color theme="1"/>
        <rFont val="Calibri"/>
        <family val="2"/>
        <scheme val="minor"/>
      </rPr>
      <t>(2)=1.846</t>
    </r>
  </si>
  <si>
    <r>
      <rPr>
        <sz val="11"/>
        <color theme="1"/>
        <rFont val="Calibri"/>
        <family val="2"/>
      </rPr>
      <t>H</t>
    </r>
    <r>
      <rPr>
        <sz val="11"/>
        <color theme="1"/>
        <rFont val="Calibri"/>
        <family val="2"/>
        <scheme val="minor"/>
      </rPr>
      <t>(2)=1.020</t>
    </r>
  </si>
  <si>
    <t>Kruskal Wallis' H</t>
  </si>
  <si>
    <t>r=-0.716</t>
  </si>
  <si>
    <t>r=0.715</t>
  </si>
  <si>
    <t>PACAP-c-Fos+</t>
  </si>
  <si>
    <t>PACAP-FosB</t>
  </si>
  <si>
    <t>allFE</t>
  </si>
  <si>
    <t>time</t>
  </si>
  <si>
    <t>time*IMO</t>
  </si>
  <si>
    <t>F(1,20)=73.746</t>
  </si>
  <si>
    <t>F(1,20)=16.952</t>
  </si>
  <si>
    <t>F(1,20)=5.551</t>
  </si>
  <si>
    <t>Ct1 vs Ct2</t>
  </si>
  <si>
    <t>Ct1 vs IMOt1</t>
  </si>
  <si>
    <t>Ct2 vs IMOt2</t>
  </si>
  <si>
    <t>IMOt1 vs IMOt2</t>
  </si>
  <si>
    <t>F(1,37)=0.010</t>
  </si>
  <si>
    <t>F(1,37)=8.937</t>
  </si>
  <si>
    <t>F(1,37)=0.542</t>
  </si>
  <si>
    <t>Fig.</t>
  </si>
  <si>
    <t>Statistical test</t>
  </si>
  <si>
    <t>2b</t>
  </si>
  <si>
    <t>F(3.466,211.447)=72.931</t>
  </si>
  <si>
    <t>F(3.466,211.447)=0.614</t>
  </si>
  <si>
    <t>F(1,61)=2.010</t>
  </si>
  <si>
    <t>F(4,96)=25.995</t>
  </si>
  <si>
    <t>F(4,96)=2.055</t>
  </si>
  <si>
    <t>F(4,96)=2.644</t>
  </si>
  <si>
    <t>F(4,96)=1.197</t>
  </si>
  <si>
    <t>F(1,24)=1.114</t>
  </si>
  <si>
    <t>F(1,24)=0.666</t>
  </si>
  <si>
    <t>F(1,24)=1.287</t>
  </si>
  <si>
    <t>F(3,72)=0.248</t>
  </si>
  <si>
    <t>F(1,24)=0.000</t>
  </si>
  <si>
    <t>F(1,24)=0.245</t>
  </si>
  <si>
    <t>F(2.944,58.884)=36.172</t>
  </si>
  <si>
    <t>F(2.944,58.884)=2.086</t>
  </si>
  <si>
    <t>F(1,20)=0.114</t>
  </si>
  <si>
    <t>F(2,111)=0.088</t>
  </si>
  <si>
    <t>F(2.867,74.548)=24.277</t>
  </si>
  <si>
    <t>F(2.867,74.548)=1.919</t>
  </si>
  <si>
    <t>F(1,26)=1.116</t>
  </si>
  <si>
    <t>F(1,108)=10.640</t>
  </si>
  <si>
    <t>F(1,108)=3.567</t>
  </si>
  <si>
    <t>F(1,108)=0.009</t>
  </si>
  <si>
    <t>F(1,108)=0.088</t>
  </si>
  <si>
    <t>F(1,108)=1.453</t>
  </si>
  <si>
    <t>F(1,108)=0.797</t>
  </si>
  <si>
    <t>F(1,108)=0.0007</t>
  </si>
  <si>
    <t>F(1,108)=0.974</t>
  </si>
  <si>
    <t>F(1,108)=0.144</t>
  </si>
  <si>
    <t>F(1,108)=0.476</t>
  </si>
  <si>
    <t>F(1,108)=3.927</t>
  </si>
  <si>
    <t>F(1,108)=0.041</t>
  </si>
  <si>
    <t>F(1,108)=0.212</t>
  </si>
  <si>
    <t>F(1,108)=0.153</t>
  </si>
  <si>
    <t>F(1,108)=226.874</t>
  </si>
  <si>
    <t>F(1,108)=0.202</t>
  </si>
  <si>
    <t>F(1,108)=1.488</t>
  </si>
  <si>
    <t>F(1,108)=0.262</t>
  </si>
  <si>
    <t>F(1,108)=0.946</t>
  </si>
  <si>
    <t>F(1,108)=0.127</t>
  </si>
  <si>
    <t>F(1,108)=4.131</t>
  </si>
  <si>
    <t>F(1,64)=0.852</t>
  </si>
  <si>
    <t>F(1,64)=0.533</t>
  </si>
  <si>
    <t>F(1,64)=0.187</t>
  </si>
  <si>
    <t>F(1,64)=85.578</t>
  </si>
  <si>
    <t>F(1,64)=0.081</t>
  </si>
  <si>
    <t>F(1,64)=1.531</t>
  </si>
  <si>
    <t>F(1,64)=4.951</t>
  </si>
  <si>
    <t>F(1,64)=0.042</t>
  </si>
  <si>
    <t>F(1,64)=0.297</t>
  </si>
  <si>
    <t>F(1,64)=0.735</t>
  </si>
  <si>
    <t>F(1,64)=13.369</t>
  </si>
  <si>
    <t>F(1,64)=0.313</t>
  </si>
  <si>
    <t>F(1,64)=0.073</t>
  </si>
  <si>
    <t>F(1,64)=1.514</t>
  </si>
  <si>
    <t>F(4,76)=29.374</t>
  </si>
  <si>
    <t>F(4,76)=0.422</t>
  </si>
  <si>
    <t>F(1,19)=4.142</t>
  </si>
  <si>
    <t>F(2,38)=2.893</t>
  </si>
  <si>
    <t>F(2,38)=0.849</t>
  </si>
  <si>
    <t>F(1,19)=4.741</t>
  </si>
  <si>
    <t>F(4,40)=10.899</t>
  </si>
  <si>
    <t>F(4,40)=0.601</t>
  </si>
  <si>
    <t>F(1,10)=0.092</t>
  </si>
  <si>
    <t>F(4,64)=36.427</t>
  </si>
  <si>
    <t>F(4,64)=2.315</t>
  </si>
  <si>
    <t>F(1,16)=1.300</t>
  </si>
  <si>
    <t>F(1.862,29.786)=15.464</t>
  </si>
  <si>
    <t>F(1,16)=5.250</t>
  </si>
  <si>
    <t>F(4,48)=16.879</t>
  </si>
  <si>
    <t>F(4,48)=0.611</t>
  </si>
  <si>
    <t>F(1,12)=0.329</t>
  </si>
  <si>
    <t>F(3,36)=17.293</t>
  </si>
  <si>
    <t>F(3,36)=0.917</t>
  </si>
  <si>
    <t>F(1,12)=0.196</t>
  </si>
  <si>
    <t>4b</t>
  </si>
  <si>
    <t>4d</t>
  </si>
  <si>
    <t>-</t>
  </si>
  <si>
    <t>Not computed, 2 groups</t>
  </si>
  <si>
    <t>weight change IMO(t1)-FC(t2)</t>
  </si>
  <si>
    <r>
      <t xml:space="preserve">FE in women: rs2267735 </t>
    </r>
    <r>
      <rPr>
        <b/>
        <i/>
        <sz val="11"/>
        <color theme="1"/>
        <rFont val="Calibri"/>
        <family val="2"/>
        <scheme val="minor"/>
      </rPr>
      <t>ADCYAP1R1</t>
    </r>
    <r>
      <rPr>
        <b/>
        <sz val="11"/>
        <color theme="1"/>
        <rFont val="Calibri"/>
        <family val="2"/>
        <scheme val="minor"/>
      </rPr>
      <t xml:space="preserve"> SNP</t>
    </r>
  </si>
  <si>
    <t>Age ≤40</t>
  </si>
  <si>
    <t xml:space="preserve">Postraumatic symptoms in sexually abused women </t>
  </si>
  <si>
    <t>MeA to VMHdm DREADDs inhibition</t>
  </si>
  <si>
    <t>VMHdm to MeA DREADDs inhibition</t>
  </si>
  <si>
    <t>Fig</t>
  </si>
  <si>
    <t>Menstrual cycle phase controling for consciousness</t>
  </si>
  <si>
    <t>p&lt;0.001</t>
  </si>
  <si>
    <t>Correlation age w symptoms (all women)</t>
  </si>
  <si>
    <t xml:space="preserve">Sub-symptoms: Dissociation </t>
  </si>
  <si>
    <t>Sub-symptoms: Re-experiencing</t>
  </si>
  <si>
    <t>Sub-symptoms: Avoidance</t>
  </si>
  <si>
    <t>Sub-symptoms: Hyperactivation</t>
  </si>
  <si>
    <t>3d</t>
  </si>
  <si>
    <t>3e</t>
  </si>
  <si>
    <r>
      <t xml:space="preserve">IMO-FC-FE1 females mRNA: </t>
    </r>
    <r>
      <rPr>
        <i/>
        <sz val="11"/>
        <color theme="1"/>
        <rFont val="Calibri"/>
        <family val="2"/>
        <scheme val="minor"/>
      </rPr>
      <t>Adcyap1r1</t>
    </r>
  </si>
  <si>
    <r>
      <t xml:space="preserve">IMO-FC-FE1 females mRNA:     </t>
    </r>
    <r>
      <rPr>
        <i/>
        <sz val="11"/>
        <color theme="1"/>
        <rFont val="Calibri"/>
        <family val="2"/>
        <scheme val="minor"/>
      </rPr>
      <t>Adcyap1</t>
    </r>
  </si>
  <si>
    <t>Wald's χ2 (GzLM)</t>
  </si>
  <si>
    <t>3b</t>
  </si>
  <si>
    <t>IMO-FC-FE females IF: PACAP-FosB/ΔFosB+ neurons</t>
  </si>
  <si>
    <t>IMO-FC-FE females IF: PACAP-c-Fos+ neurons</t>
  </si>
  <si>
    <t>3c</t>
  </si>
  <si>
    <t>IMO-FC-FE females IF: PACAP-c-Fos &amp; FosB/ΔFosB+ neurons</t>
  </si>
  <si>
    <t>IMO-FC-FE females IF: PACAP+ neurons</t>
  </si>
  <si>
    <t>U=0.000</t>
  </si>
  <si>
    <t>t(8)=2.145</t>
  </si>
  <si>
    <t>t(5.339)=3.159</t>
  </si>
  <si>
    <t>t(8)=1.136</t>
  </si>
  <si>
    <t>t(6)=2.029</t>
  </si>
  <si>
    <t>t(7)=0.396</t>
  </si>
  <si>
    <t>t(9)=1.052</t>
  </si>
  <si>
    <t>t(10)=0.954</t>
  </si>
  <si>
    <t>t(8)=0.334</t>
  </si>
  <si>
    <t>t(8)=-1.358</t>
  </si>
  <si>
    <t>t(8)=0.192</t>
  </si>
  <si>
    <t>t(9)=-1.198</t>
  </si>
  <si>
    <t>t(5)=2.158</t>
  </si>
  <si>
    <t>t(6)=-0.381</t>
  </si>
  <si>
    <t>U=4.000</t>
  </si>
  <si>
    <t>t(7)=0.411</t>
  </si>
  <si>
    <t>t(9)=0.127</t>
  </si>
  <si>
    <t>t(10)=2.397</t>
  </si>
  <si>
    <t>t(8)=-4.982</t>
  </si>
  <si>
    <t>U=5.500</t>
  </si>
  <si>
    <t>t(8)=0.121</t>
  </si>
  <si>
    <t>t(9)=0.095</t>
  </si>
  <si>
    <t>t(5)=-2.497</t>
  </si>
  <si>
    <t>t(6)=2.893</t>
  </si>
  <si>
    <t>t(7)=1.351</t>
  </si>
  <si>
    <t>t(9)=-0.257</t>
  </si>
  <si>
    <t>t(10)=-0.974</t>
  </si>
  <si>
    <t>t(9)=-0.983</t>
  </si>
  <si>
    <t>IMO-FC-FE females IF: Correlation all FE with neuronal activity</t>
  </si>
  <si>
    <t>4g</t>
  </si>
  <si>
    <t>4h</t>
  </si>
  <si>
    <t>Dehydrocorticosterone</t>
  </si>
  <si>
    <t>HPA and HPG hormones shortly after IMO in proestrus or metestrus females</t>
  </si>
  <si>
    <t xml:space="preserve">Post-hoc and Pairwise comparisons (Bonferroni correction) </t>
  </si>
  <si>
    <t>Factors</t>
  </si>
  <si>
    <t>PASA</t>
  </si>
  <si>
    <t>PAA</t>
  </si>
  <si>
    <t>No PASA</t>
  </si>
  <si>
    <t>No PAA</t>
  </si>
  <si>
    <t>Menstrual cycle phase x PAA</t>
  </si>
  <si>
    <t>Two-way ANOVA</t>
  </si>
  <si>
    <t>F(2,91)=0.449</t>
  </si>
  <si>
    <t>F(2,101)=0.248</t>
  </si>
  <si>
    <t>block</t>
  </si>
  <si>
    <t>block*genotype</t>
  </si>
  <si>
    <t>block*childtrauma</t>
  </si>
  <si>
    <t>block*age</t>
  </si>
  <si>
    <t>block*genotype*age</t>
  </si>
  <si>
    <t>block*genotype*childtrauma</t>
  </si>
  <si>
    <t>block*age*childtrauma</t>
  </si>
  <si>
    <t>block*genotype*age*childtrauma</t>
  </si>
  <si>
    <t>cs</t>
  </si>
  <si>
    <t>cs*genotype</t>
  </si>
  <si>
    <t>cs*age</t>
  </si>
  <si>
    <t>cs*childtrauma</t>
  </si>
  <si>
    <t>cs*genotype*age</t>
  </si>
  <si>
    <t>cs*genotype*childtrauma</t>
  </si>
  <si>
    <t>cs*age*childtrauma</t>
  </si>
  <si>
    <t>cs*genotype*age*childtrauma</t>
  </si>
  <si>
    <t>block*cs</t>
  </si>
  <si>
    <t>block*cs*genotype</t>
  </si>
  <si>
    <t>block*cs*age</t>
  </si>
  <si>
    <t>block*cs*genotype*childtrauma</t>
  </si>
  <si>
    <t>block*cs*genotype*childtrauma*age</t>
  </si>
  <si>
    <t>F(2,222)=27.844</t>
  </si>
  <si>
    <t>F(2,222)=0.551</t>
  </si>
  <si>
    <t>F(2,222)=1.458</t>
  </si>
  <si>
    <t>F(2,222)=1.936</t>
  </si>
  <si>
    <t>F(2,222)=0.030</t>
  </si>
  <si>
    <t>F(2,222)=0.327</t>
  </si>
  <si>
    <t>F(2,222)=0.108</t>
  </si>
  <si>
    <t>F(2,222)=0.150</t>
  </si>
  <si>
    <t>F(2,222)=6.459</t>
  </si>
  <si>
    <t>F(2,222)=1.477</t>
  </si>
  <si>
    <t>F(2,222)=0.092</t>
  </si>
  <si>
    <t>F(2,222)=0.202</t>
  </si>
  <si>
    <t>F(2,222)=0.007</t>
  </si>
  <si>
    <t>F(2,222)=0.953</t>
  </si>
  <si>
    <t>F(2,222)=0.545</t>
  </si>
  <si>
    <t>F(2,222)=0.225</t>
  </si>
  <si>
    <t>F(2,222)=9.917</t>
  </si>
  <si>
    <t>F(2,222)=0.434</t>
  </si>
  <si>
    <t>F(2,222)=0.373</t>
  </si>
  <si>
    <t>F(2,222)=1.315</t>
  </si>
  <si>
    <t>F(2,222)=0.417</t>
  </si>
  <si>
    <t>block*cs*genotype*age</t>
  </si>
  <si>
    <t>F(2,222)=0.955</t>
  </si>
  <si>
    <t>F(2,222)=0.083</t>
  </si>
  <si>
    <t>F(1,111)=0.125</t>
  </si>
  <si>
    <t>F(1,111)=4.524</t>
  </si>
  <si>
    <t>F(1,111)=1.524</t>
  </si>
  <si>
    <t>F(1,111)=0.146</t>
  </si>
  <si>
    <t>F(1,111)=0.307</t>
  </si>
  <si>
    <t>F(1,111)=0.541</t>
  </si>
  <si>
    <t>F(1,111)=0.017</t>
  </si>
  <si>
    <t>F(1,111)=9.082</t>
  </si>
  <si>
    <t>F(1,111)=2.398</t>
  </si>
  <si>
    <t>F(1,111)=0.658</t>
  </si>
  <si>
    <t>F(1,111)=0.687</t>
  </si>
  <si>
    <t>F(1,111)=0.686</t>
  </si>
  <si>
    <t>F(1,111)=0.607</t>
  </si>
  <si>
    <t>F(1,111)=0.015</t>
  </si>
  <si>
    <t>F(1,111)=0.006</t>
  </si>
  <si>
    <t>F(1,111)=0.005</t>
  </si>
  <si>
    <t>F(1,111)=2.873</t>
  </si>
  <si>
    <t>F(1,111)=0.656</t>
  </si>
  <si>
    <t>F(1,111)=0.161</t>
  </si>
  <si>
    <t>F(1,111)=0.418</t>
  </si>
  <si>
    <t>F(1,111)=0.295</t>
  </si>
  <si>
    <t>F(1,111)=0.002</t>
  </si>
  <si>
    <t>Follow up on Block 3</t>
  </si>
  <si>
    <t>AMY-IMO</t>
  </si>
  <si>
    <t>AMY-Control</t>
  </si>
  <si>
    <t>HPT-IMO</t>
  </si>
  <si>
    <t>HPT-Control</t>
  </si>
  <si>
    <t>PAG-IMO</t>
  </si>
  <si>
    <t>PAG-Control</t>
  </si>
  <si>
    <t>PFC-IMO</t>
  </si>
  <si>
    <t>PFC-Control</t>
  </si>
  <si>
    <t>FEmean</t>
  </si>
  <si>
    <t>r=0.001</t>
  </si>
  <si>
    <t>VMH</t>
  </si>
  <si>
    <t>χ2(3)= 9.410</t>
  </si>
  <si>
    <t>PACAP-c-Fos+ in MeA</t>
  </si>
  <si>
    <t>PACAP-c-Fos+ in VMHdm</t>
  </si>
  <si>
    <t>AH</t>
  </si>
  <si>
    <t>BSTMA</t>
  </si>
  <si>
    <t>BSTP</t>
  </si>
  <si>
    <t>PCA1</t>
  </si>
  <si>
    <t>PMV</t>
  </si>
  <si>
    <t>PRL</t>
  </si>
  <si>
    <t>PVN</t>
  </si>
  <si>
    <t>PVT</t>
  </si>
  <si>
    <t>MEA</t>
  </si>
  <si>
    <t>Two-Way ANOVA</t>
  </si>
  <si>
    <t>F(1,18)=1.665</t>
  </si>
  <si>
    <t>VMH males and females</t>
  </si>
  <si>
    <t>CSA</t>
  </si>
  <si>
    <t>CEA</t>
  </si>
  <si>
    <t>CPA</t>
  </si>
  <si>
    <t>Menstrual cycle phase x CSA</t>
  </si>
  <si>
    <t>Menstrual cycle phase x CPA</t>
  </si>
  <si>
    <t>Menstrual cycle phase x CEA</t>
  </si>
  <si>
    <t>No CSA</t>
  </si>
  <si>
    <t>No CEA</t>
  </si>
  <si>
    <t>No CPA</t>
  </si>
  <si>
    <t>F(2,85)=4.481</t>
  </si>
  <si>
    <t>EF no CSA vs EF CSA</t>
  </si>
  <si>
    <t>LF no CSA vs LF CSA</t>
  </si>
  <si>
    <t>LUT no CSA vs LUT CSA</t>
  </si>
  <si>
    <t>F(2,85)=1.672</t>
  </si>
  <si>
    <t>Fisher's exact test</t>
  </si>
  <si>
    <t>1b</t>
  </si>
  <si>
    <t>1e</t>
  </si>
  <si>
    <t>S1g</t>
  </si>
  <si>
    <t>S1b</t>
  </si>
  <si>
    <t>S4e</t>
  </si>
  <si>
    <t>S1c</t>
  </si>
  <si>
    <t>S1e</t>
  </si>
  <si>
    <t>S1h</t>
  </si>
  <si>
    <t>S1d</t>
  </si>
  <si>
    <t>S1f</t>
  </si>
  <si>
    <t>S1i</t>
  </si>
  <si>
    <t>S2c</t>
  </si>
  <si>
    <t>S2b</t>
  </si>
  <si>
    <t>S2d</t>
  </si>
  <si>
    <t>S2e</t>
  </si>
  <si>
    <t>Menstrual cycle phase x PSAA</t>
  </si>
  <si>
    <t>PSAA</t>
  </si>
  <si>
    <t>S3b</t>
  </si>
  <si>
    <t>S3c</t>
  </si>
  <si>
    <t>S4f</t>
  </si>
  <si>
    <t>S7b</t>
  </si>
  <si>
    <t>S7c</t>
  </si>
  <si>
    <t>S7e</t>
  </si>
  <si>
    <t>S8b</t>
  </si>
  <si>
    <t>S8c</t>
  </si>
  <si>
    <t>sex</t>
  </si>
  <si>
    <t>PACAP levels Basal vs IMO males and females</t>
  </si>
  <si>
    <t xml:space="preserve">Early vs Late FE in PACAP SNP women </t>
  </si>
  <si>
    <t>&lt;40 year old</t>
  </si>
  <si>
    <t>&gt; 40 year old</t>
  </si>
  <si>
    <t>Early</t>
  </si>
  <si>
    <t>Late</t>
  </si>
  <si>
    <t>F(1,20)=16.474</t>
  </si>
  <si>
    <t>F(3,60)=41.751</t>
  </si>
  <si>
    <t>F(3,60)=5.288</t>
  </si>
  <si>
    <t>F(2.449,149.374)=33.790</t>
  </si>
  <si>
    <t>F(2.449,149.374)=1.560</t>
  </si>
  <si>
    <t>F(1,61)=12.528</t>
  </si>
  <si>
    <t>F(3,72)=25.597</t>
  </si>
  <si>
    <t>F(3,72)=2.267</t>
  </si>
  <si>
    <t>F(3,72)=1.176</t>
  </si>
  <si>
    <t>F(1,24)=5.419</t>
  </si>
  <si>
    <t>F(3,78)=26.176</t>
  </si>
  <si>
    <t>F(3,78)=2.319</t>
  </si>
  <si>
    <t>F(1,26)=5.812</t>
  </si>
  <si>
    <t>F(1.694,16.934)=17.922</t>
  </si>
  <si>
    <t>F(1.694,16.934)=0.212</t>
  </si>
  <si>
    <t>F(1,10)=7.089</t>
  </si>
  <si>
    <t>t(8)=-0.141</t>
  </si>
  <si>
    <t>t(9)=-0.117</t>
  </si>
  <si>
    <t>t(9)=-0.613</t>
  </si>
  <si>
    <t>t(3.033)=1.091</t>
  </si>
  <si>
    <t>t(9)=-0.224</t>
  </si>
  <si>
    <t>t(9)=-0.359</t>
  </si>
  <si>
    <t>t(9)=1.336</t>
  </si>
  <si>
    <t>t(8)=3.797</t>
  </si>
  <si>
    <t>t(8)=-1.317</t>
  </si>
  <si>
    <t>t(9)=0.581</t>
  </si>
  <si>
    <t>t(9)=0.491</t>
  </si>
  <si>
    <t>t(9)=-1.297</t>
  </si>
  <si>
    <t>t(8)=3.078</t>
  </si>
  <si>
    <t>t(9)=0.279</t>
  </si>
  <si>
    <t>t(9)=0.236</t>
  </si>
  <si>
    <t>t(8)=-2.639</t>
  </si>
  <si>
    <t>t(8)=2.446</t>
  </si>
  <si>
    <t>t(8)=-2.243</t>
  </si>
  <si>
    <t>t(6.688)=-0.490</t>
  </si>
  <si>
    <t>t(9)=-0.219</t>
  </si>
  <si>
    <t>t(8)=-0.702</t>
  </si>
  <si>
    <t>t(9)=-1.359</t>
  </si>
  <si>
    <t>Activation of other circuits by MeA to VMH inhibition: c-Fos+ neurons</t>
  </si>
  <si>
    <t>Activation of other circuits by MeA to VMH inhibition: PACAP-c-Fos+ neurons</t>
  </si>
  <si>
    <t>MeA males and females</t>
  </si>
  <si>
    <t>F(1,18)=0.130</t>
  </si>
  <si>
    <t>F(1,18)=0.013</t>
  </si>
  <si>
    <t>F(1,19)=0.477</t>
  </si>
  <si>
    <t>F(1,19)=2.548</t>
  </si>
  <si>
    <t>F(1,19)=0.000</t>
  </si>
  <si>
    <t>t(9)=-2.99</t>
  </si>
  <si>
    <t>t(10)=-3.544</t>
  </si>
  <si>
    <t>t(9)=-1.608</t>
  </si>
  <si>
    <t>t(41.871)=2.738</t>
  </si>
  <si>
    <t>t(152)=1.949</t>
  </si>
  <si>
    <r>
      <rPr>
        <sz val="11"/>
        <color theme="1"/>
        <rFont val="Calibri"/>
        <family val="2"/>
      </rPr>
      <t>H</t>
    </r>
    <r>
      <rPr>
        <sz val="11"/>
        <color theme="1"/>
        <rFont val="Calibri"/>
        <family val="2"/>
        <scheme val="minor"/>
      </rPr>
      <t>(2)=0.524</t>
    </r>
  </si>
  <si>
    <t>VMH- females</t>
  </si>
  <si>
    <t>t(9)=0.642</t>
  </si>
  <si>
    <t>VMH- males</t>
  </si>
  <si>
    <t>2c</t>
  </si>
  <si>
    <t>6b</t>
  </si>
  <si>
    <t>6c</t>
  </si>
  <si>
    <t>7b</t>
  </si>
  <si>
    <t>S2f</t>
  </si>
  <si>
    <t>S2g</t>
  </si>
  <si>
    <t>S4g</t>
  </si>
  <si>
    <t>S6b</t>
  </si>
  <si>
    <t>S6c</t>
  </si>
  <si>
    <t>S6d</t>
  </si>
  <si>
    <t>S6e</t>
  </si>
  <si>
    <t>S6f</t>
  </si>
  <si>
    <t>S6g</t>
  </si>
  <si>
    <t>S7f</t>
  </si>
  <si>
    <t>S8a</t>
  </si>
  <si>
    <t>S8d</t>
  </si>
  <si>
    <t>S9b</t>
  </si>
  <si>
    <t>S9c</t>
  </si>
  <si>
    <r>
      <t xml:space="preserve">IMO-FC-FE females mRNA: Correlation all FE1 with </t>
    </r>
    <r>
      <rPr>
        <i/>
        <sz val="11"/>
        <color theme="1"/>
        <rFont val="Calibri"/>
        <family val="2"/>
        <scheme val="minor"/>
      </rPr>
      <t>Adcyap1r1/ Adcyap1</t>
    </r>
    <r>
      <rPr>
        <sz val="11"/>
        <color theme="1"/>
        <rFont val="Calibri"/>
        <family val="2"/>
        <scheme val="minor"/>
      </rPr>
      <t xml:space="preserve"> mRNA levels</t>
    </r>
  </si>
  <si>
    <t>Mean Freezing w/Adcyap1r1</t>
  </si>
  <si>
    <t>Mean Freezing w/Adcyap1</t>
  </si>
  <si>
    <t>S9b, S9c</t>
  </si>
  <si>
    <t>r=-0.135</t>
  </si>
  <si>
    <t>r=0.087</t>
  </si>
  <si>
    <t>r=-0.273</t>
  </si>
  <si>
    <t>r=-0.021</t>
  </si>
  <si>
    <t>r=-0.322</t>
  </si>
  <si>
    <t>r=-0.013</t>
  </si>
  <si>
    <t>r=-0.123</t>
  </si>
  <si>
    <t>F(1,13)=22.668</t>
  </si>
  <si>
    <t>F(1,13)=0.000</t>
  </si>
  <si>
    <t>F(1,13)=0.041</t>
  </si>
  <si>
    <t>t(13)=-0.079</t>
  </si>
  <si>
    <t>t(10)=2.070</t>
  </si>
  <si>
    <t>t(10)=0.570</t>
  </si>
  <si>
    <t>F(1.862,29.786)=0.089</t>
  </si>
  <si>
    <t>Homoscedasticity</t>
  </si>
  <si>
    <t>χ2(3)= 36.484</t>
  </si>
  <si>
    <t>χ2(3)= 62.322</t>
  </si>
  <si>
    <t>χ2(3)= 139.334</t>
  </si>
  <si>
    <t>U=12.000</t>
  </si>
  <si>
    <t>U=13.500</t>
  </si>
  <si>
    <t>U=25.500</t>
  </si>
  <si>
    <t>U=8.000</t>
  </si>
  <si>
    <t>U=15.00</t>
  </si>
  <si>
    <t>All FE vs MEA-PACAP-c-Fos+ cells/mm2</t>
  </si>
  <si>
    <t>All FE vs VMH-PACAP-FosB+ cells/mm2</t>
  </si>
  <si>
    <t>U=1.500</t>
  </si>
  <si>
    <t>U=1.000</t>
  </si>
  <si>
    <t>U=15.500</t>
  </si>
  <si>
    <t>U=17.500</t>
  </si>
  <si>
    <t>U=23.000</t>
  </si>
  <si>
    <t>t(5.153)=-1.114</t>
  </si>
  <si>
    <t>F(1,96)=21.814</t>
  </si>
  <si>
    <t>F(2,96)=2.816</t>
  </si>
  <si>
    <t>cycle*consciousness</t>
  </si>
  <si>
    <t>cycle</t>
  </si>
  <si>
    <t>F(2,87)=0.211</t>
  </si>
  <si>
    <t>U=1694.000</t>
  </si>
  <si>
    <t>U=3418.000</t>
  </si>
  <si>
    <t>STable2</t>
  </si>
  <si>
    <t>imo*estrus</t>
  </si>
  <si>
    <t>sex*imo</t>
  </si>
  <si>
    <t>U= 5.000</t>
  </si>
  <si>
    <t>U= 21.000</t>
  </si>
  <si>
    <t>U=18.000</t>
  </si>
  <si>
    <t>t(9)=-2.203</t>
  </si>
  <si>
    <t>IMO fem</t>
  </si>
  <si>
    <t>Basal fem</t>
  </si>
  <si>
    <t>χ2(3)= 13.756</t>
  </si>
  <si>
    <t>U=1790.500</t>
  </si>
  <si>
    <t>U=2350.000</t>
  </si>
  <si>
    <t>U=2473.500</t>
  </si>
  <si>
    <t>U=2586.500</t>
  </si>
  <si>
    <t>U=2515.000</t>
  </si>
  <si>
    <t>PACAP in mCherry+ cells in MeA</t>
  </si>
  <si>
    <t>Basal male</t>
  </si>
  <si>
    <t>IMO male</t>
  </si>
  <si>
    <t>t(9)=0.342</t>
  </si>
  <si>
    <t>U=7.000</t>
  </si>
  <si>
    <t>U=6.000</t>
  </si>
  <si>
    <t>t(9)=0.874</t>
  </si>
  <si>
    <t>t(5)=2.534</t>
  </si>
  <si>
    <t>t(6)=0.874</t>
  </si>
  <si>
    <t>t(4.321)=0.670</t>
  </si>
  <si>
    <t>t(4.000)=1.793</t>
  </si>
  <si>
    <t>t(10)=1.771</t>
  </si>
  <si>
    <t>t(8)=-0.484</t>
  </si>
  <si>
    <t>block*cs*childtrauma</t>
  </si>
  <si>
    <t>t(15)=-2.396</t>
  </si>
  <si>
    <t>t(16)=-3.586</t>
  </si>
  <si>
    <t>t(16)=1.085</t>
  </si>
  <si>
    <t>t(12)=-0.336</t>
  </si>
  <si>
    <t>t(17)=-1.665</t>
  </si>
  <si>
    <t>t(9.217)=-2.795</t>
  </si>
  <si>
    <t>t(16)=1.328</t>
  </si>
  <si>
    <t>t(13)=1.510</t>
  </si>
  <si>
    <t>r=-0.213</t>
  </si>
  <si>
    <t>r=-0.237</t>
  </si>
  <si>
    <t>r=-0.189</t>
  </si>
  <si>
    <t>r=-0.240</t>
  </si>
  <si>
    <t>r=0.464</t>
  </si>
  <si>
    <t>r=0.401</t>
  </si>
  <si>
    <t>r=0.541</t>
  </si>
  <si>
    <t>r=0.595</t>
  </si>
  <si>
    <t>r=0.582</t>
  </si>
  <si>
    <t>r=0.499</t>
  </si>
  <si>
    <t>r=0.182</t>
  </si>
  <si>
    <t>r=0.409</t>
  </si>
  <si>
    <t>r=0.760</t>
  </si>
  <si>
    <t>r=0.475</t>
  </si>
  <si>
    <t>r=0.578</t>
  </si>
  <si>
    <t>r=-0.075</t>
  </si>
  <si>
    <t>t(10)=1.103</t>
  </si>
  <si>
    <t>t(10)=-2.547</t>
  </si>
  <si>
    <t>t(10)=-2.526</t>
  </si>
  <si>
    <t>t(10)=-0.404</t>
  </si>
  <si>
    <t>t(10)=4.002</t>
  </si>
  <si>
    <t>t(10)=-1.263</t>
  </si>
  <si>
    <t>t(10)=-2.783</t>
  </si>
  <si>
    <t>t(-1.987)=6.181</t>
  </si>
  <si>
    <t>t(9)=-1.769</t>
  </si>
  <si>
    <t>t(10)=-2.614</t>
  </si>
  <si>
    <t>t(10)=-0.330</t>
  </si>
  <si>
    <t>t(10)=0.547</t>
  </si>
  <si>
    <t>t(10)=-2.180</t>
  </si>
  <si>
    <t>t(9)=-0.792</t>
  </si>
  <si>
    <t>t(10)=-1.244</t>
  </si>
  <si>
    <t>t(10)=-2.2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</font>
    <font>
      <b/>
      <i/>
      <vertAlign val="superscript"/>
      <sz val="11"/>
      <color theme="1"/>
      <name val="Calibri"/>
      <family val="2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sz val="11"/>
      <color theme="6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Georgia"/>
      <family val="1"/>
    </font>
    <font>
      <sz val="12"/>
      <name val="Arial"/>
      <family val="2"/>
    </font>
    <font>
      <sz val="1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7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Font="1"/>
    <xf numFmtId="0" fontId="0" fillId="0" borderId="0" xfId="0" applyAlignment="1">
      <alignment wrapText="1"/>
    </xf>
    <xf numFmtId="164" fontId="0" fillId="0" borderId="0" xfId="0" applyNumberFormat="1" applyAlignment="1">
      <alignment horizontal="right"/>
    </xf>
    <xf numFmtId="164" fontId="8" fillId="0" borderId="0" xfId="0" applyNumberFormat="1" applyFont="1" applyFill="1"/>
    <xf numFmtId="0" fontId="4" fillId="0" borderId="0" xfId="0" applyFont="1"/>
    <xf numFmtId="1" fontId="0" fillId="0" borderId="0" xfId="0" applyNumberFormat="1"/>
    <xf numFmtId="0" fontId="0" fillId="0" borderId="0" xfId="0" applyFont="1"/>
    <xf numFmtId="164" fontId="9" fillId="0" borderId="0" xfId="0" applyNumberFormat="1" applyFont="1"/>
    <xf numFmtId="0" fontId="9" fillId="0" borderId="0" xfId="0" applyFont="1"/>
    <xf numFmtId="0" fontId="0" fillId="0" borderId="0" xfId="0" applyFill="1"/>
    <xf numFmtId="0" fontId="4" fillId="0" borderId="0" xfId="0" applyFont="1" applyFill="1"/>
    <xf numFmtId="164" fontId="0" fillId="0" borderId="0" xfId="0" applyNumberFormat="1" applyFill="1" applyAlignment="1">
      <alignment horizontal="righ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164" fontId="10" fillId="0" borderId="0" xfId="0" applyNumberFormat="1" applyFont="1"/>
    <xf numFmtId="0" fontId="0" fillId="0" borderId="0" xfId="0" applyAlignment="1"/>
    <xf numFmtId="164" fontId="8" fillId="0" borderId="0" xfId="0" applyNumberFormat="1" applyFont="1" applyFill="1" applyAlignment="1">
      <alignment horizontal="right"/>
    </xf>
    <xf numFmtId="164" fontId="7" fillId="0" borderId="0" xfId="0" applyNumberFormat="1" applyFont="1" applyFill="1" applyAlignment="1">
      <alignment horizontal="right"/>
    </xf>
    <xf numFmtId="164" fontId="9" fillId="0" borderId="0" xfId="0" applyNumberFormat="1" applyFont="1" applyFill="1" applyAlignment="1">
      <alignment horizontal="right"/>
    </xf>
    <xf numFmtId="0" fontId="8" fillId="0" borderId="0" xfId="0" applyFont="1" applyFill="1" applyAlignment="1">
      <alignment vertical="center"/>
    </xf>
    <xf numFmtId="0" fontId="8" fillId="0" borderId="0" xfId="0" applyFont="1" applyFill="1"/>
    <xf numFmtId="0" fontId="0" fillId="0" borderId="0" xfId="0" applyFill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164" fontId="0" fillId="0" borderId="0" xfId="0" applyNumberFormat="1" applyAlignment="1">
      <alignment horizontal="right" vertical="center"/>
    </xf>
    <xf numFmtId="0" fontId="2" fillId="2" borderId="0" xfId="0" applyFont="1" applyFill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Alignment="1">
      <alignment vertical="center" wrapText="1"/>
    </xf>
    <xf numFmtId="0" fontId="0" fillId="0" borderId="0" xfId="0" applyFill="1" applyBorder="1"/>
    <xf numFmtId="164" fontId="0" fillId="0" borderId="0" xfId="0" applyNumberFormat="1" applyFill="1" applyBorder="1"/>
    <xf numFmtId="164" fontId="0" fillId="0" borderId="0" xfId="0" applyNumberFormat="1" applyFill="1" applyAlignment="1">
      <alignment vertical="center"/>
    </xf>
    <xf numFmtId="164" fontId="8" fillId="0" borderId="0" xfId="0" applyNumberFormat="1" applyFont="1" applyFill="1" applyBorder="1" applyAlignment="1">
      <alignment vertical="center"/>
    </xf>
    <xf numFmtId="1" fontId="0" fillId="0" borderId="0" xfId="0" applyNumberFormat="1" applyFill="1"/>
    <xf numFmtId="0" fontId="0" fillId="0" borderId="0" xfId="0" applyFill="1" applyAlignment="1">
      <alignment horizontal="right" vertical="center"/>
    </xf>
    <xf numFmtId="0" fontId="0" fillId="0" borderId="0" xfId="0" applyFill="1" applyAlignment="1"/>
    <xf numFmtId="164" fontId="8" fillId="0" borderId="0" xfId="0" applyNumberFormat="1" applyFont="1" applyFill="1" applyAlignment="1">
      <alignment vertical="center"/>
    </xf>
    <xf numFmtId="0" fontId="0" fillId="0" borderId="0" xfId="0" applyFill="1" applyBorder="1" applyAlignment="1"/>
    <xf numFmtId="0" fontId="13" fillId="0" borderId="0" xfId="0" applyFont="1" applyFill="1"/>
    <xf numFmtId="0" fontId="8" fillId="0" borderId="0" xfId="0" applyFont="1" applyFill="1" applyAlignment="1">
      <alignment horizontal="right"/>
    </xf>
    <xf numFmtId="0" fontId="13" fillId="0" borderId="0" xfId="0" applyFont="1" applyFill="1" applyAlignment="1">
      <alignment horizontal="right"/>
    </xf>
    <xf numFmtId="0" fontId="14" fillId="0" borderId="0" xfId="0" applyFont="1" applyFill="1"/>
    <xf numFmtId="0" fontId="13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wrapText="1"/>
    </xf>
    <xf numFmtId="0" fontId="15" fillId="0" borderId="0" xfId="0" applyFont="1" applyFill="1"/>
    <xf numFmtId="0" fontId="8" fillId="0" borderId="0" xfId="0" applyFont="1" applyFill="1" applyAlignment="1">
      <alignment horizontal="center" vertical="center"/>
    </xf>
    <xf numFmtId="0" fontId="16" fillId="0" borderId="0" xfId="0" applyFont="1" applyFill="1"/>
    <xf numFmtId="0" fontId="8" fillId="0" borderId="0" xfId="0" applyFont="1" applyFill="1" applyBorder="1"/>
    <xf numFmtId="0" fontId="8" fillId="0" borderId="0" xfId="0" applyFont="1" applyFill="1" applyBorder="1" applyAlignment="1"/>
    <xf numFmtId="164" fontId="8" fillId="0" borderId="0" xfId="0" applyNumberFormat="1" applyFont="1" applyFill="1" applyBorder="1"/>
    <xf numFmtId="164" fontId="9" fillId="0" borderId="0" xfId="0" applyNumberFormat="1" applyFont="1" applyFill="1" applyBorder="1"/>
    <xf numFmtId="0" fontId="8" fillId="0" borderId="0" xfId="0" applyFont="1" applyFill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2" xfId="0" applyFont="1" applyFill="1" applyBorder="1" applyAlignment="1">
      <alignment horizont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wrapText="1"/>
    </xf>
    <xf numFmtId="164" fontId="0" fillId="0" borderId="0" xfId="0" applyNumberFormat="1" applyFill="1" applyBorder="1" applyAlignment="1">
      <alignment vertical="center"/>
    </xf>
    <xf numFmtId="0" fontId="13" fillId="0" borderId="0" xfId="0" applyFont="1" applyFill="1" applyAlignment="1">
      <alignment vertical="center"/>
    </xf>
    <xf numFmtId="164" fontId="9" fillId="0" borderId="0" xfId="0" applyNumberFormat="1" applyFont="1" applyFill="1" applyAlignment="1">
      <alignment horizontal="right" vertical="center"/>
    </xf>
    <xf numFmtId="164" fontId="0" fillId="0" borderId="0" xfId="0" applyNumberFormat="1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Border="1" applyAlignment="1"/>
    <xf numFmtId="0" fontId="0" fillId="0" borderId="0" xfId="0" applyFont="1" applyFill="1" applyBorder="1"/>
    <xf numFmtId="164" fontId="0" fillId="0" borderId="0" xfId="0" applyNumberFormat="1" applyFont="1" applyFill="1" applyBorder="1"/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164" fontId="7" fillId="0" borderId="0" xfId="0" applyNumberFormat="1" applyFon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9" fillId="0" borderId="0" xfId="0" applyNumberFormat="1" applyFont="1" applyFill="1" applyBorder="1" applyAlignment="1">
      <alignment horizontal="right"/>
    </xf>
    <xf numFmtId="1" fontId="0" fillId="0" borderId="0" xfId="0" applyNumberFormat="1" applyFill="1" applyBorder="1"/>
    <xf numFmtId="0" fontId="0" fillId="0" borderId="0" xfId="0" applyFill="1" applyBorder="1" applyAlignment="1">
      <alignment horizontal="right" vertical="center"/>
    </xf>
    <xf numFmtId="0" fontId="8" fillId="0" borderId="0" xfId="0" applyFont="1" applyFill="1" applyBorder="1" applyAlignment="1">
      <alignment vertical="center"/>
    </xf>
    <xf numFmtId="164" fontId="8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164" fontId="0" fillId="0" borderId="0" xfId="0" applyNumberFormat="1" applyFill="1"/>
    <xf numFmtId="0" fontId="0" fillId="0" borderId="2" xfId="0" applyFill="1" applyBorder="1" applyAlignment="1">
      <alignment vertical="center" wrapText="1"/>
    </xf>
    <xf numFmtId="0" fontId="0" fillId="0" borderId="2" xfId="0" applyFont="1" applyFill="1" applyBorder="1" applyAlignment="1">
      <alignment horizontal="right"/>
    </xf>
    <xf numFmtId="164" fontId="0" fillId="0" borderId="2" xfId="0" applyNumberFormat="1" applyFont="1" applyFill="1" applyBorder="1" applyAlignment="1">
      <alignment horizontal="right" vertical="center"/>
    </xf>
    <xf numFmtId="0" fontId="0" fillId="0" borderId="2" xfId="0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164" fontId="0" fillId="0" borderId="2" xfId="0" applyNumberFormat="1" applyFont="1" applyFill="1" applyBorder="1" applyAlignment="1">
      <alignment horizontal="right"/>
    </xf>
    <xf numFmtId="164" fontId="8" fillId="0" borderId="2" xfId="0" applyNumberFormat="1" applyFont="1" applyFill="1" applyBorder="1" applyAlignment="1">
      <alignment horizontal="right"/>
    </xf>
    <xf numFmtId="164" fontId="7" fillId="0" borderId="1" xfId="0" applyNumberFormat="1" applyFont="1" applyFill="1" applyBorder="1" applyAlignment="1">
      <alignment horizontal="right"/>
    </xf>
    <xf numFmtId="164" fontId="0" fillId="0" borderId="1" xfId="0" applyNumberFormat="1" applyFill="1" applyBorder="1" applyAlignment="1">
      <alignment horizontal="right"/>
    </xf>
    <xf numFmtId="164" fontId="9" fillId="0" borderId="1" xfId="0" applyNumberFormat="1" applyFont="1" applyFill="1" applyBorder="1" applyAlignment="1">
      <alignment horizontal="right"/>
    </xf>
    <xf numFmtId="0" fontId="0" fillId="0" borderId="4" xfId="0" applyFill="1" applyBorder="1"/>
    <xf numFmtId="1" fontId="8" fillId="0" borderId="4" xfId="0" applyNumberFormat="1" applyFont="1" applyFill="1" applyBorder="1"/>
    <xf numFmtId="164" fontId="7" fillId="0" borderId="4" xfId="0" applyNumberFormat="1" applyFont="1" applyFill="1" applyBorder="1" applyAlignment="1">
      <alignment horizontal="right"/>
    </xf>
    <xf numFmtId="164" fontId="0" fillId="0" borderId="4" xfId="0" applyNumberFormat="1" applyFill="1" applyBorder="1" applyAlignment="1">
      <alignment horizontal="right"/>
    </xf>
    <xf numFmtId="164" fontId="9" fillId="0" borderId="4" xfId="0" applyNumberFormat="1" applyFont="1" applyFill="1" applyBorder="1" applyAlignment="1">
      <alignment horizontal="right"/>
    </xf>
    <xf numFmtId="0" fontId="0" fillId="0" borderId="1" xfId="0" applyFill="1" applyBorder="1"/>
    <xf numFmtId="0" fontId="0" fillId="0" borderId="4" xfId="0" applyFont="1" applyFill="1" applyBorder="1"/>
    <xf numFmtId="0" fontId="0" fillId="0" borderId="3" xfId="0" applyFill="1" applyBorder="1" applyAlignment="1">
      <alignment wrapText="1"/>
    </xf>
    <xf numFmtId="0" fontId="8" fillId="0" borderId="4" xfId="0" applyFont="1" applyFill="1" applyBorder="1"/>
    <xf numFmtId="164" fontId="8" fillId="0" borderId="4" xfId="0" applyNumberFormat="1" applyFont="1" applyFill="1" applyBorder="1" applyAlignment="1">
      <alignment horizontal="right"/>
    </xf>
    <xf numFmtId="0" fontId="0" fillId="0" borderId="4" xfId="0" applyFill="1" applyBorder="1" applyAlignment="1">
      <alignment horizontal="left" vertical="center"/>
    </xf>
    <xf numFmtId="0" fontId="0" fillId="0" borderId="4" xfId="0" applyFill="1" applyBorder="1" applyAlignment="1">
      <alignment horizontal="right" vertical="center"/>
    </xf>
    <xf numFmtId="1" fontId="0" fillId="0" borderId="4" xfId="0" applyNumberFormat="1" applyFill="1" applyBorder="1"/>
    <xf numFmtId="0" fontId="9" fillId="0" borderId="0" xfId="0" applyFont="1" applyFill="1" applyBorder="1"/>
    <xf numFmtId="0" fontId="0" fillId="0" borderId="4" xfId="0" applyFill="1" applyBorder="1" applyAlignment="1"/>
    <xf numFmtId="164" fontId="8" fillId="0" borderId="7" xfId="0" applyNumberFormat="1" applyFont="1" applyFill="1" applyBorder="1" applyAlignment="1">
      <alignment horizontal="right"/>
    </xf>
    <xf numFmtId="164" fontId="8" fillId="0" borderId="8" xfId="0" applyNumberFormat="1" applyFont="1" applyFill="1" applyBorder="1" applyAlignment="1">
      <alignment horizontal="right"/>
    </xf>
    <xf numFmtId="164" fontId="9" fillId="0" borderId="4" xfId="0" applyNumberFormat="1" applyFont="1" applyFill="1" applyBorder="1"/>
    <xf numFmtId="164" fontId="0" fillId="0" borderId="4" xfId="0" applyNumberFormat="1" applyFill="1" applyBorder="1"/>
    <xf numFmtId="0" fontId="0" fillId="0" borderId="4" xfId="0" applyFont="1" applyFill="1" applyBorder="1" applyAlignment="1"/>
    <xf numFmtId="164" fontId="0" fillId="0" borderId="4" xfId="0" applyNumberFormat="1" applyFont="1" applyFill="1" applyBorder="1"/>
    <xf numFmtId="0" fontId="8" fillId="0" borderId="4" xfId="0" applyFont="1" applyFill="1" applyBorder="1" applyAlignment="1"/>
    <xf numFmtId="164" fontId="8" fillId="0" borderId="4" xfId="0" applyNumberFormat="1" applyFont="1" applyFill="1" applyBorder="1"/>
    <xf numFmtId="164" fontId="0" fillId="0" borderId="3" xfId="0" applyNumberFormat="1" applyFill="1" applyBorder="1" applyAlignment="1">
      <alignment horizontal="left" vertical="center"/>
    </xf>
    <xf numFmtId="164" fontId="0" fillId="0" borderId="2" xfId="0" applyNumberFormat="1" applyFont="1" applyFill="1" applyBorder="1" applyAlignment="1">
      <alignment horizontal="left" vertical="center"/>
    </xf>
    <xf numFmtId="164" fontId="0" fillId="0" borderId="2" xfId="0" applyNumberFormat="1" applyFill="1" applyBorder="1" applyAlignment="1">
      <alignment horizontal="left" vertical="center" wrapText="1"/>
    </xf>
    <xf numFmtId="0" fontId="0" fillId="0" borderId="4" xfId="0" applyBorder="1"/>
    <xf numFmtId="164" fontId="0" fillId="0" borderId="0" xfId="0" applyNumberFormat="1" applyBorder="1"/>
    <xf numFmtId="164" fontId="0" fillId="0" borderId="4" xfId="0" applyNumberFormat="1" applyBorder="1"/>
    <xf numFmtId="0" fontId="0" fillId="0" borderId="1" xfId="0" applyFont="1" applyFill="1" applyBorder="1"/>
    <xf numFmtId="0" fontId="0" fillId="0" borderId="1" xfId="0" applyBorder="1"/>
    <xf numFmtId="164" fontId="8" fillId="0" borderId="1" xfId="0" applyNumberFormat="1" applyFont="1" applyFill="1" applyBorder="1"/>
    <xf numFmtId="164" fontId="9" fillId="0" borderId="1" xfId="0" applyNumberFormat="1" applyFont="1" applyBorder="1"/>
    <xf numFmtId="164" fontId="0" fillId="0" borderId="1" xfId="0" applyNumberFormat="1" applyBorder="1"/>
    <xf numFmtId="0" fontId="0" fillId="0" borderId="0" xfId="0" applyBorder="1"/>
    <xf numFmtId="164" fontId="9" fillId="0" borderId="0" xfId="0" applyNumberFormat="1" applyFont="1" applyBorder="1"/>
    <xf numFmtId="0" fontId="0" fillId="0" borderId="0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64" fontId="9" fillId="0" borderId="4" xfId="0" applyNumberFormat="1" applyFont="1" applyBorder="1"/>
    <xf numFmtId="164" fontId="0" fillId="0" borderId="0" xfId="0" applyNumberFormat="1" applyFont="1" applyBorder="1"/>
    <xf numFmtId="164" fontId="0" fillId="0" borderId="4" xfId="0" applyNumberFormat="1" applyFont="1" applyBorder="1"/>
    <xf numFmtId="164" fontId="0" fillId="0" borderId="1" xfId="0" applyNumberFormat="1" applyFont="1" applyBorder="1"/>
    <xf numFmtId="164" fontId="7" fillId="0" borderId="1" xfId="0" applyNumberFormat="1" applyFont="1" applyBorder="1"/>
    <xf numFmtId="0" fontId="0" fillId="0" borderId="0" xfId="0" applyFont="1" applyBorder="1"/>
    <xf numFmtId="164" fontId="7" fillId="0" borderId="0" xfId="0" applyNumberFormat="1" applyFont="1" applyBorder="1"/>
    <xf numFmtId="164" fontId="7" fillId="0" borderId="4" xfId="0" applyNumberFormat="1" applyFont="1" applyBorder="1"/>
    <xf numFmtId="164" fontId="0" fillId="0" borderId="1" xfId="0" applyNumberFormat="1" applyFont="1" applyFill="1" applyBorder="1"/>
    <xf numFmtId="164" fontId="10" fillId="0" borderId="1" xfId="0" applyNumberFormat="1" applyFont="1" applyBorder="1"/>
    <xf numFmtId="164" fontId="10" fillId="0" borderId="0" xfId="0" applyNumberFormat="1" applyFont="1" applyBorder="1"/>
    <xf numFmtId="0" fontId="0" fillId="0" borderId="4" xfId="0" applyBorder="1" applyAlignment="1">
      <alignment vertical="center"/>
    </xf>
    <xf numFmtId="164" fontId="10" fillId="0" borderId="4" xfId="0" applyNumberFormat="1" applyFont="1" applyBorder="1"/>
    <xf numFmtId="0" fontId="0" fillId="0" borderId="4" xfId="0" applyFill="1" applyBorder="1" applyAlignment="1">
      <alignment horizontal="left" vertical="center"/>
    </xf>
    <xf numFmtId="0" fontId="8" fillId="0" borderId="0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0" fillId="0" borderId="1" xfId="0" applyBorder="1" applyAlignment="1">
      <alignment horizontal="left" vertical="center"/>
    </xf>
    <xf numFmtId="0" fontId="2" fillId="2" borderId="7" xfId="0" applyFont="1" applyFill="1" applyBorder="1" applyAlignment="1">
      <alignment horizontal="center"/>
    </xf>
    <xf numFmtId="0" fontId="0" fillId="0" borderId="7" xfId="0" applyBorder="1"/>
    <xf numFmtId="164" fontId="0" fillId="0" borderId="11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7" xfId="0" applyNumberFormat="1" applyFont="1" applyBorder="1"/>
    <xf numFmtId="164" fontId="8" fillId="0" borderId="7" xfId="0" applyNumberFormat="1" applyFont="1" applyBorder="1"/>
    <xf numFmtId="164" fontId="0" fillId="0" borderId="8" xfId="0" applyNumberFormat="1" applyFont="1" applyBorder="1"/>
    <xf numFmtId="164" fontId="0" fillId="0" borderId="11" xfId="0" applyNumberFormat="1" applyFont="1" applyBorder="1"/>
    <xf numFmtId="0" fontId="0" fillId="0" borderId="11" xfId="0" applyBorder="1"/>
    <xf numFmtId="0" fontId="0" fillId="0" borderId="8" xfId="0" applyBorder="1"/>
    <xf numFmtId="0" fontId="0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3" borderId="0" xfId="0" applyFill="1"/>
    <xf numFmtId="164" fontId="0" fillId="0" borderId="2" xfId="0" applyNumberFormat="1" applyFont="1" applyFill="1" applyBorder="1" applyAlignment="1">
      <alignment horizontal="right" vertical="center"/>
    </xf>
    <xf numFmtId="0" fontId="0" fillId="0" borderId="2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2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left" vertical="center"/>
    </xf>
    <xf numFmtId="164" fontId="0" fillId="0" borderId="2" xfId="0" applyNumberFormat="1" applyFont="1" applyFill="1" applyBorder="1" applyAlignment="1">
      <alignment horizontal="right" vertical="center"/>
    </xf>
    <xf numFmtId="164" fontId="0" fillId="0" borderId="2" xfId="0" applyNumberFormat="1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right" vertical="center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3" xfId="0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1" fillId="0" borderId="3" xfId="0" applyFont="1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164" fontId="0" fillId="0" borderId="2" xfId="0" applyNumberFormat="1" applyFill="1" applyBorder="1" applyAlignment="1">
      <alignment horizontal="left" vertical="center"/>
    </xf>
    <xf numFmtId="164" fontId="8" fillId="0" borderId="2" xfId="0" applyNumberFormat="1" applyFon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164" fontId="0" fillId="0" borderId="3" xfId="0" applyNumberFormat="1" applyFont="1" applyFill="1" applyBorder="1" applyAlignment="1">
      <alignment horizontal="right" vertical="center"/>
    </xf>
    <xf numFmtId="164" fontId="0" fillId="0" borderId="3" xfId="0" applyNumberFormat="1" applyFill="1" applyBorder="1" applyAlignment="1">
      <alignment horizontal="left" vertical="center"/>
    </xf>
    <xf numFmtId="164" fontId="0" fillId="0" borderId="5" xfId="0" applyNumberFormat="1" applyFont="1" applyFill="1" applyBorder="1" applyAlignment="1">
      <alignment horizontal="right" vertical="center"/>
    </xf>
    <xf numFmtId="164" fontId="0" fillId="0" borderId="6" xfId="0" applyNumberFormat="1" applyFont="1" applyFill="1" applyBorder="1" applyAlignment="1">
      <alignment horizontal="right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 wrapText="1"/>
    </xf>
    <xf numFmtId="0" fontId="0" fillId="0" borderId="5" xfId="0" applyFont="1" applyFill="1" applyBorder="1" applyAlignment="1">
      <alignment horizontal="left" vertical="center"/>
    </xf>
    <xf numFmtId="0" fontId="0" fillId="0" borderId="6" xfId="0" applyFont="1" applyFill="1" applyBorder="1" applyAlignment="1">
      <alignment horizontal="left" vertical="center"/>
    </xf>
    <xf numFmtId="0" fontId="0" fillId="0" borderId="5" xfId="0" applyFill="1" applyBorder="1" applyAlignment="1">
      <alignment horizontal="left" vertical="center"/>
    </xf>
    <xf numFmtId="0" fontId="0" fillId="0" borderId="6" xfId="0" applyFill="1" applyBorder="1" applyAlignment="1">
      <alignment horizontal="left" vertical="center"/>
    </xf>
    <xf numFmtId="0" fontId="0" fillId="0" borderId="5" xfId="0" applyFont="1" applyFill="1" applyBorder="1" applyAlignment="1">
      <alignment horizontal="right" vertical="center"/>
    </xf>
    <xf numFmtId="0" fontId="0" fillId="0" borderId="6" xfId="0" applyFont="1" applyFill="1" applyBorder="1" applyAlignment="1">
      <alignment horizontal="right" vertical="center"/>
    </xf>
    <xf numFmtId="0" fontId="0" fillId="0" borderId="3" xfId="0" applyFont="1" applyFill="1" applyBorder="1" applyAlignment="1">
      <alignment horizontal="right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Fill="1" applyBorder="1" applyAlignment="1">
      <alignment horizontal="left" vertical="center"/>
    </xf>
    <xf numFmtId="0" fontId="13" fillId="0" borderId="2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8" fillId="0" borderId="5" xfId="0" applyFont="1" applyFill="1" applyBorder="1" applyAlignment="1">
      <alignment horizontal="left" vertical="center"/>
    </xf>
    <xf numFmtId="0" fontId="8" fillId="0" borderId="6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164" fontId="8" fillId="0" borderId="2" xfId="0" applyNumberFormat="1" applyFont="1" applyFill="1" applyBorder="1" applyAlignment="1">
      <alignment horizontal="right" vertical="center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8" fillId="0" borderId="2" xfId="0" applyFont="1" applyFill="1" applyBorder="1" applyAlignment="1">
      <alignment horizontal="right" vertical="center"/>
    </xf>
    <xf numFmtId="0" fontId="13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65" fontId="8" fillId="0" borderId="2" xfId="0" applyNumberFormat="1" applyFont="1" applyFill="1" applyBorder="1" applyAlignment="1">
      <alignment horizontal="right" vertical="center"/>
    </xf>
  </cellXfs>
  <cellStyles count="1">
    <cellStyle name="Normal" xfId="0" builtinId="0"/>
  </cellStyles>
  <dxfs count="19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0EA73-D1CA-4266-B25A-3E649D9EEC2E}">
  <sheetPr>
    <pageSetUpPr fitToPage="1"/>
  </sheetPr>
  <dimension ref="A1:AH879"/>
  <sheetViews>
    <sheetView tabSelected="1" zoomScale="70" zoomScaleNormal="70" workbookViewId="0">
      <selection activeCell="B24" sqref="B24:B29"/>
    </sheetView>
  </sheetViews>
  <sheetFormatPr defaultColWidth="8.7109375" defaultRowHeight="15" x14ac:dyDescent="0.25"/>
  <cols>
    <col min="1" max="1" width="37.7109375" style="71" customWidth="1"/>
    <col min="2" max="2" width="12.42578125" style="35" customWidth="1"/>
    <col min="3" max="3" width="16.85546875" style="37" customWidth="1"/>
    <col min="4" max="4" width="28.42578125" style="36" customWidth="1"/>
    <col min="5" max="5" width="15.7109375" style="34" bestFit="1" customWidth="1"/>
    <col min="6" max="6" width="7.5703125" style="34" customWidth="1"/>
    <col min="7" max="7" width="10.7109375" style="34" customWidth="1"/>
    <col min="8" max="8" width="8.85546875" style="34" customWidth="1"/>
    <col min="9" max="9" width="19.42578125" customWidth="1"/>
    <col min="10" max="10" width="21.7109375" style="36" bestFit="1" customWidth="1"/>
    <col min="11" max="11" width="25.5703125" customWidth="1"/>
    <col min="12" max="12" width="8.5703125" style="2" customWidth="1"/>
    <col min="13" max="13" width="7.85546875" style="2" customWidth="1"/>
    <col min="14" max="14" width="16.7109375" style="2" customWidth="1"/>
    <col min="15" max="15" width="15.85546875" style="2" customWidth="1"/>
    <col min="16" max="17" width="9.5703125" customWidth="1"/>
    <col min="18" max="18" width="31.42578125" style="13" customWidth="1"/>
    <col min="19" max="19" width="13.42578125" style="35" customWidth="1"/>
    <col min="20" max="20" width="42" style="13" customWidth="1"/>
    <col min="21" max="21" width="14.28515625" customWidth="1"/>
    <col min="22" max="22" width="7.5703125" customWidth="1"/>
    <col min="24" max="24" width="10.5703125" customWidth="1"/>
    <col min="27" max="27" width="9" customWidth="1"/>
    <col min="28" max="28" width="7.85546875" style="10" customWidth="1"/>
    <col min="29" max="29" width="23" customWidth="1"/>
    <col min="30" max="30" width="18" customWidth="1"/>
    <col min="31" max="31" width="10.85546875" style="67" customWidth="1"/>
    <col min="32" max="32" width="17.28515625" customWidth="1"/>
    <col min="33" max="33" width="26.140625" customWidth="1"/>
    <col min="34" max="34" width="13" customWidth="1"/>
  </cols>
  <sheetData>
    <row r="1" spans="1:33" x14ac:dyDescent="0.25">
      <c r="A1" s="196" t="s">
        <v>25</v>
      </c>
      <c r="B1" s="196"/>
      <c r="C1" s="196"/>
      <c r="D1" s="196"/>
      <c r="E1" s="196"/>
      <c r="F1" s="196"/>
      <c r="G1" s="196"/>
      <c r="H1" s="196"/>
      <c r="I1" s="196"/>
      <c r="J1" s="196"/>
      <c r="K1" s="196"/>
      <c r="L1" s="196"/>
      <c r="M1" s="41"/>
      <c r="N1" s="41"/>
      <c r="O1" s="162"/>
      <c r="R1" s="196" t="s">
        <v>26</v>
      </c>
      <c r="S1" s="196"/>
      <c r="T1" s="196"/>
      <c r="U1" s="196"/>
      <c r="V1" s="196"/>
      <c r="W1" s="196"/>
      <c r="X1" s="196"/>
      <c r="Y1" s="196"/>
      <c r="Z1" s="196"/>
      <c r="AA1" s="196"/>
      <c r="AB1" s="196"/>
      <c r="AC1" s="196"/>
      <c r="AD1" s="196"/>
      <c r="AE1" s="196"/>
      <c r="AF1" s="196"/>
      <c r="AG1" s="196"/>
    </row>
    <row r="2" spans="1:33" x14ac:dyDescent="0.25">
      <c r="N2" s="1" t="s">
        <v>330</v>
      </c>
      <c r="O2" s="163"/>
      <c r="W2" s="197" t="s">
        <v>9</v>
      </c>
      <c r="X2" s="197"/>
      <c r="Y2" s="197"/>
      <c r="Z2" s="197"/>
      <c r="AA2" s="197" t="s">
        <v>572</v>
      </c>
      <c r="AB2" s="197"/>
      <c r="AF2" s="1" t="s">
        <v>330</v>
      </c>
    </row>
    <row r="3" spans="1:33" s="27" customFormat="1" ht="17.25" x14ac:dyDescent="0.25">
      <c r="A3" s="33" t="s">
        <v>0</v>
      </c>
      <c r="B3" s="28" t="s">
        <v>190</v>
      </c>
      <c r="C3" s="28" t="s">
        <v>1</v>
      </c>
      <c r="D3" s="29" t="s">
        <v>191</v>
      </c>
      <c r="E3" s="28" t="s">
        <v>2</v>
      </c>
      <c r="F3" s="28" t="s">
        <v>3</v>
      </c>
      <c r="G3" s="28" t="s">
        <v>4</v>
      </c>
      <c r="H3" s="28" t="s">
        <v>3</v>
      </c>
      <c r="I3" s="30" t="s">
        <v>17</v>
      </c>
      <c r="J3" s="29" t="s">
        <v>5</v>
      </c>
      <c r="K3" s="30" t="s">
        <v>6</v>
      </c>
      <c r="L3" s="31" t="s">
        <v>3</v>
      </c>
      <c r="M3" s="31" t="s">
        <v>79</v>
      </c>
      <c r="N3" s="30" t="s">
        <v>331</v>
      </c>
      <c r="O3" s="30" t="s">
        <v>3</v>
      </c>
      <c r="P3" s="32"/>
      <c r="Q3" s="32"/>
      <c r="R3" s="30" t="s">
        <v>0</v>
      </c>
      <c r="S3" s="28" t="s">
        <v>278</v>
      </c>
      <c r="T3" s="30" t="s">
        <v>21</v>
      </c>
      <c r="U3" s="30" t="s">
        <v>86</v>
      </c>
      <c r="V3" s="30" t="s">
        <v>87</v>
      </c>
      <c r="W3" s="30" t="s">
        <v>22</v>
      </c>
      <c r="X3" s="30" t="s">
        <v>3</v>
      </c>
      <c r="Y3" s="30" t="s">
        <v>23</v>
      </c>
      <c r="Z3" s="30" t="s">
        <v>3</v>
      </c>
      <c r="AA3" s="30" t="s">
        <v>24</v>
      </c>
      <c r="AB3" s="30" t="s">
        <v>3</v>
      </c>
      <c r="AC3" s="28" t="s">
        <v>191</v>
      </c>
      <c r="AD3" s="30" t="s">
        <v>5</v>
      </c>
      <c r="AE3" s="68" t="s">
        <v>3</v>
      </c>
      <c r="AF3" s="30" t="s">
        <v>331</v>
      </c>
      <c r="AG3" s="30" t="s">
        <v>3</v>
      </c>
    </row>
    <row r="4" spans="1:33" s="26" customFormat="1" x14ac:dyDescent="0.25">
      <c r="A4" s="181" t="s">
        <v>28</v>
      </c>
      <c r="B4" s="188" t="s">
        <v>449</v>
      </c>
      <c r="C4" s="198" t="s">
        <v>18</v>
      </c>
      <c r="D4" s="199" t="s">
        <v>7</v>
      </c>
      <c r="E4" s="183">
        <v>0.72</v>
      </c>
      <c r="F4" s="183">
        <v>2.1000000000000001E-2</v>
      </c>
      <c r="G4" s="183">
        <v>14.026</v>
      </c>
      <c r="H4" s="183">
        <v>0.61899999999999999</v>
      </c>
      <c r="I4" s="137" t="s">
        <v>8</v>
      </c>
      <c r="J4" s="211" t="s">
        <v>69</v>
      </c>
      <c r="K4" s="137" t="s">
        <v>193</v>
      </c>
      <c r="L4" s="138">
        <v>0</v>
      </c>
      <c r="M4" s="139">
        <v>0.54500000000000004</v>
      </c>
      <c r="N4" s="140"/>
      <c r="O4" s="164"/>
      <c r="R4" s="203" t="s">
        <v>145</v>
      </c>
      <c r="S4" s="187" t="s">
        <v>454</v>
      </c>
      <c r="T4" s="192" t="s">
        <v>29</v>
      </c>
      <c r="U4" s="92" t="s">
        <v>146</v>
      </c>
      <c r="V4" s="92">
        <v>13</v>
      </c>
      <c r="W4" s="104">
        <v>0.17100000000000001</v>
      </c>
      <c r="X4" s="105" t="s">
        <v>104</v>
      </c>
      <c r="Y4" s="106">
        <v>0.94299999999999995</v>
      </c>
      <c r="Z4" s="105">
        <v>0.499</v>
      </c>
      <c r="AA4" s="204">
        <v>4.0999999999999996</v>
      </c>
      <c r="AB4" s="205">
        <v>1.0999999999999999E-2</v>
      </c>
      <c r="AC4" s="192" t="s">
        <v>290</v>
      </c>
      <c r="AD4" s="192" t="s">
        <v>573</v>
      </c>
      <c r="AE4" s="209">
        <v>9.9999999999999995E-7</v>
      </c>
      <c r="AF4" s="112" t="s">
        <v>150</v>
      </c>
      <c r="AG4" s="136">
        <v>0.02</v>
      </c>
    </row>
    <row r="5" spans="1:33" s="26" customFormat="1" x14ac:dyDescent="0.25">
      <c r="A5" s="181"/>
      <c r="B5" s="188"/>
      <c r="C5" s="198"/>
      <c r="D5" s="199"/>
      <c r="E5" s="183"/>
      <c r="F5" s="183"/>
      <c r="G5" s="183"/>
      <c r="H5" s="183"/>
      <c r="I5" s="141" t="s">
        <v>31</v>
      </c>
      <c r="J5" s="212"/>
      <c r="K5" s="141" t="s">
        <v>194</v>
      </c>
      <c r="L5" s="64">
        <v>0.63</v>
      </c>
      <c r="M5" s="142">
        <v>0.01</v>
      </c>
      <c r="N5" s="134"/>
      <c r="O5" s="165"/>
      <c r="R5" s="203"/>
      <c r="S5" s="187"/>
      <c r="T5" s="192"/>
      <c r="U5" s="44" t="s">
        <v>147</v>
      </c>
      <c r="V5" s="44">
        <v>9</v>
      </c>
      <c r="W5" s="83">
        <v>0.126</v>
      </c>
      <c r="X5" s="84" t="s">
        <v>104</v>
      </c>
      <c r="Y5" s="85">
        <v>0.95799999999999996</v>
      </c>
      <c r="Z5" s="84">
        <v>0.77200000000000002</v>
      </c>
      <c r="AA5" s="204"/>
      <c r="AB5" s="205"/>
      <c r="AC5" s="192"/>
      <c r="AD5" s="192"/>
      <c r="AE5" s="210"/>
      <c r="AF5" s="44" t="s">
        <v>151</v>
      </c>
      <c r="AG5" s="80">
        <v>3.6000000000000002E-4</v>
      </c>
    </row>
    <row r="6" spans="1:33" s="26" customFormat="1" x14ac:dyDescent="0.25">
      <c r="A6" s="181"/>
      <c r="B6" s="188"/>
      <c r="C6" s="198"/>
      <c r="D6" s="199"/>
      <c r="E6" s="183"/>
      <c r="F6" s="183"/>
      <c r="G6" s="183"/>
      <c r="H6" s="183"/>
      <c r="I6" s="141" t="s">
        <v>27</v>
      </c>
      <c r="J6" s="143"/>
      <c r="K6" s="141" t="s">
        <v>195</v>
      </c>
      <c r="L6" s="64">
        <v>0.161</v>
      </c>
      <c r="M6" s="142">
        <v>3.2000000000000001E-2</v>
      </c>
      <c r="N6" s="134"/>
      <c r="O6" s="165"/>
      <c r="R6" s="203"/>
      <c r="S6" s="187"/>
      <c r="T6" s="192"/>
      <c r="U6" s="44" t="s">
        <v>148</v>
      </c>
      <c r="V6" s="86">
        <v>19</v>
      </c>
      <c r="W6" s="83">
        <v>0.155</v>
      </c>
      <c r="X6" s="84" t="s">
        <v>104</v>
      </c>
      <c r="Y6" s="85">
        <v>0.90100000000000002</v>
      </c>
      <c r="Z6" s="84">
        <v>5.1999999999999998E-2</v>
      </c>
      <c r="AA6" s="204"/>
      <c r="AB6" s="205"/>
      <c r="AC6" s="192"/>
      <c r="AD6" s="192"/>
      <c r="AE6" s="210"/>
      <c r="AF6" s="44" t="s">
        <v>152</v>
      </c>
      <c r="AG6" s="79">
        <v>7.0000000000000001E-3</v>
      </c>
    </row>
    <row r="7" spans="1:33" s="26" customFormat="1" x14ac:dyDescent="0.25">
      <c r="A7" s="181"/>
      <c r="B7" s="188"/>
      <c r="C7" s="198" t="s">
        <v>19</v>
      </c>
      <c r="D7" s="199" t="s">
        <v>7</v>
      </c>
      <c r="E7" s="183">
        <v>0.72599999999999998</v>
      </c>
      <c r="F7" s="183">
        <v>2E-3</v>
      </c>
      <c r="G7" s="192">
        <v>18.991</v>
      </c>
      <c r="H7" s="183">
        <v>6.0999999999999999E-2</v>
      </c>
      <c r="I7" s="141" t="s">
        <v>20</v>
      </c>
      <c r="J7" s="212" t="s">
        <v>69</v>
      </c>
      <c r="K7" s="44" t="s">
        <v>484</v>
      </c>
      <c r="L7" s="64">
        <v>0</v>
      </c>
      <c r="M7" s="142">
        <v>0.35599999999999998</v>
      </c>
      <c r="N7" s="134"/>
      <c r="O7" s="165"/>
      <c r="R7" s="203"/>
      <c r="S7" s="187"/>
      <c r="T7" s="192"/>
      <c r="U7" s="107" t="s">
        <v>149</v>
      </c>
      <c r="V7" s="108">
        <v>20</v>
      </c>
      <c r="W7" s="109">
        <v>0.13800000000000001</v>
      </c>
      <c r="X7" s="110" t="s">
        <v>104</v>
      </c>
      <c r="Y7" s="111">
        <v>0.96899999999999997</v>
      </c>
      <c r="Z7" s="110">
        <v>0.73799999999999999</v>
      </c>
      <c r="AA7" s="204"/>
      <c r="AB7" s="205"/>
      <c r="AC7" s="192"/>
      <c r="AD7" s="192"/>
      <c r="AE7" s="207"/>
      <c r="AF7" s="107" t="s">
        <v>153</v>
      </c>
      <c r="AG7" s="113">
        <v>6.0000000000000001E-3</v>
      </c>
    </row>
    <row r="8" spans="1:33" s="26" customFormat="1" x14ac:dyDescent="0.25">
      <c r="A8" s="181"/>
      <c r="B8" s="188"/>
      <c r="C8" s="198"/>
      <c r="D8" s="199"/>
      <c r="E8" s="183"/>
      <c r="F8" s="183"/>
      <c r="G8" s="192"/>
      <c r="H8" s="183"/>
      <c r="I8" s="141" t="s">
        <v>30</v>
      </c>
      <c r="J8" s="212"/>
      <c r="K8" s="44" t="s">
        <v>485</v>
      </c>
      <c r="L8" s="64">
        <v>0.20899999999999999</v>
      </c>
      <c r="M8" s="142">
        <v>2.5000000000000001E-2</v>
      </c>
      <c r="N8" s="134"/>
      <c r="O8" s="165"/>
      <c r="R8" s="203" t="s">
        <v>55</v>
      </c>
      <c r="S8" s="187" t="s">
        <v>458</v>
      </c>
      <c r="T8" s="206" t="s">
        <v>56</v>
      </c>
      <c r="U8" s="82" t="s">
        <v>93</v>
      </c>
      <c r="V8" s="82">
        <v>6</v>
      </c>
      <c r="W8" s="83">
        <v>0.26700000000000002</v>
      </c>
      <c r="X8" s="84">
        <v>0.14099999999999999</v>
      </c>
      <c r="Y8" s="85">
        <v>0.91500000000000004</v>
      </c>
      <c r="Z8" s="84">
        <v>0.42899999999999999</v>
      </c>
      <c r="AA8" s="208">
        <v>0.22500000000000001</v>
      </c>
      <c r="AB8" s="194">
        <v>0.64600000000000002</v>
      </c>
      <c r="AC8" s="192" t="s">
        <v>36</v>
      </c>
      <c r="AD8" s="206" t="s">
        <v>649</v>
      </c>
      <c r="AE8" s="207">
        <v>0.29599999999999999</v>
      </c>
      <c r="AF8"/>
      <c r="AG8"/>
    </row>
    <row r="9" spans="1:33" s="26" customFormat="1" x14ac:dyDescent="0.25">
      <c r="A9" s="181"/>
      <c r="B9" s="188"/>
      <c r="C9" s="198"/>
      <c r="D9" s="199"/>
      <c r="E9" s="183"/>
      <c r="F9" s="183"/>
      <c r="G9" s="192"/>
      <c r="H9" s="183"/>
      <c r="I9" s="133" t="s">
        <v>27</v>
      </c>
      <c r="J9" s="144"/>
      <c r="K9" s="107" t="s">
        <v>486</v>
      </c>
      <c r="L9" s="129">
        <v>1E-3</v>
      </c>
      <c r="M9" s="145">
        <v>0.17</v>
      </c>
      <c r="N9" s="135"/>
      <c r="O9" s="166"/>
      <c r="R9" s="203"/>
      <c r="S9" s="187"/>
      <c r="T9" s="192"/>
      <c r="U9" s="44" t="s">
        <v>27</v>
      </c>
      <c r="V9" s="44">
        <v>6</v>
      </c>
      <c r="W9" s="83">
        <v>0.254</v>
      </c>
      <c r="X9" s="84">
        <v>0.2</v>
      </c>
      <c r="Y9" s="85">
        <v>0.86599999999999999</v>
      </c>
      <c r="Z9" s="84">
        <v>0.21199999999999999</v>
      </c>
      <c r="AA9" s="204"/>
      <c r="AB9" s="194"/>
      <c r="AC9" s="192"/>
      <c r="AD9" s="192"/>
      <c r="AE9" s="193"/>
      <c r="AF9"/>
      <c r="AG9"/>
    </row>
    <row r="10" spans="1:33" s="26" customFormat="1" x14ac:dyDescent="0.25">
      <c r="A10" s="200" t="s">
        <v>35</v>
      </c>
      <c r="B10" s="202" t="s">
        <v>450</v>
      </c>
      <c r="C10" s="198" t="s">
        <v>18</v>
      </c>
      <c r="D10" s="199" t="s">
        <v>78</v>
      </c>
      <c r="E10" s="183">
        <v>0.52600000000000002</v>
      </c>
      <c r="F10" s="183">
        <v>0.11</v>
      </c>
      <c r="G10" s="183">
        <v>49.444000000000003</v>
      </c>
      <c r="H10" s="183">
        <v>0.96199999999999997</v>
      </c>
      <c r="I10" s="137" t="s">
        <v>8</v>
      </c>
      <c r="J10" s="211" t="s">
        <v>68</v>
      </c>
      <c r="K10" s="137" t="s">
        <v>196</v>
      </c>
      <c r="L10" s="138">
        <v>0</v>
      </c>
      <c r="M10" s="139">
        <v>0.52</v>
      </c>
      <c r="N10" s="140" t="s">
        <v>72</v>
      </c>
      <c r="O10" s="164"/>
      <c r="R10" s="203"/>
      <c r="S10" s="187"/>
      <c r="T10" s="192" t="s">
        <v>8</v>
      </c>
      <c r="U10" s="82" t="s">
        <v>93</v>
      </c>
      <c r="V10" s="82">
        <v>6</v>
      </c>
      <c r="W10" s="83">
        <v>0.31900000000000001</v>
      </c>
      <c r="X10" s="84">
        <v>5.6000000000000001E-2</v>
      </c>
      <c r="Y10" s="85">
        <v>0.68300000000000005</v>
      </c>
      <c r="Z10" s="84">
        <v>4.0000000000000001E-3</v>
      </c>
      <c r="AA10" s="204">
        <v>2.5</v>
      </c>
      <c r="AB10" s="194">
        <v>0.14499999999999999</v>
      </c>
      <c r="AC10" s="192" t="s">
        <v>36</v>
      </c>
      <c r="AD10" s="192" t="s">
        <v>569</v>
      </c>
      <c r="AE10" s="193">
        <v>6.5000000000000002E-2</v>
      </c>
      <c r="AF10"/>
      <c r="AG10"/>
    </row>
    <row r="11" spans="1:33" s="26" customFormat="1" x14ac:dyDescent="0.25">
      <c r="A11" s="201"/>
      <c r="B11" s="188"/>
      <c r="C11" s="198"/>
      <c r="D11" s="199"/>
      <c r="E11" s="183"/>
      <c r="F11" s="183"/>
      <c r="G11" s="183"/>
      <c r="H11" s="183"/>
      <c r="I11" s="141" t="s">
        <v>31</v>
      </c>
      <c r="J11" s="212"/>
      <c r="K11" s="141" t="s">
        <v>197</v>
      </c>
      <c r="L11" s="64">
        <v>9.2999999999999999E-2</v>
      </c>
      <c r="M11" s="142">
        <v>7.9000000000000001E-2</v>
      </c>
      <c r="N11" s="134" t="s">
        <v>73</v>
      </c>
      <c r="O11" s="167">
        <v>0.19400000000000001</v>
      </c>
      <c r="R11" s="203"/>
      <c r="S11" s="187"/>
      <c r="T11" s="192"/>
      <c r="U11" s="44" t="s">
        <v>27</v>
      </c>
      <c r="V11" s="44">
        <v>6</v>
      </c>
      <c r="W11" s="83">
        <v>0.183</v>
      </c>
      <c r="X11" s="84">
        <v>0.2</v>
      </c>
      <c r="Y11" s="85">
        <v>0.96</v>
      </c>
      <c r="Z11" s="84">
        <v>0.82</v>
      </c>
      <c r="AA11" s="204"/>
      <c r="AB11" s="194"/>
      <c r="AC11" s="192"/>
      <c r="AD11" s="192"/>
      <c r="AE11" s="193"/>
      <c r="AF11"/>
      <c r="AG11"/>
    </row>
    <row r="12" spans="1:33" s="26" customFormat="1" ht="15" customHeight="1" x14ac:dyDescent="0.25">
      <c r="A12" s="201"/>
      <c r="B12" s="188"/>
      <c r="C12" s="198"/>
      <c r="D12" s="199"/>
      <c r="E12" s="183"/>
      <c r="F12" s="183"/>
      <c r="G12" s="183"/>
      <c r="H12" s="183"/>
      <c r="I12" s="141" t="s">
        <v>72</v>
      </c>
      <c r="J12" s="212"/>
      <c r="K12" s="141" t="s">
        <v>198</v>
      </c>
      <c r="L12" s="64">
        <v>3.7999999999999999E-2</v>
      </c>
      <c r="M12" s="142">
        <v>9.9000000000000005E-2</v>
      </c>
      <c r="N12" s="134" t="s">
        <v>74</v>
      </c>
      <c r="O12" s="167">
        <v>0.64700000000000002</v>
      </c>
      <c r="R12" s="203"/>
      <c r="S12" s="187"/>
      <c r="T12" s="192" t="s">
        <v>57</v>
      </c>
      <c r="U12" s="93" t="s">
        <v>93</v>
      </c>
      <c r="V12" s="93">
        <v>6</v>
      </c>
      <c r="W12" s="83">
        <v>0.23100000000000001</v>
      </c>
      <c r="X12" s="84">
        <v>0.2</v>
      </c>
      <c r="Y12" s="85">
        <v>0.91500000000000004</v>
      </c>
      <c r="Z12" s="84">
        <v>0.47299999999999998</v>
      </c>
      <c r="AA12" s="204">
        <v>0.82399999999999995</v>
      </c>
      <c r="AB12" s="194">
        <v>0.38500000000000001</v>
      </c>
      <c r="AC12" s="192" t="s">
        <v>36</v>
      </c>
      <c r="AD12" s="192" t="s">
        <v>570</v>
      </c>
      <c r="AE12" s="193">
        <v>0.58099999999999996</v>
      </c>
      <c r="AF12"/>
      <c r="AG12"/>
    </row>
    <row r="13" spans="1:33" s="26" customFormat="1" x14ac:dyDescent="0.25">
      <c r="A13" s="201"/>
      <c r="B13" s="188"/>
      <c r="C13" s="198"/>
      <c r="D13" s="199"/>
      <c r="E13" s="183"/>
      <c r="F13" s="183"/>
      <c r="G13" s="183"/>
      <c r="H13" s="183"/>
      <c r="I13" s="141" t="s">
        <v>32</v>
      </c>
      <c r="J13" s="212"/>
      <c r="K13" s="141" t="s">
        <v>199</v>
      </c>
      <c r="L13" s="64">
        <v>0.317</v>
      </c>
      <c r="M13" s="142">
        <v>4.7E-2</v>
      </c>
      <c r="N13" s="134" t="s">
        <v>75</v>
      </c>
      <c r="O13" s="167">
        <v>0.52600000000000002</v>
      </c>
      <c r="R13" s="203"/>
      <c r="S13" s="187"/>
      <c r="T13" s="192"/>
      <c r="U13" s="107" t="s">
        <v>27</v>
      </c>
      <c r="V13" s="107">
        <v>6</v>
      </c>
      <c r="W13" s="109">
        <v>0.189</v>
      </c>
      <c r="X13" s="110">
        <v>0.2</v>
      </c>
      <c r="Y13" s="111">
        <v>0.94299999999999995</v>
      </c>
      <c r="Z13" s="110">
        <v>0.68200000000000005</v>
      </c>
      <c r="AA13" s="204"/>
      <c r="AB13" s="194"/>
      <c r="AC13" s="192"/>
      <c r="AD13" s="192"/>
      <c r="AE13" s="193"/>
      <c r="AF13"/>
      <c r="AG13"/>
    </row>
    <row r="14" spans="1:33" s="26" customFormat="1" ht="15" customHeight="1" x14ac:dyDescent="0.25">
      <c r="A14" s="201"/>
      <c r="B14" s="188"/>
      <c r="C14" s="198"/>
      <c r="D14" s="199"/>
      <c r="E14" s="183"/>
      <c r="F14" s="183"/>
      <c r="G14" s="183"/>
      <c r="H14" s="183"/>
      <c r="I14" s="141" t="s">
        <v>27</v>
      </c>
      <c r="J14" s="143"/>
      <c r="K14" s="141" t="s">
        <v>200</v>
      </c>
      <c r="L14" s="64">
        <v>0.30199999999999999</v>
      </c>
      <c r="M14" s="142">
        <v>4.3999999999999997E-2</v>
      </c>
      <c r="N14" s="134" t="s">
        <v>76</v>
      </c>
      <c r="O14" s="168">
        <v>4.2000000000000003E-2</v>
      </c>
      <c r="R14" s="201" t="s">
        <v>58</v>
      </c>
      <c r="S14" s="187" t="s">
        <v>456</v>
      </c>
      <c r="T14" s="192" t="s">
        <v>29</v>
      </c>
      <c r="U14" s="92" t="s">
        <v>93</v>
      </c>
      <c r="V14" s="92">
        <v>7</v>
      </c>
      <c r="W14" s="104">
        <v>0.30199999999999999</v>
      </c>
      <c r="X14" s="105">
        <v>5.2999999999999999E-2</v>
      </c>
      <c r="Y14" s="106">
        <v>0.872</v>
      </c>
      <c r="Z14" s="105">
        <v>0.19500000000000001</v>
      </c>
      <c r="AA14" s="192">
        <v>0.78200000000000003</v>
      </c>
      <c r="AB14" s="190">
        <v>0.39200000000000002</v>
      </c>
      <c r="AC14" s="192" t="s">
        <v>36</v>
      </c>
      <c r="AD14" s="192" t="s">
        <v>568</v>
      </c>
      <c r="AE14" s="195">
        <v>0.93799999999999994</v>
      </c>
      <c r="AF14"/>
      <c r="AG14"/>
    </row>
    <row r="15" spans="1:33" s="26" customFormat="1" x14ac:dyDescent="0.25">
      <c r="A15" s="201"/>
      <c r="B15" s="188"/>
      <c r="C15" s="198"/>
      <c r="D15" s="199"/>
      <c r="E15" s="183"/>
      <c r="F15" s="183"/>
      <c r="G15" s="183"/>
      <c r="H15" s="183"/>
      <c r="I15" s="141" t="s">
        <v>33</v>
      </c>
      <c r="J15" s="143"/>
      <c r="K15" s="141" t="s">
        <v>201</v>
      </c>
      <c r="L15" s="64">
        <v>0.42299999999999999</v>
      </c>
      <c r="M15" s="142">
        <v>2.7E-2</v>
      </c>
      <c r="N15" s="134" t="s">
        <v>77</v>
      </c>
      <c r="O15" s="167">
        <v>0.36299999999999999</v>
      </c>
      <c r="R15" s="201"/>
      <c r="S15" s="187"/>
      <c r="T15" s="192"/>
      <c r="U15" s="107" t="s">
        <v>27</v>
      </c>
      <c r="V15" s="107">
        <v>8</v>
      </c>
      <c r="W15" s="109">
        <v>0.17</v>
      </c>
      <c r="X15" s="110" t="s">
        <v>104</v>
      </c>
      <c r="Y15" s="111">
        <v>0.90600000000000003</v>
      </c>
      <c r="Z15" s="110">
        <v>0.32400000000000001</v>
      </c>
      <c r="AA15" s="192"/>
      <c r="AB15" s="190"/>
      <c r="AC15" s="192"/>
      <c r="AD15" s="192"/>
      <c r="AE15" s="195"/>
      <c r="AF15"/>
      <c r="AG15"/>
    </row>
    <row r="16" spans="1:33" s="26" customFormat="1" ht="15" customHeight="1" x14ac:dyDescent="0.25">
      <c r="A16" s="201"/>
      <c r="B16" s="188"/>
      <c r="C16" s="198"/>
      <c r="D16" s="199"/>
      <c r="E16" s="183"/>
      <c r="F16" s="183"/>
      <c r="G16" s="183"/>
      <c r="H16" s="183"/>
      <c r="I16" s="141" t="s">
        <v>70</v>
      </c>
      <c r="J16" s="143"/>
      <c r="K16" s="141" t="s">
        <v>202</v>
      </c>
      <c r="L16" s="64">
        <v>0.26800000000000002</v>
      </c>
      <c r="M16" s="142">
        <v>5.0999999999999997E-2</v>
      </c>
      <c r="N16" s="134"/>
      <c r="O16" s="167"/>
      <c r="R16" s="232" t="s">
        <v>275</v>
      </c>
      <c r="S16" s="188" t="s">
        <v>537</v>
      </c>
      <c r="T16" s="181" t="s">
        <v>59</v>
      </c>
      <c r="U16" s="112" t="s">
        <v>84</v>
      </c>
      <c r="V16" s="112">
        <v>38</v>
      </c>
      <c r="W16" s="106">
        <v>0.129</v>
      </c>
      <c r="X16" s="105">
        <v>0.11</v>
      </c>
      <c r="Y16" s="106">
        <v>0.95599999999999996</v>
      </c>
      <c r="Z16" s="105">
        <v>0.14499999999999999</v>
      </c>
      <c r="AA16" s="194">
        <v>2.7959999999999998</v>
      </c>
      <c r="AB16" s="194">
        <v>6.5000000000000002E-2</v>
      </c>
      <c r="AC16" s="190" t="s">
        <v>16</v>
      </c>
      <c r="AD16" s="192" t="s">
        <v>209</v>
      </c>
      <c r="AE16" s="193">
        <v>0.91500000000000004</v>
      </c>
      <c r="AF16"/>
      <c r="AG16"/>
    </row>
    <row r="17" spans="1:34" s="26" customFormat="1" x14ac:dyDescent="0.25">
      <c r="A17" s="201"/>
      <c r="B17" s="188"/>
      <c r="C17" s="198" t="s">
        <v>19</v>
      </c>
      <c r="D17" s="199" t="s">
        <v>78</v>
      </c>
      <c r="E17" s="183">
        <v>0.877</v>
      </c>
      <c r="F17" s="183">
        <v>0.70199999999999996</v>
      </c>
      <c r="G17" s="192">
        <v>40.749000000000002</v>
      </c>
      <c r="H17" s="183">
        <v>0.57999999999999996</v>
      </c>
      <c r="I17" s="141" t="s">
        <v>20</v>
      </c>
      <c r="J17" s="212" t="s">
        <v>68</v>
      </c>
      <c r="K17" s="44" t="s">
        <v>487</v>
      </c>
      <c r="L17" s="64">
        <v>0</v>
      </c>
      <c r="M17" s="142">
        <v>0.51600000000000001</v>
      </c>
      <c r="N17" s="134"/>
      <c r="O17" s="167"/>
      <c r="R17" s="232"/>
      <c r="S17" s="188"/>
      <c r="T17" s="181"/>
      <c r="U17" s="44" t="s">
        <v>85</v>
      </c>
      <c r="V17" s="44">
        <v>29</v>
      </c>
      <c r="W17" s="83">
        <v>0.12</v>
      </c>
      <c r="X17" s="84">
        <v>0.2</v>
      </c>
      <c r="Y17" s="85">
        <v>0.95299999999999996</v>
      </c>
      <c r="Z17" s="84">
        <v>0.222</v>
      </c>
      <c r="AA17" s="194"/>
      <c r="AB17" s="194"/>
      <c r="AC17" s="190"/>
      <c r="AD17" s="192"/>
      <c r="AE17" s="193"/>
      <c r="AF17"/>
      <c r="AG17"/>
    </row>
    <row r="18" spans="1:34" s="26" customFormat="1" x14ac:dyDescent="0.25">
      <c r="A18" s="201"/>
      <c r="B18" s="188"/>
      <c r="C18" s="198"/>
      <c r="D18" s="199"/>
      <c r="E18" s="183"/>
      <c r="F18" s="183"/>
      <c r="G18" s="192"/>
      <c r="H18" s="183"/>
      <c r="I18" s="141" t="s">
        <v>30</v>
      </c>
      <c r="J18" s="212"/>
      <c r="K18" s="141" t="s">
        <v>488</v>
      </c>
      <c r="L18" s="64">
        <v>8.7999999999999995E-2</v>
      </c>
      <c r="M18" s="142">
        <v>8.5999999999999993E-2</v>
      </c>
      <c r="N18" s="134"/>
      <c r="O18" s="167"/>
      <c r="R18" s="232"/>
      <c r="S18" s="188"/>
      <c r="T18" s="181"/>
      <c r="U18" s="107" t="s">
        <v>167</v>
      </c>
      <c r="V18" s="107">
        <v>47</v>
      </c>
      <c r="W18" s="109">
        <v>0.111</v>
      </c>
      <c r="X18" s="110">
        <v>0.19500000000000001</v>
      </c>
      <c r="Y18" s="111">
        <v>0.96899999999999997</v>
      </c>
      <c r="Z18" s="110">
        <v>0.24</v>
      </c>
      <c r="AA18" s="194"/>
      <c r="AB18" s="194"/>
      <c r="AC18" s="190"/>
      <c r="AD18" s="192"/>
      <c r="AE18" s="193"/>
      <c r="AF18"/>
      <c r="AG18"/>
    </row>
    <row r="19" spans="1:34" s="26" customFormat="1" ht="15" customHeight="1" x14ac:dyDescent="0.25">
      <c r="A19" s="201"/>
      <c r="B19" s="188"/>
      <c r="C19" s="198"/>
      <c r="D19" s="199"/>
      <c r="E19" s="183"/>
      <c r="F19" s="183"/>
      <c r="G19" s="192"/>
      <c r="H19" s="183"/>
      <c r="I19" s="141" t="s">
        <v>71</v>
      </c>
      <c r="J19" s="212"/>
      <c r="K19" s="141" t="s">
        <v>203</v>
      </c>
      <c r="L19" s="64">
        <v>0.86199999999999999</v>
      </c>
      <c r="M19" s="142">
        <v>0.01</v>
      </c>
      <c r="N19" s="134"/>
      <c r="O19" s="167"/>
      <c r="R19" s="232"/>
      <c r="S19" s="188"/>
      <c r="T19" s="181" t="s">
        <v>279</v>
      </c>
      <c r="U19" s="112" t="s">
        <v>84</v>
      </c>
      <c r="V19" s="112">
        <v>36</v>
      </c>
      <c r="W19" s="106">
        <v>0.129</v>
      </c>
      <c r="X19" s="105">
        <v>0.11</v>
      </c>
      <c r="Y19" s="106">
        <v>0.95599999999999996</v>
      </c>
      <c r="Z19" s="105">
        <v>0.14499999999999999</v>
      </c>
      <c r="AA19" s="194">
        <v>1.3859999999999999</v>
      </c>
      <c r="AB19" s="194">
        <v>0.23599999999999999</v>
      </c>
      <c r="AC19" s="190" t="s">
        <v>156</v>
      </c>
      <c r="AD19" s="100" t="s">
        <v>589</v>
      </c>
      <c r="AE19" s="98">
        <v>3.5999999999999997E-2</v>
      </c>
      <c r="AF19" s="38" t="s">
        <v>137</v>
      </c>
      <c r="AG19"/>
    </row>
    <row r="20" spans="1:34" s="26" customFormat="1" x14ac:dyDescent="0.25">
      <c r="A20" s="201"/>
      <c r="B20" s="188"/>
      <c r="C20" s="198"/>
      <c r="D20" s="199"/>
      <c r="E20" s="183"/>
      <c r="F20" s="183"/>
      <c r="G20" s="192"/>
      <c r="H20" s="183"/>
      <c r="I20" s="141" t="s">
        <v>34</v>
      </c>
      <c r="J20" s="212"/>
      <c r="K20" s="44" t="s">
        <v>489</v>
      </c>
      <c r="L20" s="64">
        <v>0.32500000000000001</v>
      </c>
      <c r="M20" s="142">
        <v>4.7E-2</v>
      </c>
      <c r="N20" s="134"/>
      <c r="O20" s="167"/>
      <c r="R20" s="232"/>
      <c r="S20" s="188"/>
      <c r="T20" s="181"/>
      <c r="U20" s="44" t="s">
        <v>85</v>
      </c>
      <c r="V20" s="44">
        <v>24</v>
      </c>
      <c r="W20" s="83">
        <v>0.12</v>
      </c>
      <c r="X20" s="84">
        <v>0.2</v>
      </c>
      <c r="Y20" s="85">
        <v>0.95299999999999996</v>
      </c>
      <c r="Z20" s="84">
        <v>0.222</v>
      </c>
      <c r="AA20" s="194"/>
      <c r="AB20" s="194"/>
      <c r="AC20" s="190"/>
      <c r="AD20" s="100" t="s">
        <v>590</v>
      </c>
      <c r="AE20" s="99">
        <v>0.26200000000000001</v>
      </c>
      <c r="AF20" s="38" t="s">
        <v>592</v>
      </c>
      <c r="AG20"/>
    </row>
    <row r="21" spans="1:34" s="26" customFormat="1" x14ac:dyDescent="0.25">
      <c r="A21" s="201"/>
      <c r="B21" s="188"/>
      <c r="C21" s="198"/>
      <c r="D21" s="199"/>
      <c r="E21" s="183"/>
      <c r="F21" s="183"/>
      <c r="G21" s="192"/>
      <c r="H21" s="183"/>
      <c r="I21" s="141" t="s">
        <v>27</v>
      </c>
      <c r="J21" s="143"/>
      <c r="K21" s="141" t="s">
        <v>490</v>
      </c>
      <c r="L21" s="64">
        <v>2.9000000000000001E-2</v>
      </c>
      <c r="M21" s="142">
        <v>0.184</v>
      </c>
      <c r="N21" s="134"/>
      <c r="O21" s="167"/>
      <c r="R21" s="232"/>
      <c r="S21" s="188"/>
      <c r="T21" s="181"/>
      <c r="U21" s="107" t="s">
        <v>167</v>
      </c>
      <c r="V21" s="107">
        <v>42</v>
      </c>
      <c r="W21" s="109">
        <v>0.111</v>
      </c>
      <c r="X21" s="110">
        <v>0.19500000000000001</v>
      </c>
      <c r="Y21" s="111">
        <v>0.96899999999999997</v>
      </c>
      <c r="Z21" s="110">
        <v>0.24</v>
      </c>
      <c r="AA21" s="194"/>
      <c r="AB21" s="194"/>
      <c r="AC21" s="190"/>
      <c r="AD21" s="100" t="s">
        <v>168</v>
      </c>
      <c r="AE21" s="98">
        <v>0.79800000000000004</v>
      </c>
      <c r="AF21" t="s">
        <v>591</v>
      </c>
      <c r="AG21"/>
    </row>
    <row r="22" spans="1:34" s="26" customFormat="1" x14ac:dyDescent="0.25">
      <c r="A22" s="201"/>
      <c r="B22" s="188"/>
      <c r="C22" s="198"/>
      <c r="D22" s="199"/>
      <c r="E22" s="183"/>
      <c r="F22" s="183"/>
      <c r="G22" s="192"/>
      <c r="H22" s="183"/>
      <c r="I22" s="141" t="s">
        <v>33</v>
      </c>
      <c r="J22" s="143"/>
      <c r="K22" s="141" t="s">
        <v>204</v>
      </c>
      <c r="L22" s="64">
        <v>0.995</v>
      </c>
      <c r="M22" s="142">
        <v>0</v>
      </c>
      <c r="N22" s="134"/>
      <c r="O22" s="167"/>
      <c r="R22" s="232"/>
      <c r="S22" s="188" t="s">
        <v>538</v>
      </c>
      <c r="T22" s="218" t="s">
        <v>155</v>
      </c>
      <c r="U22" s="81" t="s">
        <v>88</v>
      </c>
      <c r="V22" s="87">
        <v>16</v>
      </c>
      <c r="W22" s="83">
        <v>0.16300000000000001</v>
      </c>
      <c r="X22" s="84" t="s">
        <v>104</v>
      </c>
      <c r="Y22" s="83">
        <v>0.9</v>
      </c>
      <c r="Z22" s="84">
        <v>8.1000000000000003E-2</v>
      </c>
      <c r="AA22" s="208">
        <v>5.4480000000000004</v>
      </c>
      <c r="AB22" s="214">
        <v>2.1999999999999999E-2</v>
      </c>
      <c r="AC22" s="192" t="s">
        <v>36</v>
      </c>
      <c r="AD22" s="192" t="s">
        <v>530</v>
      </c>
      <c r="AE22" s="195">
        <v>8.9999999999999993E-3</v>
      </c>
      <c r="AF22" s="13"/>
      <c r="AG22"/>
    </row>
    <row r="23" spans="1:34" s="26" customFormat="1" x14ac:dyDescent="0.25">
      <c r="A23" s="201"/>
      <c r="B23" s="188"/>
      <c r="C23" s="198"/>
      <c r="D23" s="199"/>
      <c r="E23" s="183"/>
      <c r="F23" s="183"/>
      <c r="G23" s="192"/>
      <c r="H23" s="183"/>
      <c r="I23" s="133" t="s">
        <v>70</v>
      </c>
      <c r="J23" s="144"/>
      <c r="K23" s="133" t="s">
        <v>205</v>
      </c>
      <c r="L23" s="129">
        <v>0.625</v>
      </c>
      <c r="M23" s="145">
        <v>0.01</v>
      </c>
      <c r="N23" s="135"/>
      <c r="O23" s="169"/>
      <c r="R23" s="232"/>
      <c r="S23" s="188"/>
      <c r="T23" s="181"/>
      <c r="U23" s="81" t="s">
        <v>89</v>
      </c>
      <c r="V23" s="87">
        <v>69</v>
      </c>
      <c r="W23" s="83">
        <v>0.10199999999999999</v>
      </c>
      <c r="X23" s="84">
        <v>7.2999999999999995E-2</v>
      </c>
      <c r="Y23" s="83">
        <v>0.96399999999999997</v>
      </c>
      <c r="Z23" s="84">
        <v>4.4999999999999998E-2</v>
      </c>
      <c r="AA23" s="204"/>
      <c r="AB23" s="194"/>
      <c r="AC23" s="192"/>
      <c r="AD23" s="192"/>
      <c r="AE23" s="195"/>
      <c r="AF23" s="13"/>
      <c r="AG23"/>
    </row>
    <row r="24" spans="1:34" s="26" customFormat="1" ht="15" customHeight="1" x14ac:dyDescent="0.25">
      <c r="A24" s="181" t="s">
        <v>54</v>
      </c>
      <c r="B24" s="187" t="s">
        <v>452</v>
      </c>
      <c r="C24" s="213" t="s">
        <v>18</v>
      </c>
      <c r="D24" s="203" t="s">
        <v>7</v>
      </c>
      <c r="E24" s="192">
        <v>0.35099999999999998</v>
      </c>
      <c r="F24" s="192">
        <v>2.3E-2</v>
      </c>
      <c r="G24" s="192">
        <v>15.141</v>
      </c>
      <c r="H24" s="192">
        <v>0.77400000000000002</v>
      </c>
      <c r="I24" s="112" t="s">
        <v>8</v>
      </c>
      <c r="J24" s="215" t="s">
        <v>69</v>
      </c>
      <c r="K24" s="112" t="s">
        <v>206</v>
      </c>
      <c r="L24" s="138">
        <v>0</v>
      </c>
      <c r="M24" s="139">
        <v>0.64400000000000002</v>
      </c>
      <c r="N24" s="140"/>
      <c r="O24" s="170"/>
      <c r="P24" s="55"/>
      <c r="Q24" s="55"/>
      <c r="R24" s="232"/>
      <c r="S24" s="188"/>
      <c r="T24" s="97" t="s">
        <v>158</v>
      </c>
      <c r="U24" s="44" t="s">
        <v>157</v>
      </c>
      <c r="V24" s="44">
        <v>64</v>
      </c>
      <c r="W24" s="83"/>
      <c r="X24" s="84"/>
      <c r="Y24" s="83"/>
      <c r="Z24" s="84"/>
      <c r="AA24" s="100"/>
      <c r="AB24" s="101"/>
      <c r="AC24" s="101" t="s">
        <v>448</v>
      </c>
      <c r="AD24" s="100"/>
      <c r="AE24" s="98">
        <v>0.54800000000000004</v>
      </c>
      <c r="AF24" s="14"/>
      <c r="AG24"/>
    </row>
    <row r="25" spans="1:34" s="26" customFormat="1" x14ac:dyDescent="0.25">
      <c r="A25" s="181"/>
      <c r="B25" s="187"/>
      <c r="C25" s="213"/>
      <c r="D25" s="203"/>
      <c r="E25" s="192"/>
      <c r="F25" s="192"/>
      <c r="G25" s="192"/>
      <c r="H25" s="192"/>
      <c r="I25" s="44" t="s">
        <v>31</v>
      </c>
      <c r="J25" s="216"/>
      <c r="K25" s="44" t="s">
        <v>207</v>
      </c>
      <c r="L25" s="64">
        <v>0.113</v>
      </c>
      <c r="M25" s="142">
        <v>9.4E-2</v>
      </c>
      <c r="N25" s="134"/>
      <c r="O25" s="167"/>
      <c r="R25" s="232"/>
      <c r="S25" s="231" t="s">
        <v>472</v>
      </c>
      <c r="T25" s="217" t="s">
        <v>154</v>
      </c>
      <c r="U25" s="88" t="s">
        <v>90</v>
      </c>
      <c r="V25" s="88">
        <v>107</v>
      </c>
      <c r="W25" s="89">
        <v>0.109</v>
      </c>
      <c r="X25" s="89">
        <v>3.0000000000000001E-3</v>
      </c>
      <c r="Y25" s="89">
        <v>0.97</v>
      </c>
      <c r="Z25" s="89">
        <v>1.7000000000000001E-2</v>
      </c>
      <c r="AA25" s="205">
        <v>0.55100000000000005</v>
      </c>
      <c r="AB25" s="205">
        <v>0.45900000000000002</v>
      </c>
      <c r="AC25" s="217" t="s">
        <v>36</v>
      </c>
      <c r="AD25" s="192" t="s">
        <v>531</v>
      </c>
      <c r="AE25" s="195">
        <v>5.2999999999999999E-2</v>
      </c>
      <c r="AG25"/>
    </row>
    <row r="26" spans="1:34" s="26" customFormat="1" ht="15.75" x14ac:dyDescent="0.25">
      <c r="A26" s="181"/>
      <c r="B26" s="187"/>
      <c r="C26" s="213"/>
      <c r="D26" s="203"/>
      <c r="E26" s="192"/>
      <c r="F26" s="192"/>
      <c r="G26" s="192"/>
      <c r="H26" s="192"/>
      <c r="I26" s="44" t="s">
        <v>27</v>
      </c>
      <c r="J26" s="175"/>
      <c r="K26" s="44" t="s">
        <v>208</v>
      </c>
      <c r="L26" s="64">
        <v>0.74</v>
      </c>
      <c r="M26" s="142">
        <v>6.0000000000000001E-3</v>
      </c>
      <c r="N26" s="134" t="s">
        <v>30</v>
      </c>
      <c r="O26" s="167"/>
      <c r="R26" s="232"/>
      <c r="S26" s="231"/>
      <c r="T26" s="217"/>
      <c r="U26" s="115" t="s">
        <v>91</v>
      </c>
      <c r="V26" s="115">
        <v>47</v>
      </c>
      <c r="W26" s="116">
        <v>0.127</v>
      </c>
      <c r="X26" s="116">
        <v>5.5E-2</v>
      </c>
      <c r="Y26" s="116">
        <v>0.96199999999999997</v>
      </c>
      <c r="Z26" s="116">
        <v>0.13</v>
      </c>
      <c r="AA26" s="205"/>
      <c r="AB26" s="205"/>
      <c r="AC26" s="217"/>
      <c r="AD26" s="192"/>
      <c r="AE26" s="195"/>
      <c r="AF26" s="13"/>
      <c r="AG26" s="1"/>
      <c r="AH26" s="56"/>
    </row>
    <row r="27" spans="1:34" s="26" customFormat="1" ht="15.75" x14ac:dyDescent="0.25">
      <c r="A27" s="181"/>
      <c r="B27" s="187"/>
      <c r="C27" s="213" t="s">
        <v>19</v>
      </c>
      <c r="D27" s="203" t="s">
        <v>7</v>
      </c>
      <c r="E27" s="192">
        <v>0.92200000000000004</v>
      </c>
      <c r="F27" s="192">
        <v>0.91</v>
      </c>
      <c r="G27" s="192">
        <v>9.1560000000000006</v>
      </c>
      <c r="H27" s="192">
        <v>0.72399999999999998</v>
      </c>
      <c r="I27" s="44" t="s">
        <v>20</v>
      </c>
      <c r="J27" s="216" t="s">
        <v>68</v>
      </c>
      <c r="K27" s="44" t="s">
        <v>482</v>
      </c>
      <c r="L27" s="64">
        <v>1E-4</v>
      </c>
      <c r="M27" s="142">
        <v>0.67600000000000005</v>
      </c>
      <c r="N27" s="134" t="s">
        <v>159</v>
      </c>
      <c r="O27" s="167">
        <v>6.2E-2</v>
      </c>
      <c r="P27" s="53"/>
      <c r="Q27" s="53"/>
      <c r="R27" s="232"/>
      <c r="S27" s="174" t="s">
        <v>550</v>
      </c>
      <c r="T27" s="114" t="s">
        <v>281</v>
      </c>
      <c r="U27" s="107" t="s">
        <v>60</v>
      </c>
      <c r="V27" s="113">
        <v>170</v>
      </c>
      <c r="W27" s="111">
        <v>0.14799999999999999</v>
      </c>
      <c r="X27" s="110" t="s">
        <v>280</v>
      </c>
      <c r="Y27" s="111">
        <v>0.879</v>
      </c>
      <c r="Z27" s="110" t="s">
        <v>280</v>
      </c>
      <c r="AA27" s="130"/>
      <c r="AB27" s="131"/>
      <c r="AC27" s="101" t="s">
        <v>92</v>
      </c>
      <c r="AD27" s="100" t="s">
        <v>417</v>
      </c>
      <c r="AE27" s="102">
        <v>0.98699999999999999</v>
      </c>
      <c r="AF27"/>
      <c r="AG27" s="1"/>
      <c r="AH27" s="56"/>
    </row>
    <row r="28" spans="1:34" s="26" customFormat="1" x14ac:dyDescent="0.25">
      <c r="A28" s="181"/>
      <c r="B28" s="187"/>
      <c r="C28" s="213"/>
      <c r="D28" s="203"/>
      <c r="E28" s="192"/>
      <c r="F28" s="192"/>
      <c r="G28" s="192"/>
      <c r="H28" s="192"/>
      <c r="I28" s="44" t="s">
        <v>30</v>
      </c>
      <c r="J28" s="216"/>
      <c r="K28" s="44" t="s">
        <v>483</v>
      </c>
      <c r="L28" s="64">
        <v>3.0000000000000001E-3</v>
      </c>
      <c r="M28" s="142">
        <v>0.20899999999999999</v>
      </c>
      <c r="N28" s="134" t="s">
        <v>160</v>
      </c>
      <c r="O28" s="167">
        <v>2E-3</v>
      </c>
      <c r="R28" s="232"/>
      <c r="S28" s="187" t="s">
        <v>473</v>
      </c>
      <c r="T28" s="218" t="s">
        <v>282</v>
      </c>
      <c r="U28" s="44" t="s">
        <v>84</v>
      </c>
      <c r="V28" s="44">
        <v>38</v>
      </c>
      <c r="W28" s="85">
        <v>0.17899999999999999</v>
      </c>
      <c r="X28" s="84">
        <v>4.0000000000000001E-3</v>
      </c>
      <c r="Y28" s="85">
        <v>0.90100000000000002</v>
      </c>
      <c r="Z28" s="84">
        <v>3.0000000000000001E-3</v>
      </c>
      <c r="AA28" s="214">
        <v>2.0670000000000002</v>
      </c>
      <c r="AB28" s="194">
        <v>0.13100000000000001</v>
      </c>
      <c r="AC28" s="190" t="s">
        <v>172</v>
      </c>
      <c r="AD28" s="192" t="s">
        <v>169</v>
      </c>
      <c r="AE28" s="193">
        <v>0.42899999999999999</v>
      </c>
      <c r="AF28"/>
      <c r="AG28" s="1"/>
    </row>
    <row r="29" spans="1:34" s="26" customFormat="1" ht="15.75" x14ac:dyDescent="0.25">
      <c r="A29" s="181"/>
      <c r="B29" s="187"/>
      <c r="C29" s="213"/>
      <c r="D29" s="203"/>
      <c r="E29" s="192"/>
      <c r="F29" s="192"/>
      <c r="G29" s="192"/>
      <c r="H29" s="192"/>
      <c r="I29" s="107" t="s">
        <v>27</v>
      </c>
      <c r="J29" s="117"/>
      <c r="K29" s="107" t="s">
        <v>481</v>
      </c>
      <c r="L29" s="129">
        <v>1E-3</v>
      </c>
      <c r="M29" s="145">
        <v>0.45200000000000001</v>
      </c>
      <c r="N29" s="135" t="s">
        <v>161</v>
      </c>
      <c r="O29" s="169">
        <v>1E-4</v>
      </c>
      <c r="R29" s="232"/>
      <c r="S29" s="187"/>
      <c r="T29" s="181"/>
      <c r="U29" s="44" t="s">
        <v>85</v>
      </c>
      <c r="V29" s="44">
        <v>29</v>
      </c>
      <c r="W29" s="83">
        <v>0.20699999999999999</v>
      </c>
      <c r="X29" s="84">
        <v>3.0000000000000001E-3</v>
      </c>
      <c r="Y29" s="85">
        <v>0.91400000000000003</v>
      </c>
      <c r="Z29" s="84">
        <v>2.1999999999999999E-2</v>
      </c>
      <c r="AA29" s="194"/>
      <c r="AB29" s="194"/>
      <c r="AC29" s="190"/>
      <c r="AD29" s="192"/>
      <c r="AE29" s="193"/>
      <c r="AF29"/>
      <c r="AG29" s="1"/>
      <c r="AH29" s="59"/>
    </row>
    <row r="30" spans="1:34" s="26" customFormat="1" x14ac:dyDescent="0.25">
      <c r="A30" s="201" t="s">
        <v>58</v>
      </c>
      <c r="B30" s="187" t="s">
        <v>451</v>
      </c>
      <c r="C30" s="198" t="s">
        <v>18</v>
      </c>
      <c r="D30" s="199" t="s">
        <v>7</v>
      </c>
      <c r="E30" s="183">
        <v>0.443</v>
      </c>
      <c r="F30" s="183">
        <v>1.9E-2</v>
      </c>
      <c r="G30" s="183">
        <v>14.62</v>
      </c>
      <c r="H30" s="183">
        <v>0.71299999999999997</v>
      </c>
      <c r="I30" s="137" t="s">
        <v>8</v>
      </c>
      <c r="J30" s="211" t="s">
        <v>69</v>
      </c>
      <c r="K30" s="137" t="s">
        <v>210</v>
      </c>
      <c r="L30" s="138">
        <v>0</v>
      </c>
      <c r="M30" s="139">
        <v>0.48299999999999998</v>
      </c>
      <c r="N30" s="140" t="s">
        <v>162</v>
      </c>
      <c r="O30" s="170">
        <v>6.7000000000000004E-2</v>
      </c>
      <c r="R30" s="232"/>
      <c r="S30" s="187"/>
      <c r="T30" s="181"/>
      <c r="U30" s="44" t="s">
        <v>167</v>
      </c>
      <c r="V30" s="44">
        <v>47</v>
      </c>
      <c r="W30" s="83">
        <v>0.2</v>
      </c>
      <c r="X30" s="84">
        <v>0</v>
      </c>
      <c r="Y30" s="85">
        <v>0.88900000000000001</v>
      </c>
      <c r="Z30" s="84">
        <v>0</v>
      </c>
      <c r="AA30" s="194"/>
      <c r="AB30" s="194"/>
      <c r="AC30" s="190"/>
      <c r="AD30" s="192"/>
      <c r="AE30" s="193"/>
      <c r="AF30"/>
      <c r="AG30" s="1"/>
    </row>
    <row r="31" spans="1:34" s="26" customFormat="1" ht="17.25" customHeight="1" x14ac:dyDescent="0.25">
      <c r="A31" s="201"/>
      <c r="B31" s="187"/>
      <c r="C31" s="198"/>
      <c r="D31" s="199"/>
      <c r="E31" s="183"/>
      <c r="F31" s="183"/>
      <c r="G31" s="183"/>
      <c r="H31" s="183"/>
      <c r="I31" s="141" t="s">
        <v>31</v>
      </c>
      <c r="J31" s="212"/>
      <c r="K31" s="141" t="s">
        <v>211</v>
      </c>
      <c r="L31" s="64">
        <v>0.13600000000000001</v>
      </c>
      <c r="M31" s="142">
        <v>6.9000000000000006E-2</v>
      </c>
      <c r="N31" s="134"/>
      <c r="O31" s="165"/>
      <c r="R31" s="232"/>
      <c r="S31" s="187"/>
      <c r="T31" s="181" t="s">
        <v>283</v>
      </c>
      <c r="U31" s="44" t="s">
        <v>84</v>
      </c>
      <c r="V31" s="44">
        <v>38</v>
      </c>
      <c r="W31" s="85">
        <v>0.20399999999999999</v>
      </c>
      <c r="X31" s="84">
        <v>0</v>
      </c>
      <c r="Y31" s="85">
        <v>0.90400000000000003</v>
      </c>
      <c r="Z31" s="84">
        <v>3.0000000000000001E-3</v>
      </c>
      <c r="AA31" s="194">
        <v>1.764</v>
      </c>
      <c r="AB31" s="194">
        <v>0.17599999999999999</v>
      </c>
      <c r="AC31" s="190" t="s">
        <v>172</v>
      </c>
      <c r="AD31" s="192" t="s">
        <v>532</v>
      </c>
      <c r="AE31" s="193">
        <v>0.76900000000000002</v>
      </c>
      <c r="AF31"/>
      <c r="AG31" s="1"/>
      <c r="AH31" s="56"/>
    </row>
    <row r="32" spans="1:34" s="26" customFormat="1" ht="15" customHeight="1" x14ac:dyDescent="0.25">
      <c r="A32" s="201"/>
      <c r="B32" s="187"/>
      <c r="C32" s="198"/>
      <c r="D32" s="199"/>
      <c r="E32" s="183"/>
      <c r="F32" s="183"/>
      <c r="G32" s="183"/>
      <c r="H32" s="183"/>
      <c r="I32" s="141" t="s">
        <v>27</v>
      </c>
      <c r="J32" s="143"/>
      <c r="K32" s="141" t="s">
        <v>212</v>
      </c>
      <c r="L32" s="64">
        <v>0.30099999999999999</v>
      </c>
      <c r="M32" s="142">
        <v>4.1000000000000002E-2</v>
      </c>
      <c r="N32" s="134"/>
      <c r="O32" s="165"/>
      <c r="R32" s="232"/>
      <c r="S32" s="187"/>
      <c r="T32" s="181"/>
      <c r="U32" s="44" t="s">
        <v>85</v>
      </c>
      <c r="V32" s="44">
        <v>29</v>
      </c>
      <c r="W32" s="83">
        <v>0.22600000000000001</v>
      </c>
      <c r="X32" s="84">
        <v>1E-3</v>
      </c>
      <c r="Y32" s="85">
        <v>0.878</v>
      </c>
      <c r="Z32" s="84">
        <v>3.0000000000000001E-3</v>
      </c>
      <c r="AA32" s="194"/>
      <c r="AB32" s="194"/>
      <c r="AC32" s="190"/>
      <c r="AD32" s="192"/>
      <c r="AE32" s="193"/>
      <c r="AF32"/>
      <c r="AG32" s="1"/>
    </row>
    <row r="33" spans="1:34" s="26" customFormat="1" x14ac:dyDescent="0.25">
      <c r="A33" s="201"/>
      <c r="B33" s="187"/>
      <c r="C33" s="198" t="s">
        <v>19</v>
      </c>
      <c r="D33" s="203" t="s">
        <v>7</v>
      </c>
      <c r="E33" s="192">
        <v>0.86799999999999999</v>
      </c>
      <c r="F33" s="192">
        <v>0.622</v>
      </c>
      <c r="G33" s="192">
        <v>8.0220000000000002</v>
      </c>
      <c r="H33" s="192">
        <v>0.75600000000000001</v>
      </c>
      <c r="I33" s="44" t="s">
        <v>20</v>
      </c>
      <c r="J33" s="216" t="s">
        <v>68</v>
      </c>
      <c r="K33" s="44" t="s">
        <v>491</v>
      </c>
      <c r="L33" s="64">
        <v>0</v>
      </c>
      <c r="M33" s="142">
        <v>0.502</v>
      </c>
      <c r="N33" s="134"/>
      <c r="O33" s="165"/>
      <c r="R33" s="232"/>
      <c r="S33" s="187"/>
      <c r="T33" s="181"/>
      <c r="U33" s="44" t="s">
        <v>167</v>
      </c>
      <c r="V33" s="44">
        <v>47</v>
      </c>
      <c r="W33" s="83">
        <v>0.22700000000000001</v>
      </c>
      <c r="X33" s="84">
        <v>0</v>
      </c>
      <c r="Y33" s="85">
        <v>0.89300000000000002</v>
      </c>
      <c r="Z33" s="84">
        <v>0</v>
      </c>
      <c r="AA33" s="194"/>
      <c r="AB33" s="194"/>
      <c r="AC33" s="190"/>
      <c r="AD33" s="192"/>
      <c r="AE33" s="193"/>
      <c r="AF33"/>
      <c r="AG33"/>
    </row>
    <row r="34" spans="1:34" s="26" customFormat="1" x14ac:dyDescent="0.25">
      <c r="A34" s="201"/>
      <c r="B34" s="187"/>
      <c r="C34" s="198"/>
      <c r="D34" s="203"/>
      <c r="E34" s="192"/>
      <c r="F34" s="192"/>
      <c r="G34" s="192"/>
      <c r="H34" s="192"/>
      <c r="I34" s="44" t="s">
        <v>30</v>
      </c>
      <c r="J34" s="216"/>
      <c r="K34" s="44" t="s">
        <v>492</v>
      </c>
      <c r="L34" s="64">
        <v>8.2000000000000003E-2</v>
      </c>
      <c r="M34" s="142">
        <v>8.2000000000000003E-2</v>
      </c>
      <c r="N34" s="134"/>
      <c r="O34" s="165"/>
      <c r="R34" s="232"/>
      <c r="S34" s="187"/>
      <c r="T34" s="181" t="s">
        <v>284</v>
      </c>
      <c r="U34" s="13" t="s">
        <v>84</v>
      </c>
      <c r="V34" s="13">
        <v>38</v>
      </c>
      <c r="W34" s="24">
        <v>0.20200000000000001</v>
      </c>
      <c r="X34" s="15">
        <v>0</v>
      </c>
      <c r="Y34" s="24">
        <v>0.88</v>
      </c>
      <c r="Z34" s="15">
        <v>1E-3</v>
      </c>
      <c r="AA34" s="194">
        <v>3.4159999999999999</v>
      </c>
      <c r="AB34" s="194">
        <v>3.5999999999999997E-2</v>
      </c>
      <c r="AC34" s="190" t="s">
        <v>172</v>
      </c>
      <c r="AD34" s="192" t="s">
        <v>170</v>
      </c>
      <c r="AE34" s="193">
        <v>0.39700000000000002</v>
      </c>
      <c r="AF34"/>
      <c r="AG34"/>
    </row>
    <row r="35" spans="1:34" s="26" customFormat="1" x14ac:dyDescent="0.25">
      <c r="A35" s="201"/>
      <c r="B35" s="187"/>
      <c r="C35" s="198"/>
      <c r="D35" s="203"/>
      <c r="E35" s="192"/>
      <c r="F35" s="192"/>
      <c r="G35" s="192"/>
      <c r="H35" s="192"/>
      <c r="I35" s="107" t="s">
        <v>27</v>
      </c>
      <c r="J35" s="117"/>
      <c r="K35" s="107" t="s">
        <v>493</v>
      </c>
      <c r="L35" s="129">
        <v>2.3E-2</v>
      </c>
      <c r="M35" s="145">
        <v>0.183</v>
      </c>
      <c r="N35" s="135"/>
      <c r="O35" s="166"/>
      <c r="R35" s="232"/>
      <c r="S35" s="187"/>
      <c r="T35" s="181"/>
      <c r="U35" s="13" t="s">
        <v>85</v>
      </c>
      <c r="V35" s="13">
        <v>29</v>
      </c>
      <c r="W35" s="23">
        <v>0.27700000000000002</v>
      </c>
      <c r="X35" s="15">
        <v>0</v>
      </c>
      <c r="Y35" s="24">
        <v>0.76400000000000001</v>
      </c>
      <c r="Z35" s="15">
        <v>0</v>
      </c>
      <c r="AA35" s="194"/>
      <c r="AB35" s="194"/>
      <c r="AC35" s="190"/>
      <c r="AD35" s="192"/>
      <c r="AE35" s="193"/>
      <c r="AF35"/>
      <c r="AG35"/>
    </row>
    <row r="36" spans="1:34" s="26" customFormat="1" ht="15.75" customHeight="1" x14ac:dyDescent="0.25">
      <c r="A36" s="181" t="s">
        <v>54</v>
      </c>
      <c r="B36" s="187" t="s">
        <v>457</v>
      </c>
      <c r="C36" s="185" t="s">
        <v>272</v>
      </c>
      <c r="D36" s="185" t="s">
        <v>7</v>
      </c>
      <c r="E36" s="182" t="s">
        <v>271</v>
      </c>
      <c r="F36" s="183" t="s">
        <v>270</v>
      </c>
      <c r="G36" s="183">
        <v>1.5960000000000001</v>
      </c>
      <c r="H36" s="183">
        <v>0.70199999999999996</v>
      </c>
      <c r="I36" s="137" t="s">
        <v>178</v>
      </c>
      <c r="J36" s="211" t="s">
        <v>68</v>
      </c>
      <c r="K36" s="137" t="s">
        <v>180</v>
      </c>
      <c r="L36" s="148">
        <v>0</v>
      </c>
      <c r="M36" s="149">
        <v>0.78700000000000003</v>
      </c>
      <c r="N36" s="137" t="s">
        <v>184</v>
      </c>
      <c r="O36" s="170">
        <v>0.09</v>
      </c>
      <c r="R36" s="232"/>
      <c r="S36" s="187"/>
      <c r="T36" s="181"/>
      <c r="U36" s="13" t="s">
        <v>167</v>
      </c>
      <c r="V36" s="13">
        <v>47</v>
      </c>
      <c r="W36" s="23">
        <v>0.20300000000000001</v>
      </c>
      <c r="X36" s="15">
        <v>0</v>
      </c>
      <c r="Y36" s="24">
        <v>0.88400000000000001</v>
      </c>
      <c r="Z36" s="15">
        <v>0</v>
      </c>
      <c r="AA36" s="194"/>
      <c r="AB36" s="194"/>
      <c r="AC36" s="190"/>
      <c r="AD36" s="192"/>
      <c r="AE36" s="193"/>
      <c r="AF36"/>
      <c r="AG36"/>
    </row>
    <row r="37" spans="1:34" s="26" customFormat="1" x14ac:dyDescent="0.25">
      <c r="A37" s="181"/>
      <c r="B37" s="187"/>
      <c r="C37" s="185"/>
      <c r="D37" s="185"/>
      <c r="E37" s="182"/>
      <c r="F37" s="183"/>
      <c r="G37" s="183"/>
      <c r="H37" s="183"/>
      <c r="I37" s="150" t="s">
        <v>179</v>
      </c>
      <c r="J37" s="212"/>
      <c r="K37" s="141" t="s">
        <v>181</v>
      </c>
      <c r="L37" s="146">
        <v>1E-3</v>
      </c>
      <c r="M37" s="151">
        <v>0.45900000000000002</v>
      </c>
      <c r="N37" s="141" t="s">
        <v>185</v>
      </c>
      <c r="O37" s="167">
        <v>8.9999999999999993E-3</v>
      </c>
      <c r="R37" s="232"/>
      <c r="S37" s="187"/>
      <c r="T37" s="181" t="s">
        <v>285</v>
      </c>
      <c r="U37" s="44" t="s">
        <v>84</v>
      </c>
      <c r="V37" s="44">
        <v>38</v>
      </c>
      <c r="W37" s="85">
        <v>0.19700000000000001</v>
      </c>
      <c r="X37" s="84">
        <v>1E-3</v>
      </c>
      <c r="Y37" s="85">
        <v>0.879</v>
      </c>
      <c r="Z37" s="84">
        <v>1E-3</v>
      </c>
      <c r="AA37" s="194">
        <v>2.4289999999999998</v>
      </c>
      <c r="AB37" s="194">
        <v>9.2999999999999999E-2</v>
      </c>
      <c r="AC37" s="190" t="s">
        <v>172</v>
      </c>
      <c r="AD37" s="192" t="s">
        <v>171</v>
      </c>
      <c r="AE37" s="193">
        <v>0.6</v>
      </c>
      <c r="AF37"/>
      <c r="AG37"/>
    </row>
    <row r="38" spans="1:34" s="26" customFormat="1" x14ac:dyDescent="0.25">
      <c r="A38" s="181"/>
      <c r="B38" s="187"/>
      <c r="C38" s="185"/>
      <c r="D38" s="185"/>
      <c r="E38" s="182"/>
      <c r="F38" s="183"/>
      <c r="G38" s="183"/>
      <c r="H38" s="183"/>
      <c r="I38" s="141" t="s">
        <v>27</v>
      </c>
      <c r="J38" s="143"/>
      <c r="K38" s="141" t="s">
        <v>182</v>
      </c>
      <c r="L38" s="146">
        <v>2.9000000000000001E-2</v>
      </c>
      <c r="M38" s="151">
        <v>0.217</v>
      </c>
      <c r="N38" s="134" t="s">
        <v>183</v>
      </c>
      <c r="O38" s="167">
        <v>1.0000000000000001E-5</v>
      </c>
      <c r="R38" s="232"/>
      <c r="S38" s="187"/>
      <c r="T38" s="181"/>
      <c r="U38" s="44" t="s">
        <v>85</v>
      </c>
      <c r="V38" s="44">
        <v>29</v>
      </c>
      <c r="W38" s="83">
        <v>0.19900000000000001</v>
      </c>
      <c r="X38" s="84">
        <v>5.0000000000000001E-3</v>
      </c>
      <c r="Y38" s="85">
        <v>0.86699999999999999</v>
      </c>
      <c r="Z38" s="84">
        <v>2E-3</v>
      </c>
      <c r="AA38" s="194"/>
      <c r="AB38" s="194"/>
      <c r="AC38" s="190"/>
      <c r="AD38" s="192"/>
      <c r="AE38" s="193"/>
      <c r="AF38"/>
      <c r="AG38"/>
    </row>
    <row r="39" spans="1:34" s="26" customFormat="1" x14ac:dyDescent="0.25">
      <c r="A39" s="181"/>
      <c r="B39" s="187"/>
      <c r="C39" s="185"/>
      <c r="D39" s="185"/>
      <c r="E39" s="182"/>
      <c r="F39" s="183"/>
      <c r="G39" s="183"/>
      <c r="H39" s="183"/>
      <c r="I39" s="133"/>
      <c r="J39" s="144"/>
      <c r="K39" s="133"/>
      <c r="L39" s="147"/>
      <c r="M39" s="135"/>
      <c r="N39" s="133" t="s">
        <v>186</v>
      </c>
      <c r="O39" s="169">
        <v>8.9999999999999993E-3</v>
      </c>
      <c r="R39" s="232"/>
      <c r="S39" s="187"/>
      <c r="T39" s="181"/>
      <c r="U39" s="107" t="s">
        <v>167</v>
      </c>
      <c r="V39" s="107">
        <v>47</v>
      </c>
      <c r="W39" s="109">
        <v>0.22900000000000001</v>
      </c>
      <c r="X39" s="110">
        <v>0</v>
      </c>
      <c r="Y39" s="111">
        <v>0.86699999999999999</v>
      </c>
      <c r="Z39" s="110">
        <v>0</v>
      </c>
      <c r="AA39" s="194"/>
      <c r="AB39" s="194"/>
      <c r="AC39" s="190"/>
      <c r="AD39" s="192"/>
      <c r="AE39" s="193"/>
      <c r="AF39"/>
      <c r="AG39"/>
    </row>
    <row r="40" spans="1:34" s="26" customFormat="1" ht="15" customHeight="1" x14ac:dyDescent="0.25">
      <c r="A40" s="181" t="s">
        <v>28</v>
      </c>
      <c r="B40" s="187" t="s">
        <v>455</v>
      </c>
      <c r="C40" s="186" t="s">
        <v>272</v>
      </c>
      <c r="D40" s="184" t="s">
        <v>7</v>
      </c>
      <c r="E40" s="186" t="s">
        <v>271</v>
      </c>
      <c r="F40" s="184" t="s">
        <v>270</v>
      </c>
      <c r="G40" s="183">
        <v>0.65100000000000002</v>
      </c>
      <c r="H40" s="183">
        <v>0.89300000000000002</v>
      </c>
      <c r="I40" s="137" t="s">
        <v>178</v>
      </c>
      <c r="J40" s="211" t="s">
        <v>68</v>
      </c>
      <c r="K40" s="137" t="s">
        <v>187</v>
      </c>
      <c r="L40" s="148">
        <v>0.92200000000000004</v>
      </c>
      <c r="M40" s="149">
        <v>0</v>
      </c>
      <c r="N40" s="137" t="s">
        <v>184</v>
      </c>
      <c r="O40" s="170">
        <v>6.5000000000000002E-2</v>
      </c>
      <c r="R40" s="232"/>
      <c r="S40" s="187" t="s">
        <v>551</v>
      </c>
      <c r="T40" s="206" t="s">
        <v>282</v>
      </c>
      <c r="U40" s="69" t="s">
        <v>90</v>
      </c>
      <c r="V40" s="49">
        <v>107</v>
      </c>
      <c r="W40" s="23">
        <v>0.19600000000000001</v>
      </c>
      <c r="X40" s="15">
        <v>0</v>
      </c>
      <c r="Y40" s="23">
        <v>0.90600000000000003</v>
      </c>
      <c r="Z40" s="15">
        <v>0</v>
      </c>
      <c r="AA40" s="208">
        <v>0.255</v>
      </c>
      <c r="AB40" s="194">
        <v>0.61499999999999999</v>
      </c>
      <c r="AC40" s="192" t="s">
        <v>80</v>
      </c>
      <c r="AD40" s="192" t="s">
        <v>163</v>
      </c>
      <c r="AE40" s="195">
        <v>0.32300000000000001</v>
      </c>
      <c r="AF40"/>
      <c r="AG40"/>
    </row>
    <row r="41" spans="1:34" s="26" customFormat="1" x14ac:dyDescent="0.25">
      <c r="A41" s="181"/>
      <c r="B41" s="187"/>
      <c r="C41" s="182"/>
      <c r="D41" s="183"/>
      <c r="E41" s="182"/>
      <c r="F41" s="183"/>
      <c r="G41" s="183"/>
      <c r="H41" s="183"/>
      <c r="I41" s="150" t="s">
        <v>179</v>
      </c>
      <c r="J41" s="212"/>
      <c r="K41" s="141" t="s">
        <v>188</v>
      </c>
      <c r="L41" s="146">
        <v>5.0000000000000001E-3</v>
      </c>
      <c r="M41" s="151">
        <v>0.19500000000000001</v>
      </c>
      <c r="N41" s="141" t="s">
        <v>185</v>
      </c>
      <c r="O41" s="167">
        <v>0.69</v>
      </c>
      <c r="R41" s="232"/>
      <c r="S41" s="187"/>
      <c r="T41" s="192"/>
      <c r="U41" s="69" t="s">
        <v>91</v>
      </c>
      <c r="V41" s="49">
        <v>47</v>
      </c>
      <c r="W41" s="23">
        <v>0.254</v>
      </c>
      <c r="X41" s="15">
        <v>0</v>
      </c>
      <c r="Y41" s="23">
        <v>0.85799999999999998</v>
      </c>
      <c r="Z41" s="15">
        <v>0</v>
      </c>
      <c r="AA41" s="204"/>
      <c r="AB41" s="194"/>
      <c r="AC41" s="192"/>
      <c r="AD41" s="192"/>
      <c r="AE41" s="195"/>
      <c r="AF41"/>
      <c r="AG41"/>
    </row>
    <row r="42" spans="1:34" s="26" customFormat="1" x14ac:dyDescent="0.25">
      <c r="A42" s="181"/>
      <c r="B42" s="187"/>
      <c r="C42" s="182"/>
      <c r="D42" s="183"/>
      <c r="E42" s="182"/>
      <c r="F42" s="183"/>
      <c r="G42" s="183"/>
      <c r="H42" s="183"/>
      <c r="I42" s="141" t="s">
        <v>27</v>
      </c>
      <c r="J42" s="143"/>
      <c r="K42" s="141" t="s">
        <v>189</v>
      </c>
      <c r="L42" s="146">
        <v>0.46600000000000003</v>
      </c>
      <c r="M42" s="151">
        <v>1.4E-2</v>
      </c>
      <c r="N42" s="134" t="s">
        <v>183</v>
      </c>
      <c r="O42" s="167">
        <v>3.7999999999999999E-2</v>
      </c>
      <c r="R42" s="232"/>
      <c r="S42" s="187"/>
      <c r="T42" s="192" t="s">
        <v>283</v>
      </c>
      <c r="U42" s="69" t="s">
        <v>90</v>
      </c>
      <c r="V42" s="49">
        <v>107</v>
      </c>
      <c r="W42" s="23">
        <v>0.217</v>
      </c>
      <c r="X42" s="15">
        <v>0</v>
      </c>
      <c r="Y42" s="23">
        <v>0.88200000000000001</v>
      </c>
      <c r="Z42" s="15">
        <v>0</v>
      </c>
      <c r="AA42" s="204">
        <v>1.6359999999999999</v>
      </c>
      <c r="AB42" s="194">
        <v>0.20300000000000001</v>
      </c>
      <c r="AC42" s="192" t="s">
        <v>80</v>
      </c>
      <c r="AD42" s="192" t="s">
        <v>164</v>
      </c>
      <c r="AE42" s="195">
        <v>1E-3</v>
      </c>
      <c r="AF42"/>
      <c r="AG42"/>
    </row>
    <row r="43" spans="1:34" s="26" customFormat="1" ht="15" customHeight="1" x14ac:dyDescent="0.25">
      <c r="A43" s="181"/>
      <c r="B43" s="187"/>
      <c r="C43" s="182"/>
      <c r="D43" s="183"/>
      <c r="E43" s="182"/>
      <c r="F43" s="183"/>
      <c r="G43" s="183"/>
      <c r="H43" s="183"/>
      <c r="I43" s="133"/>
      <c r="J43" s="144"/>
      <c r="K43" s="133"/>
      <c r="L43" s="147"/>
      <c r="M43" s="152"/>
      <c r="N43" s="133" t="s">
        <v>186</v>
      </c>
      <c r="O43" s="169">
        <v>4.4999999999999998E-2</v>
      </c>
      <c r="R43" s="232"/>
      <c r="S43" s="187"/>
      <c r="T43" s="192"/>
      <c r="U43" s="69" t="s">
        <v>91</v>
      </c>
      <c r="V43" s="49">
        <v>47</v>
      </c>
      <c r="W43" s="23">
        <v>0.223</v>
      </c>
      <c r="X43" s="15">
        <v>0</v>
      </c>
      <c r="Y43" s="23">
        <v>0.90200000000000002</v>
      </c>
      <c r="Z43" s="15">
        <v>1E-3</v>
      </c>
      <c r="AA43" s="204"/>
      <c r="AB43" s="194"/>
      <c r="AC43" s="192"/>
      <c r="AD43" s="192"/>
      <c r="AE43" s="195"/>
      <c r="AF43"/>
      <c r="AG43"/>
    </row>
    <row r="44" spans="1:34" s="26" customFormat="1" x14ac:dyDescent="0.25">
      <c r="A44" s="181" t="s">
        <v>58</v>
      </c>
      <c r="B44" s="187" t="s">
        <v>459</v>
      </c>
      <c r="C44" s="182" t="s">
        <v>272</v>
      </c>
      <c r="D44" s="182" t="s">
        <v>7</v>
      </c>
      <c r="E44" s="182" t="s">
        <v>271</v>
      </c>
      <c r="F44" s="183" t="s">
        <v>270</v>
      </c>
      <c r="G44" s="184">
        <v>6.5279999999999996</v>
      </c>
      <c r="H44" s="183">
        <v>0.14299999999999999</v>
      </c>
      <c r="I44" s="137" t="s">
        <v>178</v>
      </c>
      <c r="J44" s="211" t="s">
        <v>68</v>
      </c>
      <c r="K44" s="137" t="s">
        <v>565</v>
      </c>
      <c r="L44" s="153">
        <v>0</v>
      </c>
      <c r="M44" s="154">
        <v>0.63600000000000001</v>
      </c>
      <c r="N44" s="137"/>
      <c r="O44" s="171"/>
      <c r="R44" s="232"/>
      <c r="S44" s="187"/>
      <c r="T44" s="192" t="s">
        <v>284</v>
      </c>
      <c r="U44" s="69" t="s">
        <v>90</v>
      </c>
      <c r="V44" s="49">
        <v>107</v>
      </c>
      <c r="W44" s="23">
        <v>0.21199999999999999</v>
      </c>
      <c r="X44" s="15">
        <v>0</v>
      </c>
      <c r="Y44" s="23">
        <v>0.85299999999999998</v>
      </c>
      <c r="Z44" s="15">
        <v>0</v>
      </c>
      <c r="AA44" s="204">
        <v>0.20200000000000001</v>
      </c>
      <c r="AB44" s="194">
        <v>0.65400000000000003</v>
      </c>
      <c r="AC44" s="192" t="s">
        <v>80</v>
      </c>
      <c r="AD44" s="192" t="s">
        <v>165</v>
      </c>
      <c r="AE44" s="195">
        <v>0.17499999999999999</v>
      </c>
      <c r="AF44"/>
      <c r="AG44"/>
    </row>
    <row r="45" spans="1:34" s="26" customFormat="1" ht="15" customHeight="1" x14ac:dyDescent="0.25">
      <c r="A45" s="181"/>
      <c r="B45" s="187"/>
      <c r="C45" s="182"/>
      <c r="D45" s="182"/>
      <c r="E45" s="182"/>
      <c r="F45" s="183"/>
      <c r="G45" s="183"/>
      <c r="H45" s="183"/>
      <c r="I45" s="141" t="s">
        <v>179</v>
      </c>
      <c r="J45" s="212"/>
      <c r="K45" s="141" t="s">
        <v>566</v>
      </c>
      <c r="L45" s="80">
        <v>0.99399999999999999</v>
      </c>
      <c r="M45" s="155">
        <v>0</v>
      </c>
      <c r="N45" s="134"/>
      <c r="O45" s="165"/>
      <c r="R45" s="232"/>
      <c r="S45" s="187"/>
      <c r="T45" s="192"/>
      <c r="U45" s="69" t="s">
        <v>91</v>
      </c>
      <c r="V45" s="49">
        <v>47</v>
      </c>
      <c r="W45" s="23">
        <v>0.22</v>
      </c>
      <c r="X45" s="15">
        <v>0</v>
      </c>
      <c r="Y45" s="23">
        <v>0.86599999999999999</v>
      </c>
      <c r="Z45" s="15">
        <v>0</v>
      </c>
      <c r="AA45" s="204"/>
      <c r="AB45" s="194"/>
      <c r="AC45" s="192"/>
      <c r="AD45" s="192"/>
      <c r="AE45" s="195"/>
      <c r="AF45"/>
      <c r="AG45"/>
    </row>
    <row r="46" spans="1:34" s="26" customFormat="1" ht="15" customHeight="1" x14ac:dyDescent="0.25">
      <c r="A46" s="181"/>
      <c r="B46" s="187"/>
      <c r="C46" s="182"/>
      <c r="D46" s="182"/>
      <c r="E46" s="182"/>
      <c r="F46" s="183"/>
      <c r="G46" s="183"/>
      <c r="H46" s="183"/>
      <c r="I46" s="133" t="s">
        <v>94</v>
      </c>
      <c r="J46" s="156"/>
      <c r="K46" s="133" t="s">
        <v>567</v>
      </c>
      <c r="L46" s="127">
        <v>0.84199999999999997</v>
      </c>
      <c r="M46" s="157">
        <v>3.0000000000000001E-3</v>
      </c>
      <c r="N46" s="133"/>
      <c r="O46" s="172"/>
      <c r="R46" s="232"/>
      <c r="S46" s="187"/>
      <c r="T46" s="192" t="s">
        <v>285</v>
      </c>
      <c r="U46" s="90" t="s">
        <v>90</v>
      </c>
      <c r="V46" s="87">
        <v>107</v>
      </c>
      <c r="W46" s="83">
        <v>0.20300000000000001</v>
      </c>
      <c r="X46" s="84">
        <v>0</v>
      </c>
      <c r="Y46" s="83">
        <v>0.85599999999999998</v>
      </c>
      <c r="Z46" s="84">
        <v>0</v>
      </c>
      <c r="AA46" s="204">
        <v>3.9E-2</v>
      </c>
      <c r="AB46" s="194">
        <v>0.84399999999999997</v>
      </c>
      <c r="AC46" s="192" t="s">
        <v>80</v>
      </c>
      <c r="AD46" s="192" t="s">
        <v>166</v>
      </c>
      <c r="AE46" s="195">
        <v>0.28799999999999998</v>
      </c>
      <c r="AF46"/>
      <c r="AG46"/>
    </row>
    <row r="47" spans="1:34" s="26" customFormat="1" ht="15" customHeight="1" x14ac:dyDescent="0.25">
      <c r="A47" s="187" t="s">
        <v>273</v>
      </c>
      <c r="B47" s="187" t="s">
        <v>557</v>
      </c>
      <c r="C47" s="187" t="s">
        <v>18</v>
      </c>
      <c r="D47" s="226" t="s">
        <v>136</v>
      </c>
      <c r="E47" s="198"/>
      <c r="F47" s="198"/>
      <c r="G47" s="229"/>
      <c r="H47" s="34" t="s">
        <v>118</v>
      </c>
      <c r="I47" t="s">
        <v>340</v>
      </c>
      <c r="J47" s="43"/>
      <c r="K47" t="s">
        <v>361</v>
      </c>
      <c r="L47" s="2">
        <v>0</v>
      </c>
      <c r="M47" s="11">
        <v>0.20100000000000001</v>
      </c>
      <c r="N47" s="2"/>
      <c r="O47" s="165"/>
      <c r="R47" s="232"/>
      <c r="S47" s="187"/>
      <c r="T47" s="192"/>
      <c r="U47" s="117" t="s">
        <v>91</v>
      </c>
      <c r="V47" s="118">
        <v>47</v>
      </c>
      <c r="W47" s="109">
        <v>0.17199999999999999</v>
      </c>
      <c r="X47" s="110">
        <v>1E-3</v>
      </c>
      <c r="Y47" s="109">
        <v>0.89400000000000002</v>
      </c>
      <c r="Z47" s="110">
        <v>0</v>
      </c>
      <c r="AA47" s="204"/>
      <c r="AB47" s="194"/>
      <c r="AC47" s="192"/>
      <c r="AD47" s="192"/>
      <c r="AE47" s="195"/>
      <c r="AF47"/>
      <c r="AG47"/>
    </row>
    <row r="48" spans="1:34" s="26" customFormat="1" ht="15" customHeight="1" x14ac:dyDescent="0.25">
      <c r="A48" s="187"/>
      <c r="B48" s="187"/>
      <c r="C48" s="187"/>
      <c r="D48" s="226"/>
      <c r="E48" s="198"/>
      <c r="F48" s="198"/>
      <c r="G48" s="229"/>
      <c r="H48" s="34" t="s">
        <v>118</v>
      </c>
      <c r="I48" t="s">
        <v>341</v>
      </c>
      <c r="J48" s="43"/>
      <c r="K48" t="s">
        <v>362</v>
      </c>
      <c r="L48" s="2">
        <v>0.53400000000000003</v>
      </c>
      <c r="M48" s="11">
        <v>5.0000000000000001E-3</v>
      </c>
      <c r="N48" s="2"/>
      <c r="O48" s="165"/>
      <c r="R48" s="232"/>
      <c r="S48" s="231" t="s">
        <v>596</v>
      </c>
      <c r="T48" s="206" t="s">
        <v>465</v>
      </c>
      <c r="U48" s="69" t="s">
        <v>334</v>
      </c>
      <c r="V48" s="49">
        <v>113</v>
      </c>
      <c r="W48" s="23">
        <v>0.115</v>
      </c>
      <c r="X48" s="15">
        <v>1E-3</v>
      </c>
      <c r="Y48" s="23">
        <v>0.96799999999999997</v>
      </c>
      <c r="Z48" s="15">
        <v>8.0000000000000002E-3</v>
      </c>
      <c r="AA48" s="208">
        <v>7.0000000000000001E-3</v>
      </c>
      <c r="AB48" s="194">
        <v>0.93400000000000005</v>
      </c>
      <c r="AC48" s="192" t="s">
        <v>80</v>
      </c>
      <c r="AD48" s="192" t="s">
        <v>606</v>
      </c>
      <c r="AE48" s="195">
        <v>0.63500000000000001</v>
      </c>
      <c r="AF48" s="13"/>
      <c r="AG48" s="46"/>
      <c r="AH48" s="36"/>
    </row>
    <row r="49" spans="1:34" s="26" customFormat="1" ht="15" customHeight="1" x14ac:dyDescent="0.25">
      <c r="A49" s="187"/>
      <c r="B49" s="187"/>
      <c r="C49" s="187"/>
      <c r="D49" s="226"/>
      <c r="E49" s="198"/>
      <c r="F49" s="198"/>
      <c r="G49" s="229"/>
      <c r="H49" s="34" t="s">
        <v>118</v>
      </c>
      <c r="I49" t="s">
        <v>343</v>
      </c>
      <c r="J49" s="43"/>
      <c r="K49" t="s">
        <v>364</v>
      </c>
      <c r="L49" s="2">
        <v>0.14699999999999999</v>
      </c>
      <c r="M49" s="11">
        <v>1.7000000000000001E-2</v>
      </c>
      <c r="N49" s="2"/>
      <c r="O49" s="165"/>
      <c r="R49" s="232"/>
      <c r="S49" s="231"/>
      <c r="T49" s="192"/>
      <c r="U49" s="69" t="s">
        <v>332</v>
      </c>
      <c r="V49" s="49">
        <v>30</v>
      </c>
      <c r="W49" s="23">
        <v>8.8999999999999996E-2</v>
      </c>
      <c r="X49" s="15">
        <v>0.2</v>
      </c>
      <c r="Y49" s="23">
        <v>0.97299999999999998</v>
      </c>
      <c r="Z49" s="15">
        <v>0.61799999999999999</v>
      </c>
      <c r="AA49" s="204"/>
      <c r="AB49" s="194"/>
      <c r="AC49" s="192"/>
      <c r="AD49" s="192"/>
      <c r="AE49" s="195"/>
      <c r="AF49" s="13"/>
      <c r="AG49" s="46"/>
      <c r="AH49" s="36"/>
    </row>
    <row r="50" spans="1:34" s="26" customFormat="1" ht="15" customHeight="1" x14ac:dyDescent="0.25">
      <c r="A50" s="187"/>
      <c r="B50" s="187"/>
      <c r="C50" s="187"/>
      <c r="D50" s="226"/>
      <c r="E50" s="198"/>
      <c r="F50" s="198"/>
      <c r="G50" s="229"/>
      <c r="H50" s="34" t="s">
        <v>118</v>
      </c>
      <c r="I50" t="s">
        <v>342</v>
      </c>
      <c r="J50" s="43"/>
      <c r="K50" t="s">
        <v>363</v>
      </c>
      <c r="L50" s="2">
        <v>0.23499999999999999</v>
      </c>
      <c r="M50" s="11">
        <v>1.2999999999999999E-2</v>
      </c>
      <c r="N50" s="2"/>
      <c r="O50" s="165"/>
      <c r="R50" s="232"/>
      <c r="S50" s="231"/>
      <c r="T50" s="192" t="s">
        <v>333</v>
      </c>
      <c r="U50" s="69" t="s">
        <v>335</v>
      </c>
      <c r="V50" s="49">
        <v>128</v>
      </c>
      <c r="W50" s="23">
        <v>0.125</v>
      </c>
      <c r="X50" s="15">
        <v>0</v>
      </c>
      <c r="Y50" s="23">
        <v>0.96599999999999997</v>
      </c>
      <c r="Z50" s="15">
        <v>3.0000000000000001E-3</v>
      </c>
      <c r="AA50" s="204">
        <v>3.3000000000000002E-2</v>
      </c>
      <c r="AB50" s="194">
        <v>0.85699999999999998</v>
      </c>
      <c r="AC50" s="192" t="s">
        <v>80</v>
      </c>
      <c r="AD50" s="192" t="s">
        <v>607</v>
      </c>
      <c r="AE50" s="195">
        <v>0.65500000000000003</v>
      </c>
      <c r="AF50" s="13"/>
      <c r="AG50" s="13"/>
      <c r="AH50"/>
    </row>
    <row r="51" spans="1:34" s="26" customFormat="1" ht="15" customHeight="1" x14ac:dyDescent="0.25">
      <c r="A51" s="187"/>
      <c r="B51" s="187"/>
      <c r="C51" s="187"/>
      <c r="D51" s="226"/>
      <c r="E51" s="198"/>
      <c r="F51" s="198"/>
      <c r="G51" s="229"/>
      <c r="H51" s="34" t="s">
        <v>118</v>
      </c>
      <c r="I51" t="s">
        <v>344</v>
      </c>
      <c r="J51" s="43"/>
      <c r="K51" t="s">
        <v>368</v>
      </c>
      <c r="L51" s="2">
        <v>0.86</v>
      </c>
      <c r="M51" s="11">
        <v>1E-3</v>
      </c>
      <c r="N51" s="2"/>
      <c r="O51" s="165"/>
      <c r="R51" s="232"/>
      <c r="S51" s="231"/>
      <c r="T51" s="192"/>
      <c r="U51" s="69" t="s">
        <v>333</v>
      </c>
      <c r="V51" s="49">
        <v>35</v>
      </c>
      <c r="W51" s="23">
        <v>0.09</v>
      </c>
      <c r="X51" s="15">
        <v>0.2</v>
      </c>
      <c r="Y51" s="23">
        <v>0.97299999999999998</v>
      </c>
      <c r="Z51" s="15">
        <v>0.51800000000000002</v>
      </c>
      <c r="AA51" s="204"/>
      <c r="AB51" s="194"/>
      <c r="AC51" s="192"/>
      <c r="AD51" s="192"/>
      <c r="AE51" s="195"/>
      <c r="AF51" s="13"/>
      <c r="AG51" s="46"/>
      <c r="AH51" s="36"/>
    </row>
    <row r="52" spans="1:34" s="26" customFormat="1" ht="15" customHeight="1" x14ac:dyDescent="0.25">
      <c r="A52" s="187"/>
      <c r="B52" s="187"/>
      <c r="C52" s="187"/>
      <c r="D52" s="226"/>
      <c r="E52" s="198"/>
      <c r="F52" s="198"/>
      <c r="G52" s="229"/>
      <c r="H52" s="34" t="s">
        <v>118</v>
      </c>
      <c r="I52" t="s">
        <v>345</v>
      </c>
      <c r="J52" s="43"/>
      <c r="K52" t="s">
        <v>365</v>
      </c>
      <c r="L52" s="2">
        <v>0.97099999999999997</v>
      </c>
      <c r="M52" s="11">
        <v>0</v>
      </c>
      <c r="N52" s="2"/>
      <c r="O52" s="165"/>
      <c r="R52" s="232"/>
      <c r="S52" s="231"/>
      <c r="T52" s="192" t="s">
        <v>434</v>
      </c>
      <c r="U52" s="69" t="s">
        <v>440</v>
      </c>
      <c r="V52" s="49">
        <v>81</v>
      </c>
      <c r="W52" s="23">
        <v>9.5000000000000001E-2</v>
      </c>
      <c r="X52" s="15">
        <v>6.7000000000000004E-2</v>
      </c>
      <c r="Y52" s="23">
        <v>0.97899999999999998</v>
      </c>
      <c r="Z52" s="15">
        <v>0.20300000000000001</v>
      </c>
      <c r="AA52" s="204">
        <v>0.95499999999999996</v>
      </c>
      <c r="AB52" s="194">
        <v>0.33</v>
      </c>
      <c r="AC52" s="192" t="s">
        <v>80</v>
      </c>
      <c r="AD52" s="192" t="s">
        <v>608</v>
      </c>
      <c r="AE52" s="195">
        <v>0.36599999999999999</v>
      </c>
      <c r="AF52" s="13"/>
      <c r="AG52" s="46"/>
      <c r="AH52" s="36"/>
    </row>
    <row r="53" spans="1:34" s="26" customFormat="1" ht="15" customHeight="1" x14ac:dyDescent="0.25">
      <c r="A53" s="187"/>
      <c r="B53" s="187"/>
      <c r="C53" s="187"/>
      <c r="D53" s="226"/>
      <c r="E53" s="198"/>
      <c r="F53" s="198"/>
      <c r="G53" s="229"/>
      <c r="H53" s="34" t="s">
        <v>118</v>
      </c>
      <c r="I53" t="s">
        <v>346</v>
      </c>
      <c r="J53" s="43"/>
      <c r="K53" t="s">
        <v>366</v>
      </c>
      <c r="L53" s="2">
        <v>0.72099999999999997</v>
      </c>
      <c r="M53" s="11">
        <v>3.0000000000000001E-3</v>
      </c>
      <c r="N53" s="2"/>
      <c r="O53" s="165"/>
      <c r="R53" s="232"/>
      <c r="S53" s="231"/>
      <c r="T53" s="192"/>
      <c r="U53" s="69" t="s">
        <v>434</v>
      </c>
      <c r="V53" s="49">
        <v>56</v>
      </c>
      <c r="W53" s="23">
        <v>0.13600000000000001</v>
      </c>
      <c r="X53" s="15">
        <v>1.0999999999999999E-2</v>
      </c>
      <c r="Y53" s="23">
        <v>0.95399999999999996</v>
      </c>
      <c r="Z53" s="15">
        <v>0.16900000000000001</v>
      </c>
      <c r="AA53" s="204"/>
      <c r="AB53" s="194"/>
      <c r="AC53" s="192"/>
      <c r="AD53" s="192"/>
      <c r="AE53" s="195"/>
      <c r="AF53" s="13"/>
      <c r="AG53" s="13"/>
      <c r="AH53"/>
    </row>
    <row r="54" spans="1:34" s="26" customFormat="1" ht="15" customHeight="1" x14ac:dyDescent="0.25">
      <c r="A54" s="187"/>
      <c r="B54" s="187"/>
      <c r="C54" s="187"/>
      <c r="D54" s="226"/>
      <c r="E54" s="198"/>
      <c r="F54" s="198"/>
      <c r="G54" s="229"/>
      <c r="H54" s="34" t="s">
        <v>118</v>
      </c>
      <c r="I54" t="s">
        <v>347</v>
      </c>
      <c r="J54" s="43"/>
      <c r="K54" t="s">
        <v>367</v>
      </c>
      <c r="L54" s="2">
        <v>0.84799999999999998</v>
      </c>
      <c r="M54" s="11">
        <v>1E-3</v>
      </c>
      <c r="N54" s="2"/>
      <c r="O54" s="165"/>
      <c r="R54" s="232"/>
      <c r="S54" s="231"/>
      <c r="T54" s="192" t="s">
        <v>436</v>
      </c>
      <c r="U54" s="94" t="s">
        <v>442</v>
      </c>
      <c r="V54" s="87">
        <v>82</v>
      </c>
      <c r="W54" s="83">
        <v>9.5000000000000001E-2</v>
      </c>
      <c r="X54" s="84">
        <v>6.4000000000000001E-2</v>
      </c>
      <c r="Y54" s="83">
        <v>0.97599999999999998</v>
      </c>
      <c r="Z54" s="84">
        <v>0.127</v>
      </c>
      <c r="AA54" s="204">
        <v>1.4119999999999999</v>
      </c>
      <c r="AB54" s="194">
        <v>0.23699999999999999</v>
      </c>
      <c r="AC54" s="192" t="s">
        <v>80</v>
      </c>
      <c r="AD54" s="192" t="s">
        <v>609</v>
      </c>
      <c r="AE54" s="195">
        <v>0.14399999999999999</v>
      </c>
      <c r="AF54" s="13"/>
      <c r="AG54" s="13"/>
      <c r="AH54"/>
    </row>
    <row r="55" spans="1:34" s="26" customFormat="1" ht="15" customHeight="1" x14ac:dyDescent="0.25">
      <c r="A55" s="187"/>
      <c r="B55" s="187"/>
      <c r="C55" s="187"/>
      <c r="D55" s="226"/>
      <c r="E55" s="198"/>
      <c r="F55" s="198"/>
      <c r="G55" s="229"/>
      <c r="H55" s="34" t="s">
        <v>118</v>
      </c>
      <c r="I55" t="s">
        <v>348</v>
      </c>
      <c r="J55" s="43"/>
      <c r="K55" t="s">
        <v>369</v>
      </c>
      <c r="L55" s="2">
        <v>1.2E-2</v>
      </c>
      <c r="M55" s="11">
        <v>5.5E-2</v>
      </c>
      <c r="N55" s="2"/>
      <c r="O55" s="165"/>
      <c r="R55" s="232"/>
      <c r="S55" s="231"/>
      <c r="T55" s="192"/>
      <c r="U55" s="158" t="s">
        <v>436</v>
      </c>
      <c r="V55" s="118">
        <v>55</v>
      </c>
      <c r="W55" s="109">
        <v>0.14699999999999999</v>
      </c>
      <c r="X55" s="110">
        <v>5.0000000000000001E-3</v>
      </c>
      <c r="Y55" s="109">
        <v>0.94499999999999995</v>
      </c>
      <c r="Z55" s="110">
        <v>1.4E-2</v>
      </c>
      <c r="AA55" s="204"/>
      <c r="AB55" s="194"/>
      <c r="AC55" s="192"/>
      <c r="AD55" s="192"/>
      <c r="AE55" s="195"/>
      <c r="AF55" s="13"/>
      <c r="AG55" s="13"/>
      <c r="AH55"/>
    </row>
    <row r="56" spans="1:34" s="26" customFormat="1" ht="15" customHeight="1" x14ac:dyDescent="0.25">
      <c r="A56" s="187"/>
      <c r="B56" s="187"/>
      <c r="C56" s="187"/>
      <c r="D56" s="226"/>
      <c r="E56" s="198"/>
      <c r="F56" s="198"/>
      <c r="G56" s="229"/>
      <c r="H56" s="34" t="s">
        <v>118</v>
      </c>
      <c r="I56" t="s">
        <v>349</v>
      </c>
      <c r="J56" s="43"/>
      <c r="K56" t="s">
        <v>370</v>
      </c>
      <c r="L56" s="2">
        <v>0.27700000000000002</v>
      </c>
      <c r="M56" s="11">
        <v>1.2999999999999999E-2</v>
      </c>
      <c r="N56" s="2"/>
      <c r="O56" s="165"/>
      <c r="R56" s="232"/>
      <c r="S56" s="231"/>
      <c r="T56" s="192" t="s">
        <v>435</v>
      </c>
      <c r="U56" s="95" t="s">
        <v>441</v>
      </c>
      <c r="V56" s="49">
        <v>91</v>
      </c>
      <c r="W56" s="23">
        <v>8.5000000000000006E-2</v>
      </c>
      <c r="X56" s="15">
        <v>0.10100000000000001</v>
      </c>
      <c r="Y56" s="23">
        <v>0.97599999999999998</v>
      </c>
      <c r="Z56" s="15">
        <v>9.1999999999999998E-2</v>
      </c>
      <c r="AA56" s="204">
        <v>1E-3</v>
      </c>
      <c r="AB56" s="194">
        <v>0.97399999999999998</v>
      </c>
      <c r="AC56" s="192" t="s">
        <v>80</v>
      </c>
      <c r="AD56" s="192" t="s">
        <v>610</v>
      </c>
      <c r="AE56" s="195">
        <v>1.6E-2</v>
      </c>
      <c r="AF56" s="44"/>
      <c r="AG56" s="44"/>
      <c r="AH56"/>
    </row>
    <row r="57" spans="1:34" s="26" customFormat="1" ht="15" customHeight="1" x14ac:dyDescent="0.25">
      <c r="A57" s="187"/>
      <c r="B57" s="187"/>
      <c r="C57" s="187"/>
      <c r="D57" s="226"/>
      <c r="E57" s="198"/>
      <c r="F57" s="198"/>
      <c r="G57" s="229"/>
      <c r="H57" s="34" t="s">
        <v>118</v>
      </c>
      <c r="I57" t="s">
        <v>350</v>
      </c>
      <c r="J57" s="43"/>
      <c r="K57" t="s">
        <v>371</v>
      </c>
      <c r="L57" s="2">
        <v>0.76200000000000001</v>
      </c>
      <c r="M57" s="11">
        <v>1E-3</v>
      </c>
      <c r="N57" s="2"/>
      <c r="O57" s="165"/>
      <c r="R57" s="232"/>
      <c r="S57" s="231"/>
      <c r="T57" s="192"/>
      <c r="U57" s="95" t="s">
        <v>435</v>
      </c>
      <c r="V57" s="49">
        <v>44</v>
      </c>
      <c r="W57" s="23">
        <v>0.14299999999999999</v>
      </c>
      <c r="X57" s="15">
        <v>2.3E-2</v>
      </c>
      <c r="Y57" s="23">
        <v>0.95599999999999996</v>
      </c>
      <c r="Z57" s="15">
        <v>0.09</v>
      </c>
      <c r="AA57" s="204"/>
      <c r="AB57" s="194"/>
      <c r="AC57" s="192"/>
      <c r="AD57" s="192"/>
      <c r="AE57" s="195"/>
      <c r="AF57" s="107"/>
      <c r="AG57" s="107"/>
      <c r="AH57"/>
    </row>
    <row r="58" spans="1:34" s="26" customFormat="1" ht="15" customHeight="1" x14ac:dyDescent="0.25">
      <c r="A58" s="187"/>
      <c r="B58" s="187"/>
      <c r="C58" s="187"/>
      <c r="D58" s="226"/>
      <c r="E58" s="198"/>
      <c r="F58" s="198"/>
      <c r="G58" s="229"/>
      <c r="H58" s="34" t="s">
        <v>118</v>
      </c>
      <c r="I58" t="s">
        <v>351</v>
      </c>
      <c r="J58" s="43"/>
      <c r="K58" t="s">
        <v>372</v>
      </c>
      <c r="L58" s="2">
        <v>0.65400000000000003</v>
      </c>
      <c r="M58" s="11">
        <v>2E-3</v>
      </c>
      <c r="N58" s="2"/>
      <c r="O58" s="165"/>
      <c r="R58" s="232"/>
      <c r="S58" s="231"/>
      <c r="T58" s="221" t="s">
        <v>464</v>
      </c>
      <c r="U58" s="13" t="s">
        <v>84</v>
      </c>
      <c r="V58" s="49">
        <v>34</v>
      </c>
      <c r="W58" s="23">
        <v>0.128</v>
      </c>
      <c r="X58" s="15">
        <v>0.17299999999999999</v>
      </c>
      <c r="Y58" s="23">
        <v>0.95799999999999996</v>
      </c>
      <c r="Z58" s="15">
        <v>0.215</v>
      </c>
      <c r="AA58" s="221">
        <v>1.4750000000000001</v>
      </c>
      <c r="AB58" s="219">
        <v>0.20599999999999999</v>
      </c>
      <c r="AC58" s="219" t="s">
        <v>337</v>
      </c>
      <c r="AD58" s="221" t="s">
        <v>338</v>
      </c>
      <c r="AE58" s="223">
        <v>0.63900000000000001</v>
      </c>
      <c r="AH58"/>
    </row>
    <row r="59" spans="1:34" s="26" customFormat="1" ht="15" customHeight="1" x14ac:dyDescent="0.25">
      <c r="A59" s="187"/>
      <c r="B59" s="187"/>
      <c r="C59" s="187"/>
      <c r="D59" s="226"/>
      <c r="E59" s="198"/>
      <c r="F59" s="198"/>
      <c r="G59" s="229"/>
      <c r="H59" s="34" t="s">
        <v>118</v>
      </c>
      <c r="I59" t="s">
        <v>352</v>
      </c>
      <c r="J59" s="43"/>
      <c r="K59" t="s">
        <v>373</v>
      </c>
      <c r="L59" s="2">
        <v>0.93300000000000005</v>
      </c>
      <c r="M59" s="11">
        <v>0</v>
      </c>
      <c r="N59" s="2"/>
      <c r="O59" s="165"/>
      <c r="R59" s="232"/>
      <c r="S59" s="231"/>
      <c r="T59" s="222"/>
      <c r="U59" s="13" t="s">
        <v>85</v>
      </c>
      <c r="V59" s="49">
        <v>25</v>
      </c>
      <c r="W59" s="23">
        <v>0.124</v>
      </c>
      <c r="X59" s="15">
        <v>0.2</v>
      </c>
      <c r="Y59" s="23">
        <v>0.93899999999999995</v>
      </c>
      <c r="Z59" s="15">
        <v>0.14399999999999999</v>
      </c>
      <c r="AA59" s="222"/>
      <c r="AB59" s="220"/>
      <c r="AC59" s="220"/>
      <c r="AD59" s="222"/>
      <c r="AE59" s="224"/>
      <c r="AH59"/>
    </row>
    <row r="60" spans="1:34" s="26" customFormat="1" ht="15" customHeight="1" x14ac:dyDescent="0.25">
      <c r="A60" s="187"/>
      <c r="B60" s="187"/>
      <c r="C60" s="187"/>
      <c r="D60" s="226"/>
      <c r="E60" s="198"/>
      <c r="F60" s="198"/>
      <c r="G60" s="229"/>
      <c r="H60" s="34" t="s">
        <v>118</v>
      </c>
      <c r="I60" t="s">
        <v>353</v>
      </c>
      <c r="J60" s="43"/>
      <c r="K60" t="s">
        <v>374</v>
      </c>
      <c r="L60" s="2">
        <v>0.311</v>
      </c>
      <c r="M60" s="11">
        <v>8.9999999999999993E-3</v>
      </c>
      <c r="N60" s="2"/>
      <c r="O60" s="165"/>
      <c r="R60" s="232"/>
      <c r="S60" s="231"/>
      <c r="T60" s="206"/>
      <c r="U60" s="13" t="s">
        <v>167</v>
      </c>
      <c r="V60" s="49">
        <v>38</v>
      </c>
      <c r="W60" s="23">
        <v>0.113</v>
      </c>
      <c r="X60" s="15">
        <v>0.2</v>
      </c>
      <c r="Y60" s="23">
        <v>0.95899999999999996</v>
      </c>
      <c r="Z60" s="15">
        <v>0.17100000000000001</v>
      </c>
      <c r="AA60" s="206"/>
      <c r="AB60" s="189"/>
      <c r="AC60" s="189"/>
      <c r="AD60" s="206"/>
      <c r="AE60" s="225"/>
    </row>
    <row r="61" spans="1:34" s="26" customFormat="1" ht="15" customHeight="1" x14ac:dyDescent="0.25">
      <c r="A61" s="187"/>
      <c r="B61" s="187"/>
      <c r="C61" s="187"/>
      <c r="D61" s="226"/>
      <c r="E61" s="198"/>
      <c r="F61" s="198"/>
      <c r="G61" s="229"/>
      <c r="H61" s="34" t="s">
        <v>118</v>
      </c>
      <c r="I61" t="s">
        <v>354</v>
      </c>
      <c r="J61" s="43"/>
      <c r="K61" t="s">
        <v>375</v>
      </c>
      <c r="L61" s="2">
        <v>0.46200000000000002</v>
      </c>
      <c r="M61" s="11">
        <v>5.0000000000000001E-3</v>
      </c>
      <c r="N61" s="2"/>
      <c r="O61" s="165"/>
      <c r="R61" s="232"/>
      <c r="S61" s="231"/>
      <c r="T61" s="221" t="s">
        <v>336</v>
      </c>
      <c r="U61" s="44" t="s">
        <v>84</v>
      </c>
      <c r="V61" s="87">
        <v>36</v>
      </c>
      <c r="W61" s="83">
        <v>0.11600000000000001</v>
      </c>
      <c r="X61" s="84">
        <v>0.2</v>
      </c>
      <c r="Y61" s="83">
        <v>0.95799999999999996</v>
      </c>
      <c r="Z61" s="84">
        <v>0.192</v>
      </c>
      <c r="AA61" s="221">
        <v>1.367</v>
      </c>
      <c r="AB61" s="219">
        <v>0.24299999999999999</v>
      </c>
      <c r="AC61" s="219" t="s">
        <v>337</v>
      </c>
      <c r="AD61" s="221" t="s">
        <v>339</v>
      </c>
      <c r="AE61" s="223">
        <v>0.78100000000000003</v>
      </c>
    </row>
    <row r="62" spans="1:34" s="26" customFormat="1" ht="15" customHeight="1" x14ac:dyDescent="0.25">
      <c r="A62" s="187"/>
      <c r="B62" s="187"/>
      <c r="C62" s="187"/>
      <c r="D62" s="226"/>
      <c r="E62" s="198"/>
      <c r="F62" s="198"/>
      <c r="G62" s="229"/>
      <c r="H62" s="34" t="s">
        <v>118</v>
      </c>
      <c r="I62" t="s">
        <v>355</v>
      </c>
      <c r="J62" s="43"/>
      <c r="K62" t="s">
        <v>376</v>
      </c>
      <c r="L62" s="2">
        <v>0.63600000000000001</v>
      </c>
      <c r="M62" s="11">
        <v>2E-3</v>
      </c>
      <c r="N62" s="2"/>
      <c r="O62" s="165"/>
      <c r="R62" s="232"/>
      <c r="S62" s="231"/>
      <c r="T62" s="222"/>
      <c r="U62" s="44" t="s">
        <v>85</v>
      </c>
      <c r="V62" s="87">
        <v>26</v>
      </c>
      <c r="W62" s="83">
        <v>0.14599999999999999</v>
      </c>
      <c r="X62" s="84">
        <v>0.16200000000000001</v>
      </c>
      <c r="Y62" s="83">
        <v>0.93899999999999995</v>
      </c>
      <c r="Z62" s="84">
        <v>0.125</v>
      </c>
      <c r="AA62" s="222"/>
      <c r="AB62" s="220"/>
      <c r="AC62" s="220"/>
      <c r="AD62" s="222"/>
      <c r="AE62" s="224"/>
    </row>
    <row r="63" spans="1:34" s="26" customFormat="1" ht="15" customHeight="1" x14ac:dyDescent="0.25">
      <c r="A63" s="187"/>
      <c r="B63" s="187"/>
      <c r="C63" s="187"/>
      <c r="D63" s="226"/>
      <c r="E63" s="198"/>
      <c r="F63" s="198"/>
      <c r="G63" s="229"/>
      <c r="H63" s="34" t="s">
        <v>118</v>
      </c>
      <c r="I63" t="s">
        <v>356</v>
      </c>
      <c r="J63" s="43"/>
      <c r="K63" t="s">
        <v>377</v>
      </c>
      <c r="L63" s="7">
        <v>9.9999999999999995E-7</v>
      </c>
      <c r="M63" s="11">
        <v>8.2000000000000003E-2</v>
      </c>
      <c r="N63" s="2"/>
      <c r="O63" s="165"/>
      <c r="R63" s="232"/>
      <c r="S63" s="231"/>
      <c r="T63" s="206"/>
      <c r="U63" s="107" t="s">
        <v>167</v>
      </c>
      <c r="V63" s="118">
        <v>45</v>
      </c>
      <c r="W63" s="109">
        <v>0.121</v>
      </c>
      <c r="X63" s="110">
        <v>0.09</v>
      </c>
      <c r="Y63" s="109">
        <v>0.96399999999999997</v>
      </c>
      <c r="Z63" s="110">
        <v>0.17299999999999999</v>
      </c>
      <c r="AA63" s="206"/>
      <c r="AB63" s="189"/>
      <c r="AC63" s="189"/>
      <c r="AD63" s="206"/>
      <c r="AE63" s="225"/>
    </row>
    <row r="64" spans="1:34" s="26" customFormat="1" ht="15" customHeight="1" x14ac:dyDescent="0.25">
      <c r="A64" s="187"/>
      <c r="B64" s="187"/>
      <c r="C64" s="187"/>
      <c r="D64" s="226"/>
      <c r="E64" s="198"/>
      <c r="F64" s="198"/>
      <c r="G64" s="229"/>
      <c r="H64" s="34" t="s">
        <v>118</v>
      </c>
      <c r="I64" t="s">
        <v>357</v>
      </c>
      <c r="J64" s="43"/>
      <c r="K64" t="s">
        <v>378</v>
      </c>
      <c r="L64" s="2">
        <v>0.64900000000000002</v>
      </c>
      <c r="M64" s="11">
        <v>4.0000000000000001E-3</v>
      </c>
      <c r="N64" s="2"/>
      <c r="O64" s="165"/>
      <c r="R64" s="232"/>
      <c r="S64" s="231"/>
      <c r="T64" s="221" t="s">
        <v>439</v>
      </c>
      <c r="U64" s="13" t="s">
        <v>84</v>
      </c>
      <c r="V64" s="49">
        <v>31</v>
      </c>
      <c r="W64" s="23">
        <v>0.13300000000000001</v>
      </c>
      <c r="X64" s="15">
        <v>0.17699999999999999</v>
      </c>
      <c r="Y64" s="23">
        <v>0.96299999999999997</v>
      </c>
      <c r="Z64" s="15">
        <v>0.34499999999999997</v>
      </c>
      <c r="AA64" s="221">
        <v>2.2029999999999998</v>
      </c>
      <c r="AB64" s="219">
        <v>6.3E-2</v>
      </c>
      <c r="AC64" s="219" t="s">
        <v>337</v>
      </c>
      <c r="AD64" s="221" t="s">
        <v>447</v>
      </c>
      <c r="AE64" s="223">
        <v>0.19400000000000001</v>
      </c>
      <c r="AH64"/>
    </row>
    <row r="65" spans="1:34" s="26" customFormat="1" ht="15" customHeight="1" x14ac:dyDescent="0.25">
      <c r="A65" s="187"/>
      <c r="B65" s="187"/>
      <c r="C65" s="187"/>
      <c r="D65" s="226"/>
      <c r="E65" s="198"/>
      <c r="F65" s="198"/>
      <c r="G65" s="229"/>
      <c r="H65" s="34" t="s">
        <v>118</v>
      </c>
      <c r="I65" s="13" t="s">
        <v>624</v>
      </c>
      <c r="J65" s="43"/>
      <c r="K65" t="s">
        <v>379</v>
      </c>
      <c r="L65" s="2">
        <v>0.68899999999999995</v>
      </c>
      <c r="M65" s="11">
        <v>3.0000000000000001E-3</v>
      </c>
      <c r="N65" s="2"/>
      <c r="O65" s="165"/>
      <c r="R65" s="232"/>
      <c r="S65" s="231"/>
      <c r="T65" s="222"/>
      <c r="U65" s="13" t="s">
        <v>85</v>
      </c>
      <c r="V65" s="49">
        <v>21</v>
      </c>
      <c r="W65" s="23">
        <v>0.13700000000000001</v>
      </c>
      <c r="X65" s="15">
        <v>0.2</v>
      </c>
      <c r="Y65" s="23">
        <v>0.94599999999999995</v>
      </c>
      <c r="Z65" s="15">
        <v>0.28799999999999998</v>
      </c>
      <c r="AA65" s="222"/>
      <c r="AB65" s="220"/>
      <c r="AC65" s="220"/>
      <c r="AD65" s="222"/>
      <c r="AE65" s="224"/>
      <c r="AH65"/>
    </row>
    <row r="66" spans="1:34" s="26" customFormat="1" ht="15" customHeight="1" x14ac:dyDescent="0.25">
      <c r="A66" s="187"/>
      <c r="B66" s="187"/>
      <c r="C66" s="187"/>
      <c r="D66" s="226"/>
      <c r="E66" s="198"/>
      <c r="F66" s="198"/>
      <c r="G66" s="229"/>
      <c r="H66" s="34" t="s">
        <v>118</v>
      </c>
      <c r="I66" t="s">
        <v>358</v>
      </c>
      <c r="J66" s="43"/>
      <c r="K66" t="s">
        <v>380</v>
      </c>
      <c r="L66" s="2">
        <v>0.27100000000000002</v>
      </c>
      <c r="M66" s="11">
        <v>1.2E-2</v>
      </c>
      <c r="N66" s="2"/>
      <c r="O66" s="165"/>
      <c r="R66" s="232"/>
      <c r="S66" s="231"/>
      <c r="T66" s="206"/>
      <c r="U66" s="13" t="s">
        <v>167</v>
      </c>
      <c r="V66" s="49">
        <v>39</v>
      </c>
      <c r="W66" s="23">
        <v>0.126</v>
      </c>
      <c r="X66" s="15">
        <v>0.121</v>
      </c>
      <c r="Y66" s="23">
        <v>0.96799999999999997</v>
      </c>
      <c r="Z66" s="15">
        <v>0.314</v>
      </c>
      <c r="AA66" s="206"/>
      <c r="AB66" s="189"/>
      <c r="AC66" s="189"/>
      <c r="AD66" s="206"/>
      <c r="AE66" s="225"/>
      <c r="AH66"/>
    </row>
    <row r="67" spans="1:34" s="26" customFormat="1" ht="15" customHeight="1" x14ac:dyDescent="0.25">
      <c r="A67" s="187"/>
      <c r="B67" s="187"/>
      <c r="C67" s="187"/>
      <c r="D67" s="226"/>
      <c r="E67" s="198"/>
      <c r="F67" s="198"/>
      <c r="G67" s="229"/>
      <c r="H67" s="34" t="s">
        <v>118</v>
      </c>
      <c r="I67" t="s">
        <v>359</v>
      </c>
      <c r="J67" s="43"/>
      <c r="K67" t="s">
        <v>381</v>
      </c>
      <c r="L67" s="2">
        <v>0.65900000000000003</v>
      </c>
      <c r="M67" s="11">
        <v>4.0000000000000001E-3</v>
      </c>
      <c r="N67" s="2"/>
      <c r="O67" s="165"/>
      <c r="R67" s="232"/>
      <c r="S67" s="231"/>
      <c r="T67" s="221" t="s">
        <v>438</v>
      </c>
      <c r="U67" s="13" t="s">
        <v>84</v>
      </c>
      <c r="V67" s="49">
        <v>32</v>
      </c>
      <c r="W67" s="23">
        <v>0.14499999999999999</v>
      </c>
      <c r="X67" s="15">
        <v>8.5999999999999993E-2</v>
      </c>
      <c r="Y67" s="23">
        <v>0.96199999999999997</v>
      </c>
      <c r="Z67" s="15">
        <v>0.318</v>
      </c>
      <c r="AA67" s="221">
        <v>1.708</v>
      </c>
      <c r="AB67" s="219">
        <v>0.14099999999999999</v>
      </c>
      <c r="AC67" s="219" t="s">
        <v>337</v>
      </c>
      <c r="AD67" s="221" t="s">
        <v>593</v>
      </c>
      <c r="AE67" s="223">
        <v>0.81100000000000005</v>
      </c>
      <c r="AH67"/>
    </row>
    <row r="68" spans="1:34" s="26" customFormat="1" ht="15" customHeight="1" x14ac:dyDescent="0.25">
      <c r="A68" s="187"/>
      <c r="B68" s="187"/>
      <c r="C68" s="187"/>
      <c r="D68" s="226"/>
      <c r="E68" s="198"/>
      <c r="F68" s="198"/>
      <c r="G68" s="229"/>
      <c r="H68" s="34" t="s">
        <v>118</v>
      </c>
      <c r="I68" t="s">
        <v>382</v>
      </c>
      <c r="J68" s="43"/>
      <c r="K68" t="s">
        <v>383</v>
      </c>
      <c r="L68" s="2">
        <v>0.371</v>
      </c>
      <c r="M68" s="11">
        <v>8.9999999999999993E-3</v>
      </c>
      <c r="N68" s="2"/>
      <c r="O68" s="165"/>
      <c r="R68" s="232"/>
      <c r="S68" s="231"/>
      <c r="T68" s="222"/>
      <c r="U68" s="13" t="s">
        <v>85</v>
      </c>
      <c r="V68" s="49">
        <v>21</v>
      </c>
      <c r="W68" s="23">
        <v>0.13700000000000001</v>
      </c>
      <c r="X68" s="15">
        <v>0.2</v>
      </c>
      <c r="Y68" s="23">
        <v>0.94599999999999995</v>
      </c>
      <c r="Z68" s="15">
        <v>0.28799999999999998</v>
      </c>
      <c r="AA68" s="222"/>
      <c r="AB68" s="220"/>
      <c r="AC68" s="220"/>
      <c r="AD68" s="222"/>
      <c r="AE68" s="224"/>
      <c r="AH68"/>
    </row>
    <row r="69" spans="1:34" s="26" customFormat="1" ht="15" customHeight="1" x14ac:dyDescent="0.25">
      <c r="A69" s="187"/>
      <c r="B69" s="187"/>
      <c r="C69" s="187"/>
      <c r="D69" s="226"/>
      <c r="E69" s="198"/>
      <c r="F69" s="198"/>
      <c r="G69" s="229"/>
      <c r="H69" s="34" t="s">
        <v>118</v>
      </c>
      <c r="I69" t="s">
        <v>360</v>
      </c>
      <c r="J69" s="43"/>
      <c r="K69" t="s">
        <v>384</v>
      </c>
      <c r="L69" s="2">
        <v>0.92100000000000004</v>
      </c>
      <c r="M69" s="11">
        <v>1E-3</v>
      </c>
      <c r="N69" s="2"/>
      <c r="O69" s="165"/>
      <c r="R69" s="232"/>
      <c r="S69" s="231"/>
      <c r="T69" s="206"/>
      <c r="U69" s="13" t="s">
        <v>167</v>
      </c>
      <c r="V69" s="49">
        <v>40</v>
      </c>
      <c r="W69" s="23">
        <v>0.11899999999999999</v>
      </c>
      <c r="X69" s="15">
        <v>0.161</v>
      </c>
      <c r="Y69" s="23">
        <v>0.97099999999999997</v>
      </c>
      <c r="Z69" s="15">
        <v>0.377</v>
      </c>
      <c r="AA69" s="206"/>
      <c r="AB69" s="189"/>
      <c r="AC69" s="189"/>
      <c r="AD69" s="206"/>
      <c r="AE69" s="225"/>
      <c r="AH69"/>
    </row>
    <row r="70" spans="1:34" s="26" customFormat="1" ht="15" customHeight="1" x14ac:dyDescent="0.25">
      <c r="A70" s="187"/>
      <c r="B70" s="187"/>
      <c r="C70" s="187"/>
      <c r="D70" s="226"/>
      <c r="E70" s="198"/>
      <c r="F70" s="198"/>
      <c r="G70" s="229"/>
      <c r="H70" s="34" t="s">
        <v>119</v>
      </c>
      <c r="I70" t="s">
        <v>108</v>
      </c>
      <c r="J70" s="43"/>
      <c r="K70" s="34" t="s">
        <v>385</v>
      </c>
      <c r="L70" s="2">
        <v>0.72499999999999998</v>
      </c>
      <c r="M70" s="11">
        <v>1E-3</v>
      </c>
      <c r="N70" s="2"/>
      <c r="O70" s="165"/>
      <c r="R70" s="232"/>
      <c r="S70" s="231"/>
      <c r="T70" s="221" t="s">
        <v>437</v>
      </c>
      <c r="U70" s="13" t="s">
        <v>84</v>
      </c>
      <c r="V70" s="49">
        <v>31</v>
      </c>
      <c r="W70" s="23">
        <v>0.13300000000000001</v>
      </c>
      <c r="X70" s="15">
        <v>0.17699999999999999</v>
      </c>
      <c r="Y70" s="23">
        <v>0.96299999999999997</v>
      </c>
      <c r="Z70" s="15">
        <v>0.34499999999999997</v>
      </c>
      <c r="AA70" s="221">
        <v>1.903</v>
      </c>
      <c r="AB70" s="219">
        <v>0.10199999999999999</v>
      </c>
      <c r="AC70" s="219" t="s">
        <v>337</v>
      </c>
      <c r="AD70" s="221" t="s">
        <v>443</v>
      </c>
      <c r="AE70" s="223">
        <v>1.4E-2</v>
      </c>
      <c r="AF70" s="44" t="s">
        <v>444</v>
      </c>
      <c r="AG70" s="2">
        <v>3.3000000000000002E-2</v>
      </c>
      <c r="AH70"/>
    </row>
    <row r="71" spans="1:34" s="26" customFormat="1" ht="15" customHeight="1" x14ac:dyDescent="0.25">
      <c r="A71" s="187"/>
      <c r="B71" s="187"/>
      <c r="C71" s="187"/>
      <c r="D71" s="226"/>
      <c r="E71" s="198"/>
      <c r="F71" s="198"/>
      <c r="G71" s="229"/>
      <c r="H71" s="34" t="s">
        <v>119</v>
      </c>
      <c r="I71" t="s">
        <v>60</v>
      </c>
      <c r="J71" s="36"/>
      <c r="K71" s="34" t="s">
        <v>386</v>
      </c>
      <c r="L71" s="2">
        <v>3.5999999999999997E-2</v>
      </c>
      <c r="M71" s="11">
        <v>3.9E-2</v>
      </c>
      <c r="N71" s="2"/>
      <c r="O71" s="165"/>
      <c r="R71" s="232"/>
      <c r="S71" s="231"/>
      <c r="T71" s="222"/>
      <c r="U71" s="13" t="s">
        <v>85</v>
      </c>
      <c r="V71" s="49">
        <v>21</v>
      </c>
      <c r="W71" s="23">
        <v>0.13700000000000001</v>
      </c>
      <c r="X71" s="15">
        <v>0.2</v>
      </c>
      <c r="Y71" s="23">
        <v>0.94599999999999995</v>
      </c>
      <c r="Z71" s="15">
        <v>0.28799999999999998</v>
      </c>
      <c r="AA71" s="222"/>
      <c r="AB71" s="220"/>
      <c r="AC71" s="220"/>
      <c r="AD71" s="222"/>
      <c r="AE71" s="224"/>
      <c r="AF71" s="44" t="s">
        <v>445</v>
      </c>
      <c r="AG71" s="44">
        <v>5.2999999999999999E-2</v>
      </c>
      <c r="AH71"/>
    </row>
    <row r="72" spans="1:34" s="26" customFormat="1" ht="15" customHeight="1" x14ac:dyDescent="0.25">
      <c r="A72" s="187"/>
      <c r="B72" s="187"/>
      <c r="C72" s="187"/>
      <c r="D72" s="226"/>
      <c r="E72" s="198"/>
      <c r="F72" s="198"/>
      <c r="G72" s="229"/>
      <c r="H72" s="34" t="s">
        <v>119</v>
      </c>
      <c r="I72" t="s">
        <v>109</v>
      </c>
      <c r="J72" s="36"/>
      <c r="K72" s="34" t="s">
        <v>387</v>
      </c>
      <c r="L72" s="2">
        <v>0.22</v>
      </c>
      <c r="M72" s="11">
        <v>1.4E-2</v>
      </c>
      <c r="N72" s="2"/>
      <c r="O72" s="165"/>
      <c r="R72" s="232"/>
      <c r="S72" s="231"/>
      <c r="T72" s="206"/>
      <c r="U72" s="13" t="s">
        <v>167</v>
      </c>
      <c r="V72" s="49">
        <v>39</v>
      </c>
      <c r="W72" s="23">
        <v>0.126</v>
      </c>
      <c r="X72" s="22">
        <v>0.121</v>
      </c>
      <c r="Y72" s="23">
        <v>0.96799999999999997</v>
      </c>
      <c r="Z72" s="15">
        <v>0.314</v>
      </c>
      <c r="AA72" s="206"/>
      <c r="AB72" s="189"/>
      <c r="AC72" s="189"/>
      <c r="AD72" s="206"/>
      <c r="AE72" s="225"/>
      <c r="AF72" s="107" t="s">
        <v>446</v>
      </c>
      <c r="AG72" s="107">
        <v>0.222</v>
      </c>
      <c r="AH72" s="133"/>
    </row>
    <row r="73" spans="1:34" s="26" customFormat="1" ht="15" customHeight="1" x14ac:dyDescent="0.25">
      <c r="A73" s="187"/>
      <c r="B73" s="187"/>
      <c r="C73" s="187"/>
      <c r="D73" s="226"/>
      <c r="E73" s="198"/>
      <c r="F73" s="198"/>
      <c r="G73" s="229"/>
      <c r="H73" s="34" t="s">
        <v>119</v>
      </c>
      <c r="I73" t="s">
        <v>120</v>
      </c>
      <c r="J73" s="36"/>
      <c r="K73" s="34" t="s">
        <v>388</v>
      </c>
      <c r="L73" s="2">
        <v>0.70299999999999996</v>
      </c>
      <c r="M73" s="11">
        <v>1E-3</v>
      </c>
      <c r="N73" s="2"/>
      <c r="O73" s="165"/>
      <c r="R73" s="232" t="s">
        <v>329</v>
      </c>
      <c r="S73" s="187" t="s">
        <v>461</v>
      </c>
      <c r="T73" s="206" t="s">
        <v>13</v>
      </c>
      <c r="U73" s="13" t="s">
        <v>101</v>
      </c>
      <c r="V73" s="48">
        <v>7</v>
      </c>
      <c r="W73" s="24">
        <v>0.14099999999999999</v>
      </c>
      <c r="X73" s="22">
        <v>0.2</v>
      </c>
      <c r="Y73" s="24">
        <v>0.96299999999999997</v>
      </c>
      <c r="Z73" s="15">
        <v>0.84699999999999998</v>
      </c>
      <c r="AA73" s="206">
        <v>7.8070000000000004</v>
      </c>
      <c r="AB73" s="194">
        <v>1E-3</v>
      </c>
      <c r="AC73" s="204" t="s">
        <v>142</v>
      </c>
      <c r="AD73" s="192" t="s">
        <v>143</v>
      </c>
      <c r="AE73" s="193">
        <v>1.0000000000000001E-5</v>
      </c>
      <c r="AF73" s="235" t="s">
        <v>597</v>
      </c>
      <c r="AG73" t="s">
        <v>138</v>
      </c>
      <c r="AH73" s="2">
        <v>1.0000000000000001E-5</v>
      </c>
    </row>
    <row r="74" spans="1:34" s="26" customFormat="1" ht="15" customHeight="1" x14ac:dyDescent="0.25">
      <c r="A74" s="187"/>
      <c r="B74" s="187"/>
      <c r="C74" s="187"/>
      <c r="D74" s="226"/>
      <c r="E74" s="198"/>
      <c r="F74" s="198"/>
      <c r="G74" s="229"/>
      <c r="H74" s="34" t="s">
        <v>119</v>
      </c>
      <c r="I74" t="s">
        <v>121</v>
      </c>
      <c r="J74" s="36"/>
      <c r="K74" s="34" t="s">
        <v>389</v>
      </c>
      <c r="L74" s="2">
        <v>0.58099999999999996</v>
      </c>
      <c r="M74" s="11">
        <v>3.0000000000000001E-3</v>
      </c>
      <c r="N74" s="2"/>
      <c r="O74" s="165"/>
      <c r="R74" s="232"/>
      <c r="S74" s="187"/>
      <c r="T74" s="192"/>
      <c r="U74" s="13" t="s">
        <v>98</v>
      </c>
      <c r="V74" s="48">
        <v>7</v>
      </c>
      <c r="W74" s="24">
        <v>0.27800000000000002</v>
      </c>
      <c r="X74" s="22">
        <v>0.109</v>
      </c>
      <c r="Y74" s="24">
        <v>0.85499999999999998</v>
      </c>
      <c r="Z74" s="15">
        <v>0.13700000000000001</v>
      </c>
      <c r="AA74" s="192"/>
      <c r="AB74" s="194"/>
      <c r="AC74" s="204"/>
      <c r="AD74" s="192"/>
      <c r="AE74" s="193"/>
      <c r="AF74" s="235"/>
      <c r="AG74" t="s">
        <v>139</v>
      </c>
      <c r="AH74" s="2">
        <v>1.0000000000000001E-5</v>
      </c>
    </row>
    <row r="75" spans="1:34" s="26" customFormat="1" ht="15" customHeight="1" x14ac:dyDescent="0.25">
      <c r="A75" s="187"/>
      <c r="B75" s="187"/>
      <c r="C75" s="187"/>
      <c r="D75" s="226"/>
      <c r="E75" s="198"/>
      <c r="F75" s="198"/>
      <c r="G75" s="229"/>
      <c r="H75" s="34" t="s">
        <v>119</v>
      </c>
      <c r="I75" t="s">
        <v>122</v>
      </c>
      <c r="J75" s="36"/>
      <c r="K75" s="34" t="s">
        <v>390</v>
      </c>
      <c r="L75" s="2">
        <v>0.46400000000000002</v>
      </c>
      <c r="M75" s="11">
        <v>5.0000000000000001E-3</v>
      </c>
      <c r="N75" s="2"/>
      <c r="O75" s="165"/>
      <c r="R75" s="232"/>
      <c r="S75" s="187"/>
      <c r="T75" s="192"/>
      <c r="U75" s="13" t="s">
        <v>99</v>
      </c>
      <c r="V75" s="48">
        <v>6</v>
      </c>
      <c r="W75" s="24">
        <v>0.24399999999999999</v>
      </c>
      <c r="X75" s="22">
        <v>0.2</v>
      </c>
      <c r="Y75" s="24">
        <v>0.90900000000000003</v>
      </c>
      <c r="Z75" s="15">
        <v>0.433</v>
      </c>
      <c r="AA75" s="192"/>
      <c r="AB75" s="194"/>
      <c r="AC75" s="204"/>
      <c r="AD75" s="192"/>
      <c r="AE75" s="193"/>
      <c r="AF75" s="235"/>
      <c r="AG75" t="s">
        <v>140</v>
      </c>
      <c r="AH75" s="2">
        <v>1</v>
      </c>
    </row>
    <row r="76" spans="1:34" s="26" customFormat="1" ht="15" customHeight="1" x14ac:dyDescent="0.25">
      <c r="A76" s="187"/>
      <c r="B76" s="187"/>
      <c r="C76" s="187"/>
      <c r="D76" s="226"/>
      <c r="E76" s="198"/>
      <c r="F76" s="198"/>
      <c r="G76" s="229"/>
      <c r="H76" s="34" t="s">
        <v>119</v>
      </c>
      <c r="I76" t="s">
        <v>123</v>
      </c>
      <c r="J76" s="36"/>
      <c r="K76" s="34" t="s">
        <v>391</v>
      </c>
      <c r="L76" s="2">
        <v>0.89700000000000002</v>
      </c>
      <c r="M76" s="11">
        <v>0</v>
      </c>
      <c r="N76" s="2"/>
      <c r="O76" s="165"/>
      <c r="R76" s="232"/>
      <c r="S76" s="187"/>
      <c r="T76" s="192"/>
      <c r="U76" s="13" t="s">
        <v>100</v>
      </c>
      <c r="V76" s="48">
        <v>7</v>
      </c>
      <c r="W76" s="24">
        <v>0.20499999999999999</v>
      </c>
      <c r="X76" s="22">
        <v>0.2</v>
      </c>
      <c r="Y76" s="24">
        <v>0.92500000000000004</v>
      </c>
      <c r="Z76" s="15">
        <v>0.50900000000000001</v>
      </c>
      <c r="AA76" s="192"/>
      <c r="AB76" s="194"/>
      <c r="AC76" s="204"/>
      <c r="AD76" s="192"/>
      <c r="AE76" s="193"/>
      <c r="AF76" s="235"/>
      <c r="AG76" t="s">
        <v>141</v>
      </c>
      <c r="AH76">
        <v>0.88600000000000001</v>
      </c>
    </row>
    <row r="77" spans="1:34" s="26" customFormat="1" x14ac:dyDescent="0.25">
      <c r="A77" s="187"/>
      <c r="B77" s="187"/>
      <c r="C77" s="187"/>
      <c r="D77" s="226"/>
      <c r="E77" s="227" t="s">
        <v>407</v>
      </c>
      <c r="F77" s="198"/>
      <c r="G77" s="229"/>
      <c r="H77" s="34" t="s">
        <v>118</v>
      </c>
      <c r="I77" t="s">
        <v>348</v>
      </c>
      <c r="J77" s="36"/>
      <c r="K77" t="s">
        <v>392</v>
      </c>
      <c r="L77" s="7">
        <v>3.0000000000000001E-3</v>
      </c>
      <c r="M77" s="11">
        <v>7.5999999999999998E-2</v>
      </c>
      <c r="N77" s="2"/>
      <c r="O77" s="165"/>
      <c r="R77" s="232"/>
      <c r="S77" s="187" t="s">
        <v>460</v>
      </c>
      <c r="T77" s="192" t="s">
        <v>102</v>
      </c>
      <c r="U77" s="13" t="s">
        <v>101</v>
      </c>
      <c r="V77" s="48">
        <v>7</v>
      </c>
      <c r="W77" s="24">
        <v>0.16300000000000001</v>
      </c>
      <c r="X77" s="22">
        <v>0.2</v>
      </c>
      <c r="Y77" s="24">
        <v>0.94699999999999995</v>
      </c>
      <c r="Z77" s="15">
        <v>0.70399999999999996</v>
      </c>
      <c r="AA77" s="192">
        <v>3.5790000000000002</v>
      </c>
      <c r="AB77" s="194">
        <v>2.8000000000000001E-2</v>
      </c>
      <c r="AC77" s="204" t="s">
        <v>142</v>
      </c>
      <c r="AD77" s="192" t="s">
        <v>574</v>
      </c>
      <c r="AE77" s="193">
        <v>1E-4</v>
      </c>
      <c r="AF77" s="235" t="s">
        <v>597</v>
      </c>
      <c r="AG77" t="s">
        <v>138</v>
      </c>
      <c r="AH77" s="2">
        <v>1.0000000000000001E-5</v>
      </c>
    </row>
    <row r="78" spans="1:34" s="26" customFormat="1" x14ac:dyDescent="0.25">
      <c r="A78" s="187"/>
      <c r="B78" s="187"/>
      <c r="C78" s="187"/>
      <c r="D78" s="226"/>
      <c r="E78" s="227"/>
      <c r="F78" s="198"/>
      <c r="G78" s="229"/>
      <c r="H78" s="34" t="s">
        <v>118</v>
      </c>
      <c r="I78" t="s">
        <v>349</v>
      </c>
      <c r="J78" s="36"/>
      <c r="K78" t="s">
        <v>393</v>
      </c>
      <c r="L78" s="2">
        <v>0.1245</v>
      </c>
      <c r="M78" s="11">
        <v>2.1000000000000001E-2</v>
      </c>
      <c r="N78" s="2"/>
      <c r="O78" s="165"/>
      <c r="R78" s="232"/>
      <c r="S78" s="187"/>
      <c r="T78" s="192"/>
      <c r="U78" s="13" t="s">
        <v>98</v>
      </c>
      <c r="V78" s="48">
        <v>8</v>
      </c>
      <c r="W78" s="24">
        <v>0.17599999999999999</v>
      </c>
      <c r="X78" s="22">
        <v>0.2</v>
      </c>
      <c r="Y78" s="24">
        <v>0.95099999999999996</v>
      </c>
      <c r="Z78" s="15">
        <v>0.72199999999999998</v>
      </c>
      <c r="AA78" s="192"/>
      <c r="AB78" s="194"/>
      <c r="AC78" s="204"/>
      <c r="AD78" s="192"/>
      <c r="AE78" s="193"/>
      <c r="AF78" s="235"/>
      <c r="AG78" t="s">
        <v>139</v>
      </c>
      <c r="AH78" s="2">
        <v>1.0000000000000001E-5</v>
      </c>
    </row>
    <row r="79" spans="1:34" s="26" customFormat="1" x14ac:dyDescent="0.25">
      <c r="A79" s="187"/>
      <c r="B79" s="187"/>
      <c r="C79" s="187"/>
      <c r="D79" s="226"/>
      <c r="E79" s="227"/>
      <c r="F79" s="198"/>
      <c r="G79" s="229"/>
      <c r="H79" s="34" t="s">
        <v>118</v>
      </c>
      <c r="I79" t="s">
        <v>350</v>
      </c>
      <c r="J79" s="36"/>
      <c r="K79" t="s">
        <v>394</v>
      </c>
      <c r="L79" s="2">
        <v>0.41899999999999998</v>
      </c>
      <c r="M79" s="11">
        <v>6.0000000000000001E-3</v>
      </c>
      <c r="N79" s="2"/>
      <c r="O79" s="165"/>
      <c r="R79" s="232"/>
      <c r="S79" s="187"/>
      <c r="T79" s="192"/>
      <c r="U79" s="13" t="s">
        <v>99</v>
      </c>
      <c r="V79" s="48">
        <v>6</v>
      </c>
      <c r="W79" s="24">
        <v>0.29599999999999999</v>
      </c>
      <c r="X79" s="22">
        <v>0.11</v>
      </c>
      <c r="Y79" s="24">
        <v>0.745</v>
      </c>
      <c r="Z79" s="15">
        <v>1.7999999999999999E-2</v>
      </c>
      <c r="AA79" s="192"/>
      <c r="AB79" s="194"/>
      <c r="AC79" s="204"/>
      <c r="AD79" s="192"/>
      <c r="AE79" s="193"/>
      <c r="AF79" s="235"/>
      <c r="AG79" t="s">
        <v>140</v>
      </c>
      <c r="AH79" s="2">
        <v>1</v>
      </c>
    </row>
    <row r="80" spans="1:34" s="26" customFormat="1" x14ac:dyDescent="0.25">
      <c r="A80" s="187"/>
      <c r="B80" s="187"/>
      <c r="C80" s="187"/>
      <c r="D80" s="226"/>
      <c r="E80" s="227"/>
      <c r="F80" s="198"/>
      <c r="G80" s="229"/>
      <c r="H80" s="34" t="s">
        <v>118</v>
      </c>
      <c r="I80" t="s">
        <v>351</v>
      </c>
      <c r="J80" s="36"/>
      <c r="K80" t="s">
        <v>395</v>
      </c>
      <c r="L80" s="2">
        <v>0.40899999999999997</v>
      </c>
      <c r="M80" s="11">
        <v>6.0000000000000001E-3</v>
      </c>
      <c r="N80" s="2"/>
      <c r="O80" s="165"/>
      <c r="R80" s="232"/>
      <c r="S80" s="187"/>
      <c r="T80" s="192"/>
      <c r="U80" s="13" t="s">
        <v>100</v>
      </c>
      <c r="V80" s="48">
        <v>8</v>
      </c>
      <c r="W80" s="24">
        <v>0.152</v>
      </c>
      <c r="X80" s="22">
        <v>0.2</v>
      </c>
      <c r="Y80" s="24">
        <v>0.96799999999999997</v>
      </c>
      <c r="Z80" s="15">
        <v>0.88200000000000001</v>
      </c>
      <c r="AA80" s="192"/>
      <c r="AB80" s="194"/>
      <c r="AC80" s="204"/>
      <c r="AD80" s="192"/>
      <c r="AE80" s="193"/>
      <c r="AF80" s="235"/>
      <c r="AG80" t="s">
        <v>141</v>
      </c>
      <c r="AH80" s="96">
        <v>0.56999999999999995</v>
      </c>
    </row>
    <row r="81" spans="1:34" s="26" customFormat="1" x14ac:dyDescent="0.25">
      <c r="A81" s="187"/>
      <c r="B81" s="187"/>
      <c r="C81" s="187"/>
      <c r="D81" s="226"/>
      <c r="E81" s="227"/>
      <c r="F81" s="198"/>
      <c r="G81" s="229"/>
      <c r="H81" s="34" t="s">
        <v>118</v>
      </c>
      <c r="I81" t="s">
        <v>352</v>
      </c>
      <c r="J81" s="36"/>
      <c r="K81" t="s">
        <v>396</v>
      </c>
      <c r="L81" s="2">
        <v>0.40899999999999997</v>
      </c>
      <c r="M81" s="11">
        <v>6.0000000000000001E-3</v>
      </c>
      <c r="N81" s="2"/>
      <c r="O81" s="165"/>
      <c r="R81" s="232"/>
      <c r="S81" s="187" t="s">
        <v>462</v>
      </c>
      <c r="T81" s="192" t="s">
        <v>328</v>
      </c>
      <c r="U81" s="13" t="s">
        <v>101</v>
      </c>
      <c r="V81" s="48">
        <v>7</v>
      </c>
      <c r="W81" s="24">
        <v>0.185</v>
      </c>
      <c r="X81" s="22">
        <v>0.2</v>
      </c>
      <c r="Y81" s="24">
        <v>0.98499999999999999</v>
      </c>
      <c r="Z81" s="15">
        <v>0.97199999999999998</v>
      </c>
      <c r="AA81" s="192">
        <v>3.165</v>
      </c>
      <c r="AB81" s="194">
        <v>4.2999999999999997E-2</v>
      </c>
      <c r="AC81" s="204" t="s">
        <v>142</v>
      </c>
      <c r="AD81" s="192" t="s">
        <v>575</v>
      </c>
      <c r="AE81" s="193">
        <v>1.0000000000000001E-5</v>
      </c>
      <c r="AF81" s="235" t="s">
        <v>597</v>
      </c>
      <c r="AG81" t="s">
        <v>138</v>
      </c>
      <c r="AH81" s="2">
        <v>1.0000000000000001E-5</v>
      </c>
    </row>
    <row r="82" spans="1:34" s="26" customFormat="1" x14ac:dyDescent="0.25">
      <c r="A82" s="187"/>
      <c r="B82" s="187"/>
      <c r="C82" s="187"/>
      <c r="D82" s="226"/>
      <c r="E82" s="227"/>
      <c r="F82" s="198"/>
      <c r="G82" s="229"/>
      <c r="H82" s="34" t="s">
        <v>118</v>
      </c>
      <c r="I82" t="s">
        <v>353</v>
      </c>
      <c r="J82" s="36"/>
      <c r="K82" t="s">
        <v>398</v>
      </c>
      <c r="L82" s="2">
        <v>0.90400000000000003</v>
      </c>
      <c r="M82" s="11">
        <v>0</v>
      </c>
      <c r="N82" s="2"/>
      <c r="O82" s="165"/>
      <c r="R82" s="232"/>
      <c r="S82" s="187"/>
      <c r="T82" s="192"/>
      <c r="U82" s="13" t="s">
        <v>98</v>
      </c>
      <c r="V82" s="48">
        <v>8</v>
      </c>
      <c r="W82" s="24">
        <v>0.28100000000000003</v>
      </c>
      <c r="X82" s="22">
        <v>6.3E-2</v>
      </c>
      <c r="Y82" s="24">
        <v>0.90500000000000003</v>
      </c>
      <c r="Z82" s="15">
        <v>0.31900000000000001</v>
      </c>
      <c r="AA82" s="192"/>
      <c r="AB82" s="194"/>
      <c r="AC82" s="204"/>
      <c r="AD82" s="192"/>
      <c r="AE82" s="193"/>
      <c r="AF82" s="235"/>
      <c r="AG82" t="s">
        <v>139</v>
      </c>
      <c r="AH82" s="2">
        <v>1.0000000000000001E-5</v>
      </c>
    </row>
    <row r="83" spans="1:34" s="26" customFormat="1" x14ac:dyDescent="0.25">
      <c r="A83" s="187"/>
      <c r="B83" s="187"/>
      <c r="C83" s="187"/>
      <c r="D83" s="226"/>
      <c r="E83" s="227"/>
      <c r="F83" s="198"/>
      <c r="G83" s="229"/>
      <c r="H83" s="34" t="s">
        <v>118</v>
      </c>
      <c r="I83" t="s">
        <v>354</v>
      </c>
      <c r="J83" s="36"/>
      <c r="K83" t="s">
        <v>397</v>
      </c>
      <c r="L83" s="2">
        <v>0.438</v>
      </c>
      <c r="M83" s="11">
        <v>5.0000000000000001E-3</v>
      </c>
      <c r="N83" s="2"/>
      <c r="O83" s="165"/>
      <c r="R83" s="232"/>
      <c r="S83" s="187"/>
      <c r="T83" s="192"/>
      <c r="U83" s="13" t="s">
        <v>99</v>
      </c>
      <c r="V83" s="48">
        <v>6</v>
      </c>
      <c r="W83" s="24">
        <v>0.26</v>
      </c>
      <c r="X83" s="22">
        <v>0.2</v>
      </c>
      <c r="Y83" s="24">
        <v>0.89500000000000002</v>
      </c>
      <c r="Z83" s="15">
        <v>0.34599999999999997</v>
      </c>
      <c r="AA83" s="192"/>
      <c r="AB83" s="194"/>
      <c r="AC83" s="204"/>
      <c r="AD83" s="192"/>
      <c r="AE83" s="193"/>
      <c r="AF83" s="235"/>
      <c r="AG83" t="s">
        <v>140</v>
      </c>
      <c r="AH83" s="2">
        <v>1</v>
      </c>
    </row>
    <row r="84" spans="1:34" s="26" customFormat="1" x14ac:dyDescent="0.25">
      <c r="A84" s="187"/>
      <c r="B84" s="187"/>
      <c r="C84" s="187"/>
      <c r="D84" s="226"/>
      <c r="E84" s="227"/>
      <c r="F84" s="198"/>
      <c r="G84" s="229"/>
      <c r="H84" s="34" t="s">
        <v>118</v>
      </c>
      <c r="I84" t="s">
        <v>355</v>
      </c>
      <c r="J84" s="36"/>
      <c r="K84" t="s">
        <v>399</v>
      </c>
      <c r="L84" s="2">
        <v>0.93700000000000006</v>
      </c>
      <c r="M84" s="11">
        <v>0</v>
      </c>
      <c r="N84" s="2"/>
      <c r="O84" s="165"/>
      <c r="R84" s="232"/>
      <c r="S84" s="187"/>
      <c r="T84" s="192"/>
      <c r="U84" s="13" t="s">
        <v>100</v>
      </c>
      <c r="V84" s="48">
        <v>8</v>
      </c>
      <c r="W84" s="24">
        <v>0.17299999999999999</v>
      </c>
      <c r="X84" s="22">
        <v>0.2</v>
      </c>
      <c r="Y84" s="24">
        <v>0.95299999999999996</v>
      </c>
      <c r="Z84" s="15">
        <v>0.74199999999999999</v>
      </c>
      <c r="AA84" s="192"/>
      <c r="AB84" s="194"/>
      <c r="AC84" s="204"/>
      <c r="AD84" s="192"/>
      <c r="AE84" s="193"/>
      <c r="AF84" s="235"/>
      <c r="AG84" t="s">
        <v>141</v>
      </c>
      <c r="AH84" s="2">
        <v>1</v>
      </c>
    </row>
    <row r="85" spans="1:34" s="26" customFormat="1" x14ac:dyDescent="0.25">
      <c r="A85" s="187"/>
      <c r="B85" s="187"/>
      <c r="C85" s="187"/>
      <c r="D85" s="226"/>
      <c r="E85" s="227"/>
      <c r="F85" s="198"/>
      <c r="G85" s="229"/>
      <c r="H85" s="34" t="s">
        <v>119</v>
      </c>
      <c r="I85" t="s">
        <v>108</v>
      </c>
      <c r="J85" s="43"/>
      <c r="K85" s="34" t="s">
        <v>400</v>
      </c>
      <c r="L85" s="2">
        <v>0.94599999999999995</v>
      </c>
      <c r="M85" s="11">
        <v>0.4</v>
      </c>
      <c r="N85" s="2"/>
      <c r="O85" s="165"/>
      <c r="R85" s="232"/>
      <c r="S85" s="187" t="s">
        <v>463</v>
      </c>
      <c r="T85" s="192" t="s">
        <v>14</v>
      </c>
      <c r="U85" s="13" t="s">
        <v>101</v>
      </c>
      <c r="V85" s="48">
        <v>5</v>
      </c>
      <c r="W85" s="24">
        <v>0.315</v>
      </c>
      <c r="X85" s="22">
        <v>0.11799999999999999</v>
      </c>
      <c r="Y85" s="24">
        <v>0.73699999999999999</v>
      </c>
      <c r="Z85" s="15">
        <v>2.3E-2</v>
      </c>
      <c r="AA85" s="192">
        <v>3.4039999999999999</v>
      </c>
      <c r="AB85" s="194">
        <v>3.5000000000000003E-2</v>
      </c>
      <c r="AC85" s="204" t="s">
        <v>142</v>
      </c>
      <c r="AD85" s="192" t="s">
        <v>144</v>
      </c>
      <c r="AE85" s="193">
        <v>1.0000000000000001E-5</v>
      </c>
      <c r="AF85" s="235" t="s">
        <v>597</v>
      </c>
      <c r="AG85" t="s">
        <v>138</v>
      </c>
      <c r="AH85" s="2">
        <v>1</v>
      </c>
    </row>
    <row r="86" spans="1:34" s="26" customFormat="1" x14ac:dyDescent="0.25">
      <c r="A86" s="187"/>
      <c r="B86" s="187"/>
      <c r="C86" s="187"/>
      <c r="D86" s="226"/>
      <c r="E86" s="227"/>
      <c r="F86" s="198"/>
      <c r="G86" s="229"/>
      <c r="H86" s="34" t="s">
        <v>119</v>
      </c>
      <c r="I86" t="s">
        <v>60</v>
      </c>
      <c r="J86" s="36"/>
      <c r="K86" s="34" t="s">
        <v>401</v>
      </c>
      <c r="L86" s="2">
        <v>9.2999999999999999E-2</v>
      </c>
      <c r="M86" s="11">
        <v>2.5000000000000001E-2</v>
      </c>
      <c r="N86" s="2"/>
      <c r="O86" s="165"/>
      <c r="R86" s="232"/>
      <c r="S86" s="187"/>
      <c r="T86" s="192"/>
      <c r="U86" s="13" t="s">
        <v>98</v>
      </c>
      <c r="V86" s="48">
        <v>8</v>
      </c>
      <c r="W86" s="24">
        <v>0.20100000000000001</v>
      </c>
      <c r="X86" s="22">
        <v>0.2</v>
      </c>
      <c r="Y86" s="24">
        <v>0.93400000000000005</v>
      </c>
      <c r="Z86" s="15">
        <v>0.55100000000000005</v>
      </c>
      <c r="AA86" s="192"/>
      <c r="AB86" s="194"/>
      <c r="AC86" s="204"/>
      <c r="AD86" s="192"/>
      <c r="AE86" s="193"/>
      <c r="AF86" s="235"/>
      <c r="AG86" t="s">
        <v>139</v>
      </c>
      <c r="AH86" s="2">
        <v>1.0000000000000001E-5</v>
      </c>
    </row>
    <row r="87" spans="1:34" s="26" customFormat="1" ht="15" customHeight="1" x14ac:dyDescent="0.25">
      <c r="A87" s="187"/>
      <c r="B87" s="187"/>
      <c r="C87" s="187"/>
      <c r="D87" s="226"/>
      <c r="E87" s="227"/>
      <c r="F87" s="198"/>
      <c r="G87" s="229"/>
      <c r="H87" s="34" t="s">
        <v>119</v>
      </c>
      <c r="I87" t="s">
        <v>109</v>
      </c>
      <c r="J87" s="36"/>
      <c r="K87" s="34" t="s">
        <v>402</v>
      </c>
      <c r="L87" s="2">
        <v>0.42</v>
      </c>
      <c r="M87" s="11">
        <v>6.0000000000000001E-3</v>
      </c>
      <c r="N87" s="2"/>
      <c r="O87" s="165"/>
      <c r="R87" s="232"/>
      <c r="S87" s="187"/>
      <c r="T87" s="192"/>
      <c r="U87" s="13" t="s">
        <v>99</v>
      </c>
      <c r="V87" s="48">
        <v>6</v>
      </c>
      <c r="W87" s="24">
        <v>0.222</v>
      </c>
      <c r="X87" s="22">
        <v>0.2</v>
      </c>
      <c r="Y87" s="24">
        <v>0.91400000000000003</v>
      </c>
      <c r="Z87" s="15">
        <v>0.38100000000000001</v>
      </c>
      <c r="AA87" s="192"/>
      <c r="AB87" s="194"/>
      <c r="AC87" s="204"/>
      <c r="AD87" s="192"/>
      <c r="AE87" s="193"/>
      <c r="AF87" s="235"/>
      <c r="AG87" t="s">
        <v>140</v>
      </c>
      <c r="AH87" s="2">
        <v>1.0000000000000001E-5</v>
      </c>
    </row>
    <row r="88" spans="1:34" s="26" customFormat="1" x14ac:dyDescent="0.25">
      <c r="A88" s="187"/>
      <c r="B88" s="187"/>
      <c r="C88" s="187"/>
      <c r="D88" s="226"/>
      <c r="E88" s="227"/>
      <c r="F88" s="198"/>
      <c r="G88" s="229"/>
      <c r="H88" s="34" t="s">
        <v>119</v>
      </c>
      <c r="I88" t="s">
        <v>120</v>
      </c>
      <c r="J88" s="36"/>
      <c r="K88" s="34" t="s">
        <v>403</v>
      </c>
      <c r="L88" s="2">
        <v>0.68899999999999995</v>
      </c>
      <c r="M88" s="11">
        <v>1E-3</v>
      </c>
      <c r="N88" s="2"/>
      <c r="O88" s="165"/>
      <c r="R88" s="232"/>
      <c r="S88" s="187"/>
      <c r="T88" s="192"/>
      <c r="U88" s="13" t="s">
        <v>100</v>
      </c>
      <c r="V88" s="48">
        <v>8</v>
      </c>
      <c r="W88" s="24">
        <v>0.21099999999999999</v>
      </c>
      <c r="X88" s="22">
        <v>0.2</v>
      </c>
      <c r="Y88" s="24">
        <v>0.93700000000000006</v>
      </c>
      <c r="Z88" s="15">
        <v>0.63400000000000001</v>
      </c>
      <c r="AA88" s="192"/>
      <c r="AB88" s="194"/>
      <c r="AC88" s="204"/>
      <c r="AD88" s="192"/>
      <c r="AE88" s="193"/>
      <c r="AF88" s="235"/>
      <c r="AG88" t="s">
        <v>141</v>
      </c>
      <c r="AH88" s="2">
        <v>1.4999999999999999E-2</v>
      </c>
    </row>
    <row r="89" spans="1:34" s="26" customFormat="1" x14ac:dyDescent="0.25">
      <c r="A89" s="187"/>
      <c r="B89" s="187"/>
      <c r="C89" s="187"/>
      <c r="D89" s="226"/>
      <c r="E89" s="227"/>
      <c r="F89" s="198"/>
      <c r="G89" s="229"/>
      <c r="H89" s="34" t="s">
        <v>119</v>
      </c>
      <c r="I89" t="s">
        <v>121</v>
      </c>
      <c r="J89" s="36"/>
      <c r="K89" s="34" t="s">
        <v>404</v>
      </c>
      <c r="L89" s="2">
        <v>0.51900000000000002</v>
      </c>
      <c r="M89" s="11">
        <v>4.0000000000000001E-3</v>
      </c>
      <c r="N89" s="2"/>
      <c r="O89" s="165"/>
      <c r="R89" s="232"/>
      <c r="S89" s="187" t="s">
        <v>540</v>
      </c>
      <c r="T89" s="192" t="s">
        <v>15</v>
      </c>
      <c r="U89" s="13" t="s">
        <v>101</v>
      </c>
      <c r="V89" s="48">
        <v>6</v>
      </c>
      <c r="W89" s="24">
        <v>0.16700000000000001</v>
      </c>
      <c r="X89" s="22">
        <v>0.2</v>
      </c>
      <c r="Y89" s="24">
        <v>0.97199999999999998</v>
      </c>
      <c r="Z89" s="15">
        <v>0.90700000000000003</v>
      </c>
      <c r="AA89" s="192">
        <v>2.1120000000000001</v>
      </c>
      <c r="AB89" s="194">
        <v>0.13400000000000001</v>
      </c>
      <c r="AC89" s="204" t="s">
        <v>142</v>
      </c>
      <c r="AD89" s="192" t="s">
        <v>605</v>
      </c>
      <c r="AE89" s="193">
        <v>3.0000000000000001E-3</v>
      </c>
      <c r="AF89" s="236" t="s">
        <v>597</v>
      </c>
      <c r="AG89" s="13" t="s">
        <v>138</v>
      </c>
      <c r="AH89" s="2">
        <v>1</v>
      </c>
    </row>
    <row r="90" spans="1:34" s="26" customFormat="1" x14ac:dyDescent="0.25">
      <c r="A90" s="187"/>
      <c r="B90" s="187"/>
      <c r="C90" s="187"/>
      <c r="D90" s="226"/>
      <c r="E90" s="227"/>
      <c r="F90" s="198"/>
      <c r="G90" s="229"/>
      <c r="H90" s="34" t="s">
        <v>119</v>
      </c>
      <c r="I90" t="s">
        <v>122</v>
      </c>
      <c r="J90" s="36"/>
      <c r="K90" s="34" t="s">
        <v>405</v>
      </c>
      <c r="L90" s="2">
        <v>0.58799999999999997</v>
      </c>
      <c r="M90" s="11">
        <v>3.0000000000000001E-3</v>
      </c>
      <c r="N90" s="2"/>
      <c r="O90" s="165"/>
      <c r="R90" s="232"/>
      <c r="S90" s="187"/>
      <c r="T90" s="192"/>
      <c r="U90" s="13" t="s">
        <v>98</v>
      </c>
      <c r="V90" s="48">
        <v>6</v>
      </c>
      <c r="W90" s="24">
        <v>0.184</v>
      </c>
      <c r="X90" s="22">
        <v>0.2</v>
      </c>
      <c r="Y90" s="24">
        <v>0.90900000000000003</v>
      </c>
      <c r="Z90" s="15">
        <v>0.42699999999999999</v>
      </c>
      <c r="AA90" s="192"/>
      <c r="AB90" s="194"/>
      <c r="AC90" s="204"/>
      <c r="AD90" s="192"/>
      <c r="AE90" s="193"/>
      <c r="AF90" s="236"/>
      <c r="AG90" s="13" t="s">
        <v>139</v>
      </c>
      <c r="AH90">
        <v>2E-3</v>
      </c>
    </row>
    <row r="91" spans="1:34" s="26" customFormat="1" x14ac:dyDescent="0.25">
      <c r="A91" s="187"/>
      <c r="B91" s="187"/>
      <c r="C91" s="187"/>
      <c r="D91" s="226"/>
      <c r="E91" s="227"/>
      <c r="F91" s="198"/>
      <c r="G91" s="229"/>
      <c r="H91" s="34" t="s">
        <v>119</v>
      </c>
      <c r="I91" t="s">
        <v>123</v>
      </c>
      <c r="J91" s="36"/>
      <c r="K91" s="34" t="s">
        <v>406</v>
      </c>
      <c r="L91" s="2">
        <v>0.96299999999999997</v>
      </c>
      <c r="M91" s="11">
        <v>0</v>
      </c>
      <c r="N91" s="2"/>
      <c r="O91" s="165"/>
      <c r="R91" s="232"/>
      <c r="S91" s="187"/>
      <c r="T91" s="192"/>
      <c r="U91" s="13" t="s">
        <v>99</v>
      </c>
      <c r="V91" s="48">
        <v>3</v>
      </c>
      <c r="W91" s="24">
        <v>0.3</v>
      </c>
      <c r="X91" s="22" t="s">
        <v>95</v>
      </c>
      <c r="Y91" s="24">
        <v>0.91300000000000003</v>
      </c>
      <c r="Z91" s="15">
        <v>0.42799999999999999</v>
      </c>
      <c r="AA91" s="192"/>
      <c r="AB91" s="194"/>
      <c r="AC91" s="204"/>
      <c r="AD91" s="192"/>
      <c r="AE91" s="193"/>
      <c r="AF91" s="236"/>
      <c r="AG91" s="13" t="s">
        <v>140</v>
      </c>
      <c r="AH91" s="176">
        <v>4.5999999999999999E-2</v>
      </c>
    </row>
    <row r="92" spans="1:34" s="26" customFormat="1" x14ac:dyDescent="0.25">
      <c r="A92" s="187"/>
      <c r="B92" s="187"/>
      <c r="C92" s="187" t="s">
        <v>19</v>
      </c>
      <c r="D92" s="226" t="s">
        <v>136</v>
      </c>
      <c r="E92" s="198"/>
      <c r="F92" s="198"/>
      <c r="G92" s="229"/>
      <c r="H92" s="34" t="s">
        <v>126</v>
      </c>
      <c r="I92" t="s">
        <v>110</v>
      </c>
      <c r="J92" s="43"/>
      <c r="K92" t="s">
        <v>213</v>
      </c>
      <c r="L92" s="7">
        <v>1.4812830517575849E-3</v>
      </c>
      <c r="M92" s="11"/>
      <c r="N92" s="2"/>
      <c r="O92" s="165"/>
      <c r="R92" s="232"/>
      <c r="S92" s="187"/>
      <c r="T92" s="192"/>
      <c r="U92" s="13" t="s">
        <v>100</v>
      </c>
      <c r="V92" s="48">
        <v>7</v>
      </c>
      <c r="W92" s="24">
        <v>0.27800000000000002</v>
      </c>
      <c r="X92" s="22">
        <v>0.109</v>
      </c>
      <c r="Y92" s="24">
        <v>0.83199999999999996</v>
      </c>
      <c r="Z92" s="15">
        <v>8.4000000000000005E-2</v>
      </c>
      <c r="AA92" s="192"/>
      <c r="AB92" s="194"/>
      <c r="AC92" s="204"/>
      <c r="AD92" s="192"/>
      <c r="AE92" s="193"/>
      <c r="AF92" s="236"/>
      <c r="AG92" s="13" t="s">
        <v>141</v>
      </c>
      <c r="AH92">
        <v>0.45100000000000001</v>
      </c>
    </row>
    <row r="93" spans="1:34" s="26" customFormat="1" ht="15" customHeight="1" x14ac:dyDescent="0.25">
      <c r="A93" s="187"/>
      <c r="B93" s="187"/>
      <c r="C93" s="187"/>
      <c r="D93" s="226"/>
      <c r="E93" s="198"/>
      <c r="F93" s="198"/>
      <c r="G93" s="229"/>
      <c r="H93" s="34" t="s">
        <v>131</v>
      </c>
      <c r="I93" t="s">
        <v>127</v>
      </c>
      <c r="J93" s="43"/>
      <c r="K93" t="s">
        <v>214</v>
      </c>
      <c r="L93" s="7">
        <v>6.1586392023600625E-2</v>
      </c>
      <c r="M93" s="12"/>
      <c r="N93" s="9"/>
      <c r="O93" s="165"/>
      <c r="R93" s="232"/>
      <c r="S93" s="187" t="s">
        <v>541</v>
      </c>
      <c r="T93" s="192" t="s">
        <v>11</v>
      </c>
      <c r="U93" s="44" t="s">
        <v>101</v>
      </c>
      <c r="V93" s="86">
        <v>9</v>
      </c>
      <c r="W93" s="85">
        <v>0.42799999999999999</v>
      </c>
      <c r="X93" s="89">
        <v>0</v>
      </c>
      <c r="Y93" s="85">
        <v>0.64</v>
      </c>
      <c r="Z93" s="84">
        <v>0</v>
      </c>
      <c r="AA93" s="192">
        <v>7.7450000000000001</v>
      </c>
      <c r="AB93" s="194">
        <v>1E-3</v>
      </c>
      <c r="AC93" s="204" t="s">
        <v>142</v>
      </c>
      <c r="AD93" s="192" t="s">
        <v>419</v>
      </c>
      <c r="AE93" s="193">
        <v>2.4E-2</v>
      </c>
      <c r="AF93" s="235" t="s">
        <v>597</v>
      </c>
      <c r="AG93" s="44" t="s">
        <v>138</v>
      </c>
      <c r="AH93" s="134">
        <v>2.9000000000000001E-2</v>
      </c>
    </row>
    <row r="94" spans="1:34" s="26" customFormat="1" x14ac:dyDescent="0.25">
      <c r="A94" s="187"/>
      <c r="B94" s="187"/>
      <c r="C94" s="187"/>
      <c r="D94" s="226"/>
      <c r="E94" s="198"/>
      <c r="F94" s="198"/>
      <c r="G94" s="229"/>
      <c r="H94" s="34" t="s">
        <v>131</v>
      </c>
      <c r="I94" t="s">
        <v>128</v>
      </c>
      <c r="J94" s="43"/>
      <c r="K94" t="s">
        <v>215</v>
      </c>
      <c r="L94" s="7">
        <v>0.92347527757904935</v>
      </c>
      <c r="M94" s="11"/>
      <c r="N94" s="2"/>
      <c r="O94" s="165"/>
      <c r="R94" s="232"/>
      <c r="S94" s="187"/>
      <c r="T94" s="192"/>
      <c r="U94" s="44" t="s">
        <v>98</v>
      </c>
      <c r="V94" s="86">
        <v>7</v>
      </c>
      <c r="W94" s="85">
        <v>0.249</v>
      </c>
      <c r="X94" s="89">
        <v>0.2</v>
      </c>
      <c r="Y94" s="85">
        <v>0.78700000000000003</v>
      </c>
      <c r="Z94" s="84">
        <v>0.03</v>
      </c>
      <c r="AA94" s="192"/>
      <c r="AB94" s="194"/>
      <c r="AC94" s="204"/>
      <c r="AD94" s="192"/>
      <c r="AE94" s="193"/>
      <c r="AF94" s="235"/>
      <c r="AG94" s="44" t="s">
        <v>139</v>
      </c>
      <c r="AH94" s="134">
        <v>1</v>
      </c>
    </row>
    <row r="95" spans="1:34" s="26" customFormat="1" x14ac:dyDescent="0.25">
      <c r="A95" s="187"/>
      <c r="B95" s="187"/>
      <c r="C95" s="187"/>
      <c r="D95" s="226"/>
      <c r="E95" s="198"/>
      <c r="F95" s="198"/>
      <c r="G95" s="229"/>
      <c r="H95" s="34" t="s">
        <v>131</v>
      </c>
      <c r="I95" t="s">
        <v>129</v>
      </c>
      <c r="J95" s="43"/>
      <c r="K95" t="s">
        <v>216</v>
      </c>
      <c r="L95" s="7">
        <v>0.76674983197427449</v>
      </c>
      <c r="M95" s="3"/>
      <c r="N95" s="2"/>
      <c r="O95" s="165"/>
      <c r="R95" s="232"/>
      <c r="S95" s="187"/>
      <c r="T95" s="192"/>
      <c r="U95" s="44" t="s">
        <v>99</v>
      </c>
      <c r="V95" s="86">
        <v>5</v>
      </c>
      <c r="W95" s="85">
        <v>0.218</v>
      </c>
      <c r="X95" s="89">
        <v>0.2</v>
      </c>
      <c r="Y95" s="85">
        <v>0.89300000000000002</v>
      </c>
      <c r="Z95" s="84">
        <v>0.35899999999999999</v>
      </c>
      <c r="AA95" s="192"/>
      <c r="AB95" s="194"/>
      <c r="AC95" s="204"/>
      <c r="AD95" s="192"/>
      <c r="AE95" s="193"/>
      <c r="AF95" s="235"/>
      <c r="AG95" s="44" t="s">
        <v>140</v>
      </c>
      <c r="AH95" s="45">
        <v>0.28000000000000003</v>
      </c>
    </row>
    <row r="96" spans="1:34" s="26" customFormat="1" x14ac:dyDescent="0.25">
      <c r="A96" s="187"/>
      <c r="B96" s="187"/>
      <c r="C96" s="187"/>
      <c r="D96" s="226"/>
      <c r="E96" s="198"/>
      <c r="F96" s="198"/>
      <c r="G96" s="229"/>
      <c r="H96" s="34" t="s">
        <v>131</v>
      </c>
      <c r="I96" t="s">
        <v>130</v>
      </c>
      <c r="J96" s="43"/>
      <c r="K96" t="s">
        <v>217</v>
      </c>
      <c r="L96" s="7">
        <v>0.23058736810928337</v>
      </c>
      <c r="M96" s="2"/>
      <c r="N96" s="2"/>
      <c r="O96" s="165"/>
      <c r="R96" s="232"/>
      <c r="S96" s="187"/>
      <c r="T96" s="192"/>
      <c r="U96" s="107" t="s">
        <v>100</v>
      </c>
      <c r="V96" s="119">
        <v>8</v>
      </c>
      <c r="W96" s="111">
        <v>0.20499999999999999</v>
      </c>
      <c r="X96" s="116">
        <v>0.2</v>
      </c>
      <c r="Y96" s="111">
        <v>0.86799999999999999</v>
      </c>
      <c r="Z96" s="110">
        <v>0.14299999999999999</v>
      </c>
      <c r="AA96" s="192"/>
      <c r="AB96" s="194"/>
      <c r="AC96" s="204"/>
      <c r="AD96" s="192"/>
      <c r="AE96" s="193"/>
      <c r="AF96" s="235"/>
      <c r="AG96" s="107" t="s">
        <v>141</v>
      </c>
      <c r="AH96" s="135">
        <v>1</v>
      </c>
    </row>
    <row r="97" spans="1:32" s="26" customFormat="1" x14ac:dyDescent="0.25">
      <c r="A97" s="187"/>
      <c r="B97" s="187"/>
      <c r="C97" s="187"/>
      <c r="D97" s="226"/>
      <c r="E97" s="198"/>
      <c r="F97" s="198"/>
      <c r="G97" s="229"/>
      <c r="H97" s="34" t="s">
        <v>118</v>
      </c>
      <c r="I97" t="s">
        <v>111</v>
      </c>
      <c r="J97" s="43"/>
      <c r="K97" t="s">
        <v>218</v>
      </c>
      <c r="L97" s="7">
        <v>0.37383742291013888</v>
      </c>
      <c r="M97" s="2"/>
      <c r="N97" s="2"/>
      <c r="O97" s="165"/>
      <c r="R97" s="232" t="s">
        <v>288</v>
      </c>
      <c r="S97" s="188" t="s">
        <v>192</v>
      </c>
      <c r="T97" s="206" t="s">
        <v>12</v>
      </c>
      <c r="U97" s="179" t="s">
        <v>93</v>
      </c>
      <c r="V97" s="44">
        <v>10</v>
      </c>
      <c r="W97" s="85">
        <v>0.16700000000000001</v>
      </c>
      <c r="X97" s="89">
        <v>0.2</v>
      </c>
      <c r="Y97" s="85">
        <v>0.94</v>
      </c>
      <c r="Z97" s="89">
        <v>0.55000000000000004</v>
      </c>
      <c r="AA97" s="208">
        <v>0.13500000000000001</v>
      </c>
      <c r="AB97" s="214">
        <v>0.71799999999999997</v>
      </c>
      <c r="AC97" s="192" t="s">
        <v>36</v>
      </c>
      <c r="AD97" s="192" t="s">
        <v>625</v>
      </c>
      <c r="AE97" s="193">
        <v>0.03</v>
      </c>
    </row>
    <row r="98" spans="1:32" s="26" customFormat="1" x14ac:dyDescent="0.25">
      <c r="A98" s="187"/>
      <c r="B98" s="187"/>
      <c r="C98" s="187"/>
      <c r="D98" s="226"/>
      <c r="E98" s="198"/>
      <c r="F98" s="198"/>
      <c r="G98" s="229"/>
      <c r="H98" s="34" t="s">
        <v>118</v>
      </c>
      <c r="I98" t="s">
        <v>112</v>
      </c>
      <c r="J98" s="43"/>
      <c r="K98" t="s">
        <v>219</v>
      </c>
      <c r="L98" s="7">
        <v>0.97775691141068222</v>
      </c>
      <c r="M98" s="2"/>
      <c r="N98" s="2"/>
      <c r="O98" s="165"/>
      <c r="R98" s="232"/>
      <c r="S98" s="188"/>
      <c r="T98" s="192"/>
      <c r="U98" s="179" t="s">
        <v>27</v>
      </c>
      <c r="V98" s="44">
        <v>7</v>
      </c>
      <c r="W98" s="85">
        <v>0.25800000000000001</v>
      </c>
      <c r="X98" s="89">
        <v>0.17699999999999999</v>
      </c>
      <c r="Y98" s="85">
        <v>0.876</v>
      </c>
      <c r="Z98" s="89">
        <v>0.20699999999999999</v>
      </c>
      <c r="AA98" s="204"/>
      <c r="AB98" s="194"/>
      <c r="AC98" s="192"/>
      <c r="AD98" s="192"/>
      <c r="AE98" s="193"/>
    </row>
    <row r="99" spans="1:32" s="26" customFormat="1" ht="15" customHeight="1" x14ac:dyDescent="0.25">
      <c r="A99" s="187"/>
      <c r="B99" s="187"/>
      <c r="C99" s="187"/>
      <c r="D99" s="226"/>
      <c r="E99" s="198"/>
      <c r="F99" s="198"/>
      <c r="G99" s="229"/>
      <c r="H99" s="34" t="s">
        <v>118</v>
      </c>
      <c r="I99" t="s">
        <v>113</v>
      </c>
      <c r="J99" s="43"/>
      <c r="K99" t="s">
        <v>220</v>
      </c>
      <c r="L99" s="7">
        <v>0.32564641107138292</v>
      </c>
      <c r="M99" s="2"/>
      <c r="N99" s="2"/>
      <c r="O99" s="165"/>
      <c r="R99" s="232"/>
      <c r="S99" s="188"/>
      <c r="T99" s="192" t="s">
        <v>81</v>
      </c>
      <c r="U99" s="179" t="s">
        <v>93</v>
      </c>
      <c r="V99" s="44">
        <v>10</v>
      </c>
      <c r="W99" s="83">
        <v>0.19</v>
      </c>
      <c r="X99" s="62">
        <v>0.2</v>
      </c>
      <c r="Y99" s="85">
        <v>0.89100000000000001</v>
      </c>
      <c r="Z99" s="89">
        <v>0.17299999999999999</v>
      </c>
      <c r="AA99" s="204">
        <v>0.16700000000000001</v>
      </c>
      <c r="AB99" s="194">
        <v>0.68799999999999994</v>
      </c>
      <c r="AC99" s="192" t="s">
        <v>36</v>
      </c>
      <c r="AD99" s="192" t="s">
        <v>626</v>
      </c>
      <c r="AE99" s="195">
        <v>2E-3</v>
      </c>
    </row>
    <row r="100" spans="1:32" s="26" customFormat="1" x14ac:dyDescent="0.25">
      <c r="A100" s="187"/>
      <c r="B100" s="187"/>
      <c r="C100" s="187"/>
      <c r="D100" s="226"/>
      <c r="E100" s="198"/>
      <c r="F100" s="198"/>
      <c r="G100" s="229"/>
      <c r="H100" s="34" t="s">
        <v>118</v>
      </c>
      <c r="I100" t="s">
        <v>114</v>
      </c>
      <c r="J100" s="43"/>
      <c r="K100" t="s">
        <v>215</v>
      </c>
      <c r="L100" s="7">
        <v>0.92423076825666184</v>
      </c>
      <c r="M100" s="2"/>
      <c r="N100" s="2"/>
      <c r="O100" s="165"/>
      <c r="R100" s="232"/>
      <c r="S100" s="188"/>
      <c r="T100" s="192"/>
      <c r="U100" s="179" t="s">
        <v>27</v>
      </c>
      <c r="V100" s="44">
        <v>8</v>
      </c>
      <c r="W100" s="85">
        <v>0.25700000000000001</v>
      </c>
      <c r="X100" s="62">
        <v>0.128</v>
      </c>
      <c r="Y100" s="85">
        <v>0.86699999999999999</v>
      </c>
      <c r="Z100" s="89">
        <v>0.14199999999999999</v>
      </c>
      <c r="AA100" s="204"/>
      <c r="AB100" s="194"/>
      <c r="AC100" s="192"/>
      <c r="AD100" s="192"/>
      <c r="AE100" s="195"/>
    </row>
    <row r="101" spans="1:32" s="26" customFormat="1" x14ac:dyDescent="0.25">
      <c r="A101" s="187"/>
      <c r="B101" s="187"/>
      <c r="C101" s="187"/>
      <c r="D101" s="226"/>
      <c r="E101" s="198"/>
      <c r="F101" s="198"/>
      <c r="G101" s="229"/>
      <c r="H101" s="34" t="s">
        <v>118</v>
      </c>
      <c r="I101" t="s">
        <v>115</v>
      </c>
      <c r="J101" s="43"/>
      <c r="K101" t="s">
        <v>221</v>
      </c>
      <c r="L101" s="7">
        <v>0.70426060501575249</v>
      </c>
      <c r="M101" s="2"/>
      <c r="N101" s="2"/>
      <c r="O101" s="165"/>
      <c r="R101" s="232"/>
      <c r="S101" s="188"/>
      <c r="T101" s="192" t="s">
        <v>82</v>
      </c>
      <c r="U101" s="13" t="s">
        <v>93</v>
      </c>
      <c r="V101" s="44">
        <v>9</v>
      </c>
      <c r="W101" s="83">
        <v>0.14899999999999999</v>
      </c>
      <c r="X101" s="62">
        <v>0.2</v>
      </c>
      <c r="Y101" s="85">
        <v>0.94</v>
      </c>
      <c r="Z101" s="89">
        <v>0.58499999999999996</v>
      </c>
      <c r="AA101" s="192">
        <v>0.115</v>
      </c>
      <c r="AB101" s="190">
        <v>0.73899999999999999</v>
      </c>
      <c r="AC101" s="190" t="s">
        <v>36</v>
      </c>
      <c r="AD101" s="192" t="s">
        <v>627</v>
      </c>
      <c r="AE101" s="195">
        <v>0.29399999999999998</v>
      </c>
    </row>
    <row r="102" spans="1:32" s="26" customFormat="1" x14ac:dyDescent="0.25">
      <c r="A102" s="187"/>
      <c r="B102" s="187"/>
      <c r="C102" s="187"/>
      <c r="D102" s="226"/>
      <c r="E102" s="198"/>
      <c r="F102" s="198"/>
      <c r="G102" s="229"/>
      <c r="H102" s="34" t="s">
        <v>118</v>
      </c>
      <c r="I102" t="s">
        <v>117</v>
      </c>
      <c r="J102" s="43"/>
      <c r="K102" s="10" t="s">
        <v>222</v>
      </c>
      <c r="L102" s="7">
        <v>0.4916785594901707</v>
      </c>
      <c r="M102" s="2"/>
      <c r="N102" s="2"/>
      <c r="O102" s="165"/>
      <c r="R102" s="232"/>
      <c r="S102" s="188"/>
      <c r="T102" s="192"/>
      <c r="U102" s="13" t="s">
        <v>27</v>
      </c>
      <c r="V102" s="44">
        <v>9</v>
      </c>
      <c r="W102" s="83">
        <v>0.13700000000000001</v>
      </c>
      <c r="X102" s="62">
        <v>0.2</v>
      </c>
      <c r="Y102" s="85">
        <v>0.96</v>
      </c>
      <c r="Z102" s="89">
        <v>0.79900000000000004</v>
      </c>
      <c r="AA102" s="192"/>
      <c r="AB102" s="190"/>
      <c r="AC102" s="190"/>
      <c r="AD102" s="192"/>
      <c r="AE102" s="195"/>
    </row>
    <row r="103" spans="1:32" s="26" customFormat="1" x14ac:dyDescent="0.25">
      <c r="A103" s="187"/>
      <c r="B103" s="187"/>
      <c r="C103" s="187"/>
      <c r="D103" s="226"/>
      <c r="E103" s="198"/>
      <c r="F103" s="198"/>
      <c r="G103" s="229"/>
      <c r="H103" s="34" t="s">
        <v>118</v>
      </c>
      <c r="I103" t="s">
        <v>116</v>
      </c>
      <c r="J103" s="43"/>
      <c r="K103" t="s">
        <v>223</v>
      </c>
      <c r="L103" s="7">
        <v>5.004865331710432E-2</v>
      </c>
      <c r="M103" s="2"/>
      <c r="N103" s="2"/>
      <c r="O103" s="165"/>
      <c r="R103" s="232"/>
      <c r="S103" s="188"/>
      <c r="T103" s="192" t="s">
        <v>83</v>
      </c>
      <c r="U103" s="44" t="s">
        <v>93</v>
      </c>
      <c r="V103" s="44">
        <v>6</v>
      </c>
      <c r="W103" s="85">
        <v>0.27200000000000002</v>
      </c>
      <c r="X103" s="62">
        <v>0.188</v>
      </c>
      <c r="Y103" s="85">
        <v>0.85799999999999998</v>
      </c>
      <c r="Z103" s="89">
        <v>0.182</v>
      </c>
      <c r="AA103" s="192">
        <v>4.0640000000000001</v>
      </c>
      <c r="AB103" s="190">
        <v>6.7000000000000004E-2</v>
      </c>
      <c r="AC103" s="190" t="s">
        <v>36</v>
      </c>
      <c r="AD103" s="192" t="s">
        <v>628</v>
      </c>
      <c r="AE103" s="195">
        <v>0.74299999999999999</v>
      </c>
    </row>
    <row r="104" spans="1:32" s="26" customFormat="1" x14ac:dyDescent="0.25">
      <c r="A104" s="187"/>
      <c r="B104" s="187"/>
      <c r="C104" s="187"/>
      <c r="D104" s="226"/>
      <c r="E104" s="198"/>
      <c r="F104" s="198"/>
      <c r="G104" s="229"/>
      <c r="H104" s="34" t="s">
        <v>119</v>
      </c>
      <c r="I104" t="s">
        <v>132</v>
      </c>
      <c r="J104" s="43"/>
      <c r="K104" t="s">
        <v>224</v>
      </c>
      <c r="L104" s="7">
        <v>0.84140700897247822</v>
      </c>
      <c r="M104" s="2"/>
      <c r="N104" s="2"/>
      <c r="O104" s="165"/>
      <c r="R104" s="232"/>
      <c r="S104" s="188"/>
      <c r="T104" s="192"/>
      <c r="U104" s="107" t="s">
        <v>27</v>
      </c>
      <c r="V104" s="107">
        <v>8</v>
      </c>
      <c r="W104" s="111">
        <v>0.28199999999999997</v>
      </c>
      <c r="X104" s="107">
        <v>6.0999999999999999E-2</v>
      </c>
      <c r="Y104" s="111">
        <v>0.86199999999999999</v>
      </c>
      <c r="Z104" s="107">
        <v>0.127</v>
      </c>
      <c r="AA104" s="192"/>
      <c r="AB104" s="190"/>
      <c r="AC104" s="190"/>
      <c r="AD104" s="192"/>
      <c r="AE104" s="195"/>
    </row>
    <row r="105" spans="1:32" s="26" customFormat="1" ht="15" customHeight="1" x14ac:dyDescent="0.25">
      <c r="A105" s="187"/>
      <c r="B105" s="187"/>
      <c r="C105" s="187"/>
      <c r="D105" s="226"/>
      <c r="E105" s="198"/>
      <c r="F105" s="198"/>
      <c r="G105" s="229"/>
      <c r="H105" s="34" t="s">
        <v>119</v>
      </c>
      <c r="I105" t="s">
        <v>133</v>
      </c>
      <c r="J105" s="43"/>
      <c r="K105" t="s">
        <v>225</v>
      </c>
      <c r="L105" s="7">
        <v>0.64545263387171337</v>
      </c>
      <c r="M105" s="2"/>
      <c r="N105" s="2"/>
      <c r="O105" s="165"/>
      <c r="R105" s="232" t="s">
        <v>289</v>
      </c>
      <c r="S105" s="188" t="s">
        <v>536</v>
      </c>
      <c r="T105" s="206" t="s">
        <v>12</v>
      </c>
      <c r="U105" s="13" t="s">
        <v>93</v>
      </c>
      <c r="V105" s="44">
        <v>11</v>
      </c>
      <c r="W105" s="85">
        <v>0.14099999999999999</v>
      </c>
      <c r="X105" s="89">
        <v>0.2</v>
      </c>
      <c r="Y105" s="85">
        <v>0.93300000000000005</v>
      </c>
      <c r="Z105" s="89">
        <v>0.442</v>
      </c>
      <c r="AA105" s="206">
        <v>1.054</v>
      </c>
      <c r="AB105" s="189">
        <v>0.31900000000000001</v>
      </c>
      <c r="AC105" s="190" t="s">
        <v>36</v>
      </c>
      <c r="AD105" s="192" t="s">
        <v>629</v>
      </c>
      <c r="AE105" s="195">
        <v>0.114</v>
      </c>
    </row>
    <row r="106" spans="1:32" s="26" customFormat="1" x14ac:dyDescent="0.25">
      <c r="A106" s="187"/>
      <c r="B106" s="187"/>
      <c r="C106" s="187"/>
      <c r="D106" s="226"/>
      <c r="E106" s="198"/>
      <c r="F106" s="198"/>
      <c r="G106" s="229"/>
      <c r="H106" s="34" t="s">
        <v>119</v>
      </c>
      <c r="I106" t="s">
        <v>134</v>
      </c>
      <c r="J106" s="43"/>
      <c r="K106" t="s">
        <v>226</v>
      </c>
      <c r="L106" s="7">
        <v>0.69563986545133416</v>
      </c>
      <c r="M106" s="2"/>
      <c r="N106" s="2"/>
      <c r="O106" s="165"/>
      <c r="R106" s="232"/>
      <c r="S106" s="188"/>
      <c r="T106" s="192"/>
      <c r="U106" s="13" t="s">
        <v>27</v>
      </c>
      <c r="V106" s="44">
        <v>8</v>
      </c>
      <c r="W106" s="85">
        <v>0.16400000000000001</v>
      </c>
      <c r="X106" s="89">
        <v>0.2</v>
      </c>
      <c r="Y106" s="85">
        <v>0.92</v>
      </c>
      <c r="Z106" s="89">
        <v>0.43099999999999999</v>
      </c>
      <c r="AA106" s="192"/>
      <c r="AB106" s="190"/>
      <c r="AC106" s="190"/>
      <c r="AD106" s="192"/>
      <c r="AE106" s="195"/>
    </row>
    <row r="107" spans="1:32" s="26" customFormat="1" x14ac:dyDescent="0.25">
      <c r="A107" s="187"/>
      <c r="B107" s="187"/>
      <c r="C107" s="187"/>
      <c r="D107" s="226"/>
      <c r="E107" s="198"/>
      <c r="F107" s="198"/>
      <c r="G107" s="229"/>
      <c r="H107" s="34" t="s">
        <v>119</v>
      </c>
      <c r="I107" t="s">
        <v>135</v>
      </c>
      <c r="J107" s="43"/>
      <c r="K107" t="s">
        <v>227</v>
      </c>
      <c r="L107" s="7">
        <v>2.6800608023391052E-28</v>
      </c>
      <c r="M107" s="2"/>
      <c r="N107" s="2"/>
      <c r="O107" s="165"/>
      <c r="R107" s="232"/>
      <c r="S107" s="188"/>
      <c r="T107" s="192" t="s">
        <v>81</v>
      </c>
      <c r="U107" s="13" t="s">
        <v>93</v>
      </c>
      <c r="V107" s="44">
        <v>11</v>
      </c>
      <c r="W107" s="83">
        <v>0.17399999999999999</v>
      </c>
      <c r="X107" s="89">
        <v>0.2</v>
      </c>
      <c r="Y107" s="85">
        <v>0.93500000000000005</v>
      </c>
      <c r="Z107" s="89">
        <v>0.46899999999999997</v>
      </c>
      <c r="AA107" s="192">
        <v>12.952999999999999</v>
      </c>
      <c r="AB107" s="190">
        <v>2E-3</v>
      </c>
      <c r="AC107" s="190" t="s">
        <v>36</v>
      </c>
      <c r="AD107" s="192" t="s">
        <v>630</v>
      </c>
      <c r="AE107" s="195">
        <v>0.02</v>
      </c>
    </row>
    <row r="108" spans="1:32" s="26" customFormat="1" x14ac:dyDescent="0.25">
      <c r="A108" s="187"/>
      <c r="B108" s="187"/>
      <c r="C108" s="187"/>
      <c r="D108" s="226"/>
      <c r="E108" s="198"/>
      <c r="F108" s="198"/>
      <c r="G108" s="229"/>
      <c r="H108" s="34" t="s">
        <v>119</v>
      </c>
      <c r="I108" t="s">
        <v>108</v>
      </c>
      <c r="J108" s="43"/>
      <c r="K108" t="s">
        <v>228</v>
      </c>
      <c r="L108" s="7">
        <v>0.65383580476653802</v>
      </c>
      <c r="M108" s="2"/>
      <c r="N108" s="2"/>
      <c r="O108" s="165"/>
      <c r="R108" s="232"/>
      <c r="S108" s="188"/>
      <c r="T108" s="192"/>
      <c r="U108" s="13" t="s">
        <v>27</v>
      </c>
      <c r="V108" s="44">
        <v>8</v>
      </c>
      <c r="W108" s="85">
        <v>0.221</v>
      </c>
      <c r="X108" s="89">
        <v>0.2</v>
      </c>
      <c r="Y108" s="85">
        <v>0.91200000000000003</v>
      </c>
      <c r="Z108" s="89">
        <v>0.36499999999999999</v>
      </c>
      <c r="AA108" s="192"/>
      <c r="AB108" s="190"/>
      <c r="AC108" s="190"/>
      <c r="AD108" s="192"/>
      <c r="AE108" s="195"/>
    </row>
    <row r="109" spans="1:32" s="26" customFormat="1" ht="15" customHeight="1" x14ac:dyDescent="0.25">
      <c r="A109" s="187"/>
      <c r="B109" s="187"/>
      <c r="C109" s="187"/>
      <c r="D109" s="226"/>
      <c r="E109" s="198"/>
      <c r="F109" s="198"/>
      <c r="G109" s="229"/>
      <c r="H109" s="34" t="s">
        <v>119</v>
      </c>
      <c r="I109" t="s">
        <v>60</v>
      </c>
      <c r="J109" s="43"/>
      <c r="K109" t="s">
        <v>229</v>
      </c>
      <c r="L109" s="7">
        <v>0.22505160841271624</v>
      </c>
      <c r="M109" s="2"/>
      <c r="N109" s="2"/>
      <c r="O109" s="165"/>
      <c r="R109" s="232"/>
      <c r="S109" s="188"/>
      <c r="T109" s="192" t="s">
        <v>82</v>
      </c>
      <c r="U109" s="13" t="s">
        <v>93</v>
      </c>
      <c r="V109" s="44">
        <v>10</v>
      </c>
      <c r="W109" s="83">
        <v>0.2</v>
      </c>
      <c r="X109" s="89">
        <v>0.2</v>
      </c>
      <c r="Y109" s="85">
        <v>0.93600000000000005</v>
      </c>
      <c r="Z109" s="89">
        <v>0.50700000000000001</v>
      </c>
      <c r="AA109" s="192">
        <v>7.0999999999999994E-2</v>
      </c>
      <c r="AB109" s="190">
        <v>0.79300000000000004</v>
      </c>
      <c r="AC109" s="190" t="s">
        <v>36</v>
      </c>
      <c r="AD109" s="192" t="s">
        <v>631</v>
      </c>
      <c r="AE109" s="195">
        <v>0.20300000000000001</v>
      </c>
      <c r="AF109" s="53"/>
    </row>
    <row r="110" spans="1:32" s="26" customFormat="1" x14ac:dyDescent="0.25">
      <c r="A110" s="187"/>
      <c r="B110" s="187"/>
      <c r="C110" s="187"/>
      <c r="D110" s="226"/>
      <c r="E110" s="198"/>
      <c r="F110" s="198"/>
      <c r="G110" s="229"/>
      <c r="H110" s="34" t="s">
        <v>119</v>
      </c>
      <c r="I110" t="s">
        <v>109</v>
      </c>
      <c r="J110" s="43"/>
      <c r="K110" t="s">
        <v>230</v>
      </c>
      <c r="L110" s="7">
        <v>0.60917526206295736</v>
      </c>
      <c r="M110" s="2"/>
      <c r="N110" s="2"/>
      <c r="O110" s="165"/>
      <c r="R110" s="232"/>
      <c r="S110" s="188"/>
      <c r="T110" s="192"/>
      <c r="U110" s="13" t="s">
        <v>27</v>
      </c>
      <c r="V110" s="44">
        <v>8</v>
      </c>
      <c r="W110" s="83">
        <v>0.23</v>
      </c>
      <c r="X110" s="89">
        <v>0.2</v>
      </c>
      <c r="Y110" s="85">
        <v>0.91800000000000004</v>
      </c>
      <c r="Z110" s="89">
        <v>0.41199999999999998</v>
      </c>
      <c r="AA110" s="192"/>
      <c r="AB110" s="190"/>
      <c r="AC110" s="190"/>
      <c r="AD110" s="192"/>
      <c r="AE110" s="195"/>
      <c r="AF110" s="53"/>
    </row>
    <row r="111" spans="1:32" s="26" customFormat="1" x14ac:dyDescent="0.25">
      <c r="A111" s="187"/>
      <c r="B111" s="187"/>
      <c r="C111" s="187"/>
      <c r="D111" s="226"/>
      <c r="E111" s="198"/>
      <c r="F111" s="198"/>
      <c r="G111" s="229"/>
      <c r="H111" s="34" t="s">
        <v>119</v>
      </c>
      <c r="I111" t="s">
        <v>120</v>
      </c>
      <c r="J111" s="43"/>
      <c r="K111" t="s">
        <v>225</v>
      </c>
      <c r="L111" s="7">
        <v>0.64578069177779995</v>
      </c>
      <c r="M111" s="2"/>
      <c r="N111" s="2"/>
      <c r="O111" s="165"/>
      <c r="R111" s="232"/>
      <c r="S111" s="188"/>
      <c r="T111" s="192" t="s">
        <v>83</v>
      </c>
      <c r="U111" s="44" t="s">
        <v>93</v>
      </c>
      <c r="V111" s="44">
        <v>6</v>
      </c>
      <c r="W111" s="85">
        <v>0.21099999999999999</v>
      </c>
      <c r="X111" s="89">
        <v>0.2</v>
      </c>
      <c r="Y111" s="85">
        <v>0.89900000000000002</v>
      </c>
      <c r="Z111" s="89">
        <v>0.36599999999999999</v>
      </c>
      <c r="AA111" s="192">
        <v>0.35099999999999998</v>
      </c>
      <c r="AB111" s="190">
        <v>0.56399999999999995</v>
      </c>
      <c r="AC111" s="190" t="s">
        <v>36</v>
      </c>
      <c r="AD111" s="192" t="s">
        <v>632</v>
      </c>
      <c r="AE111" s="195">
        <v>0.155</v>
      </c>
    </row>
    <row r="112" spans="1:32" s="26" customFormat="1" ht="15" customHeight="1" x14ac:dyDescent="0.25">
      <c r="A112" s="187"/>
      <c r="B112" s="187"/>
      <c r="C112" s="187"/>
      <c r="D112" s="226"/>
      <c r="E112" s="198"/>
      <c r="F112" s="198"/>
      <c r="G112" s="229"/>
      <c r="H112" s="34" t="s">
        <v>119</v>
      </c>
      <c r="I112" t="s">
        <v>121</v>
      </c>
      <c r="J112" s="43"/>
      <c r="K112" t="s">
        <v>231</v>
      </c>
      <c r="L112" s="7">
        <v>0.33278799876597942</v>
      </c>
      <c r="M112" s="2"/>
      <c r="N112" s="2"/>
      <c r="O112" s="165"/>
      <c r="R112" s="232"/>
      <c r="S112" s="188"/>
      <c r="T112" s="192"/>
      <c r="U112" s="107" t="s">
        <v>27</v>
      </c>
      <c r="V112" s="107">
        <v>9</v>
      </c>
      <c r="W112" s="111">
        <v>0.19</v>
      </c>
      <c r="X112" s="107">
        <v>0.2</v>
      </c>
      <c r="Y112" s="111">
        <v>0.91800000000000004</v>
      </c>
      <c r="Z112" s="107">
        <v>0.375</v>
      </c>
      <c r="AA112" s="192"/>
      <c r="AB112" s="190"/>
      <c r="AC112" s="190"/>
      <c r="AD112" s="192"/>
      <c r="AE112" s="195"/>
    </row>
    <row r="113" spans="1:31" s="26" customFormat="1" x14ac:dyDescent="0.25">
      <c r="A113" s="187"/>
      <c r="B113" s="187"/>
      <c r="C113" s="187"/>
      <c r="D113" s="226"/>
      <c r="E113" s="198"/>
      <c r="F113" s="198"/>
      <c r="G113" s="229"/>
      <c r="H113" s="34" t="s">
        <v>119</v>
      </c>
      <c r="I113" t="s">
        <v>122</v>
      </c>
      <c r="J113" s="43"/>
      <c r="K113" t="s">
        <v>232</v>
      </c>
      <c r="L113" s="7">
        <v>0.72192060892749121</v>
      </c>
      <c r="M113" s="2"/>
      <c r="N113" s="2"/>
      <c r="O113" s="165"/>
      <c r="R113" s="232" t="s">
        <v>554</v>
      </c>
      <c r="S113" s="187" t="s">
        <v>467</v>
      </c>
      <c r="T113" s="192" t="s">
        <v>555</v>
      </c>
      <c r="U113" s="112" t="s">
        <v>416</v>
      </c>
      <c r="V113" s="112">
        <v>21</v>
      </c>
      <c r="W113" s="24">
        <v>0.12</v>
      </c>
      <c r="X113" s="22">
        <v>0.2</v>
      </c>
      <c r="Y113" s="24">
        <v>0.96699999999999997</v>
      </c>
      <c r="Z113" s="22">
        <v>0.66700000000000004</v>
      </c>
      <c r="AA113" s="237"/>
      <c r="AB113" s="237"/>
      <c r="AC113" s="132"/>
      <c r="AD113" s="178"/>
      <c r="AE113" s="177"/>
    </row>
    <row r="114" spans="1:31" s="26" customFormat="1" x14ac:dyDescent="0.25">
      <c r="A114" s="187"/>
      <c r="B114" s="187"/>
      <c r="C114" s="187"/>
      <c r="D114" s="226"/>
      <c r="E114" s="198"/>
      <c r="F114" s="198"/>
      <c r="G114" s="229"/>
      <c r="H114" s="34" t="s">
        <v>119</v>
      </c>
      <c r="I114" t="s">
        <v>123</v>
      </c>
      <c r="J114" s="43"/>
      <c r="K114" t="s">
        <v>233</v>
      </c>
      <c r="L114" s="7">
        <v>4.4539781235773686E-2</v>
      </c>
      <c r="M114" s="2"/>
      <c r="N114" s="2"/>
      <c r="O114" s="165"/>
      <c r="R114" s="232"/>
      <c r="S114" s="187"/>
      <c r="T114" s="192"/>
      <c r="U114" s="44" t="s">
        <v>12</v>
      </c>
      <c r="V114" s="44">
        <v>17</v>
      </c>
      <c r="W114" s="85">
        <v>0.14599999999999999</v>
      </c>
      <c r="X114" s="89">
        <v>0.2</v>
      </c>
      <c r="Y114" s="85">
        <v>0.94499999999999995</v>
      </c>
      <c r="Z114" s="89">
        <v>0.38800000000000001</v>
      </c>
      <c r="AA114" s="238"/>
      <c r="AB114" s="238"/>
      <c r="AC114" s="132" t="s">
        <v>92</v>
      </c>
      <c r="AD114" s="178" t="s">
        <v>633</v>
      </c>
      <c r="AE114" s="103">
        <v>0.41099999999999998</v>
      </c>
    </row>
    <row r="115" spans="1:31" s="26" customFormat="1" x14ac:dyDescent="0.25">
      <c r="A115" s="187"/>
      <c r="B115" s="187" t="s">
        <v>539</v>
      </c>
      <c r="C115" s="227" t="s">
        <v>274</v>
      </c>
      <c r="D115" s="228" t="s">
        <v>136</v>
      </c>
      <c r="E115" s="198"/>
      <c r="F115" s="198"/>
      <c r="G115" s="233"/>
      <c r="H115" s="143" t="s">
        <v>124</v>
      </c>
      <c r="I115" s="141" t="s">
        <v>132</v>
      </c>
      <c r="J115" s="159"/>
      <c r="K115" s="134" t="s">
        <v>234</v>
      </c>
      <c r="L115" s="146">
        <v>0.35943383652169603</v>
      </c>
      <c r="M115" s="134"/>
      <c r="N115" s="2"/>
      <c r="O115" s="165"/>
      <c r="R115" s="232"/>
      <c r="S115" s="187"/>
      <c r="T115" s="192"/>
      <c r="U115" s="44" t="s">
        <v>409</v>
      </c>
      <c r="V115" s="44">
        <v>10</v>
      </c>
      <c r="W115" s="85">
        <v>0.16700000000000001</v>
      </c>
      <c r="X115" s="89">
        <v>0.2</v>
      </c>
      <c r="Y115" s="85">
        <v>0.94</v>
      </c>
      <c r="Z115" s="89">
        <v>0.55000000000000004</v>
      </c>
      <c r="AA115" s="238"/>
      <c r="AB115" s="238"/>
      <c r="AC115" s="204"/>
      <c r="AD115" s="178" t="s">
        <v>558</v>
      </c>
      <c r="AE115" s="103">
        <v>0.71</v>
      </c>
    </row>
    <row r="116" spans="1:31" s="26" customFormat="1" x14ac:dyDescent="0.25">
      <c r="A116" s="187"/>
      <c r="B116" s="187"/>
      <c r="C116" s="227"/>
      <c r="D116" s="228"/>
      <c r="E116" s="198"/>
      <c r="F116" s="198"/>
      <c r="G116" s="233"/>
      <c r="H116" s="143" t="s">
        <v>124</v>
      </c>
      <c r="I116" s="141" t="s">
        <v>133</v>
      </c>
      <c r="J116" s="159"/>
      <c r="K116" s="134" t="s">
        <v>235</v>
      </c>
      <c r="L116" s="146">
        <v>0.46770334982973116</v>
      </c>
      <c r="M116" s="134"/>
      <c r="N116" s="2"/>
      <c r="O116" s="165"/>
      <c r="R116" s="232"/>
      <c r="S116" s="187"/>
      <c r="T116" s="192"/>
      <c r="U116" s="44" t="s">
        <v>408</v>
      </c>
      <c r="V116" s="44">
        <v>7</v>
      </c>
      <c r="W116" s="85">
        <v>0.25800000000000001</v>
      </c>
      <c r="X116" s="89">
        <v>0.17699999999999999</v>
      </c>
      <c r="Y116" s="85">
        <v>0.876</v>
      </c>
      <c r="Z116" s="89">
        <v>0.20699999999999999</v>
      </c>
      <c r="AA116" s="238"/>
      <c r="AB116" s="238"/>
      <c r="AC116" s="204"/>
      <c r="AD116" s="178" t="s">
        <v>639</v>
      </c>
      <c r="AE116" s="103">
        <v>0.21</v>
      </c>
    </row>
    <row r="117" spans="1:31" s="26" customFormat="1" x14ac:dyDescent="0.25">
      <c r="A117" s="187"/>
      <c r="B117" s="187"/>
      <c r="C117" s="227"/>
      <c r="D117" s="228"/>
      <c r="E117" s="198"/>
      <c r="F117" s="198"/>
      <c r="G117" s="233"/>
      <c r="H117" s="143" t="s">
        <v>124</v>
      </c>
      <c r="I117" s="141" t="s">
        <v>134</v>
      </c>
      <c r="J117" s="159"/>
      <c r="K117" s="134" t="s">
        <v>236</v>
      </c>
      <c r="L117" s="146">
        <v>0.6668508006409013</v>
      </c>
      <c r="M117" s="134"/>
      <c r="N117" s="2"/>
      <c r="O117" s="165"/>
      <c r="R117" s="232"/>
      <c r="S117" s="187"/>
      <c r="T117" s="192"/>
      <c r="U117" s="44" t="s">
        <v>81</v>
      </c>
      <c r="V117" s="44">
        <v>18</v>
      </c>
      <c r="W117" s="83">
        <v>0.10100000000000001</v>
      </c>
      <c r="X117" s="62">
        <v>0.2</v>
      </c>
      <c r="Y117" s="85">
        <v>0.96099999999999997</v>
      </c>
      <c r="Z117" s="62">
        <v>0.61599999999999999</v>
      </c>
      <c r="AA117" s="238"/>
      <c r="AB117" s="238"/>
      <c r="AC117" s="132" t="s">
        <v>92</v>
      </c>
      <c r="AD117" s="178" t="s">
        <v>634</v>
      </c>
      <c r="AE117" s="103">
        <v>0.34300000000000003</v>
      </c>
    </row>
    <row r="118" spans="1:31" s="26" customFormat="1" x14ac:dyDescent="0.25">
      <c r="A118" s="187"/>
      <c r="B118" s="187"/>
      <c r="C118" s="227"/>
      <c r="D118" s="228"/>
      <c r="E118" s="198"/>
      <c r="F118" s="198"/>
      <c r="G118" s="233"/>
      <c r="H118" s="143" t="s">
        <v>124</v>
      </c>
      <c r="I118" s="141" t="s">
        <v>135</v>
      </c>
      <c r="J118" s="159"/>
      <c r="K118" s="134" t="s">
        <v>237</v>
      </c>
      <c r="L118" s="146">
        <v>2.0680278081373902E-13</v>
      </c>
      <c r="M118" s="134"/>
      <c r="N118" s="2"/>
      <c r="O118" s="165"/>
      <c r="R118" s="232"/>
      <c r="S118" s="187"/>
      <c r="T118" s="192"/>
      <c r="U118" s="44" t="s">
        <v>411</v>
      </c>
      <c r="V118" s="44">
        <v>10</v>
      </c>
      <c r="W118" s="83">
        <v>0.19</v>
      </c>
      <c r="X118" s="62">
        <v>0.2</v>
      </c>
      <c r="Y118" s="85">
        <v>0.89100000000000001</v>
      </c>
      <c r="Z118" s="89">
        <v>0.17299999999999999</v>
      </c>
      <c r="AA118" s="238"/>
      <c r="AB118" s="238"/>
      <c r="AC118" s="204"/>
      <c r="AD118" s="180" t="s">
        <v>559</v>
      </c>
      <c r="AE118" s="103">
        <v>0.81200000000000006</v>
      </c>
    </row>
    <row r="119" spans="1:31" s="26" customFormat="1" x14ac:dyDescent="0.25">
      <c r="A119" s="187"/>
      <c r="B119" s="187"/>
      <c r="C119" s="227"/>
      <c r="D119" s="228"/>
      <c r="E119" s="198"/>
      <c r="F119" s="198"/>
      <c r="G119" s="233"/>
      <c r="H119" s="143" t="s">
        <v>124</v>
      </c>
      <c r="I119" s="141" t="s">
        <v>108</v>
      </c>
      <c r="J119" s="159"/>
      <c r="K119" s="134" t="s">
        <v>238</v>
      </c>
      <c r="L119" s="146">
        <v>0.77736038200808211</v>
      </c>
      <c r="M119" s="134"/>
      <c r="N119" s="2"/>
      <c r="O119" s="165"/>
      <c r="R119" s="232"/>
      <c r="S119" s="187"/>
      <c r="T119" s="192"/>
      <c r="U119" s="44" t="s">
        <v>410</v>
      </c>
      <c r="V119" s="44">
        <v>8</v>
      </c>
      <c r="W119" s="85">
        <v>0.25700000000000001</v>
      </c>
      <c r="X119" s="62">
        <v>0.128</v>
      </c>
      <c r="Y119" s="85">
        <v>0.86699999999999999</v>
      </c>
      <c r="Z119" s="89">
        <v>0.14199999999999999</v>
      </c>
      <c r="AA119" s="238"/>
      <c r="AB119" s="238"/>
      <c r="AC119" s="204"/>
      <c r="AD119" s="180" t="s">
        <v>640</v>
      </c>
      <c r="AE119" s="103">
        <v>0.12</v>
      </c>
    </row>
    <row r="120" spans="1:31" s="26" customFormat="1" x14ac:dyDescent="0.25">
      <c r="A120" s="187"/>
      <c r="B120" s="187"/>
      <c r="C120" s="227"/>
      <c r="D120" s="228"/>
      <c r="E120" s="198"/>
      <c r="F120" s="198"/>
      <c r="G120" s="233"/>
      <c r="H120" s="143" t="s">
        <v>124</v>
      </c>
      <c r="I120" s="141" t="s">
        <v>109</v>
      </c>
      <c r="J120" s="159"/>
      <c r="K120" s="134" t="s">
        <v>239</v>
      </c>
      <c r="L120" s="146">
        <v>0.22062273208572733</v>
      </c>
      <c r="M120" s="134"/>
      <c r="N120" s="2"/>
      <c r="O120" s="165"/>
      <c r="R120" s="232"/>
      <c r="S120" s="187"/>
      <c r="T120" s="192"/>
      <c r="U120" s="44" t="s">
        <v>82</v>
      </c>
      <c r="V120" s="44">
        <v>18</v>
      </c>
      <c r="W120" s="85">
        <v>0.11799999999999999</v>
      </c>
      <c r="X120" s="62">
        <v>0.2</v>
      </c>
      <c r="Y120" s="85">
        <v>0.95899999999999996</v>
      </c>
      <c r="Z120" s="89">
        <v>0.58699999999999997</v>
      </c>
      <c r="AA120" s="238"/>
      <c r="AB120" s="238"/>
      <c r="AC120" s="132" t="s">
        <v>92</v>
      </c>
      <c r="AD120" s="178" t="s">
        <v>647</v>
      </c>
      <c r="AE120" s="103">
        <v>1.2E-2</v>
      </c>
    </row>
    <row r="121" spans="1:31" s="26" customFormat="1" x14ac:dyDescent="0.25">
      <c r="A121" s="187"/>
      <c r="B121" s="187"/>
      <c r="C121" s="227"/>
      <c r="D121" s="228"/>
      <c r="E121" s="198"/>
      <c r="F121" s="198"/>
      <c r="G121" s="233"/>
      <c r="H121" s="143" t="s">
        <v>124</v>
      </c>
      <c r="I121" s="141" t="s">
        <v>121</v>
      </c>
      <c r="J121" s="159"/>
      <c r="K121" s="134" t="s">
        <v>240</v>
      </c>
      <c r="L121" s="146">
        <v>2.9614756386197809E-2</v>
      </c>
      <c r="M121" s="134"/>
      <c r="N121" s="2"/>
      <c r="O121" s="165"/>
      <c r="R121" s="232"/>
      <c r="S121" s="187"/>
      <c r="T121" s="192"/>
      <c r="U121" s="44" t="s">
        <v>413</v>
      </c>
      <c r="V121" s="44">
        <v>9</v>
      </c>
      <c r="W121" s="83">
        <v>0.14899999999999999</v>
      </c>
      <c r="X121" s="62">
        <v>0.2</v>
      </c>
      <c r="Y121" s="85">
        <v>0.94</v>
      </c>
      <c r="Z121" s="89">
        <v>0.58499999999999996</v>
      </c>
      <c r="AA121" s="238"/>
      <c r="AB121" s="238"/>
      <c r="AC121" s="204"/>
      <c r="AD121" s="180" t="s">
        <v>641</v>
      </c>
      <c r="AE121" s="103">
        <v>0.1</v>
      </c>
    </row>
    <row r="122" spans="1:31" s="26" customFormat="1" x14ac:dyDescent="0.25">
      <c r="A122" s="187"/>
      <c r="B122" s="187" t="s">
        <v>553</v>
      </c>
      <c r="C122" s="227" t="s">
        <v>125</v>
      </c>
      <c r="D122" s="228"/>
      <c r="E122" s="198"/>
      <c r="F122" s="198"/>
      <c r="G122" s="233"/>
      <c r="H122" s="143" t="s">
        <v>124</v>
      </c>
      <c r="I122" s="141" t="s">
        <v>132</v>
      </c>
      <c r="J122" s="159"/>
      <c r="K122" s="141" t="s">
        <v>241</v>
      </c>
      <c r="L122" s="146">
        <v>0.83784651769833218</v>
      </c>
      <c r="M122" s="134"/>
      <c r="N122" s="2"/>
      <c r="O122" s="165"/>
      <c r="R122" s="232"/>
      <c r="S122" s="187"/>
      <c r="T122" s="192"/>
      <c r="U122" s="44" t="s">
        <v>412</v>
      </c>
      <c r="V122" s="44">
        <v>9</v>
      </c>
      <c r="W122" s="83">
        <v>0.13700000000000001</v>
      </c>
      <c r="X122" s="62">
        <v>0.2</v>
      </c>
      <c r="Y122" s="85">
        <v>0.96</v>
      </c>
      <c r="Z122" s="89">
        <v>0.79900000000000004</v>
      </c>
      <c r="AA122" s="238"/>
      <c r="AB122" s="238"/>
      <c r="AC122" s="204"/>
      <c r="AD122" s="180" t="s">
        <v>642</v>
      </c>
      <c r="AE122" s="103">
        <v>0.17100000000000001</v>
      </c>
    </row>
    <row r="123" spans="1:31" s="26" customFormat="1" x14ac:dyDescent="0.25">
      <c r="A123" s="187"/>
      <c r="B123" s="187"/>
      <c r="C123" s="227"/>
      <c r="D123" s="228"/>
      <c r="E123" s="198"/>
      <c r="F123" s="198"/>
      <c r="G123" s="233"/>
      <c r="H123" s="143" t="s">
        <v>124</v>
      </c>
      <c r="I123" s="141" t="s">
        <v>133</v>
      </c>
      <c r="J123" s="159"/>
      <c r="K123" s="141" t="s">
        <v>242</v>
      </c>
      <c r="L123" s="146">
        <v>0.58869992392730142</v>
      </c>
      <c r="M123" s="134"/>
      <c r="N123" s="2"/>
      <c r="O123" s="165"/>
      <c r="R123" s="232"/>
      <c r="S123" s="187"/>
      <c r="T123" s="192"/>
      <c r="U123" s="44" t="s">
        <v>83</v>
      </c>
      <c r="V123" s="44">
        <v>14</v>
      </c>
      <c r="W123" s="120">
        <v>0.20499999999999999</v>
      </c>
      <c r="X123" s="62">
        <v>0.113</v>
      </c>
      <c r="Y123" s="85">
        <v>0.91</v>
      </c>
      <c r="Z123" s="89">
        <v>0.159</v>
      </c>
      <c r="AA123" s="238"/>
      <c r="AB123" s="238"/>
      <c r="AC123" s="132" t="s">
        <v>92</v>
      </c>
      <c r="AD123" s="178" t="s">
        <v>635</v>
      </c>
      <c r="AE123" s="103">
        <v>0.51700000000000002</v>
      </c>
    </row>
    <row r="124" spans="1:31" s="26" customFormat="1" x14ac:dyDescent="0.25">
      <c r="A124" s="187"/>
      <c r="B124" s="187"/>
      <c r="C124" s="227"/>
      <c r="D124" s="228"/>
      <c r="E124" s="198"/>
      <c r="F124" s="198"/>
      <c r="G124" s="233"/>
      <c r="H124" s="143" t="s">
        <v>124</v>
      </c>
      <c r="I124" s="141" t="s">
        <v>134</v>
      </c>
      <c r="J124" s="159"/>
      <c r="K124" s="141" t="s">
        <v>243</v>
      </c>
      <c r="L124" s="146">
        <v>0.39624436378865535</v>
      </c>
      <c r="M124" s="134"/>
      <c r="N124" s="2"/>
      <c r="O124" s="165"/>
      <c r="R124" s="232"/>
      <c r="S124" s="187"/>
      <c r="T124" s="192"/>
      <c r="U124" s="44" t="s">
        <v>415</v>
      </c>
      <c r="V124" s="44">
        <v>6</v>
      </c>
      <c r="W124" s="85">
        <v>0.27200000000000002</v>
      </c>
      <c r="X124" s="62">
        <v>0.188</v>
      </c>
      <c r="Y124" s="85">
        <v>0.85799999999999998</v>
      </c>
      <c r="Z124" s="89">
        <v>0.182</v>
      </c>
      <c r="AA124" s="238"/>
      <c r="AB124" s="238"/>
      <c r="AC124" s="204"/>
      <c r="AD124" s="180" t="s">
        <v>560</v>
      </c>
      <c r="AE124" s="103">
        <v>0.6</v>
      </c>
    </row>
    <row r="125" spans="1:31" s="26" customFormat="1" x14ac:dyDescent="0.25">
      <c r="A125" s="187"/>
      <c r="B125" s="187"/>
      <c r="C125" s="227"/>
      <c r="D125" s="228"/>
      <c r="E125" s="198"/>
      <c r="F125" s="198"/>
      <c r="G125" s="233"/>
      <c r="H125" s="143" t="s">
        <v>124</v>
      </c>
      <c r="I125" s="141" t="s">
        <v>135</v>
      </c>
      <c r="J125" s="159"/>
      <c r="K125" s="141" t="s">
        <v>244</v>
      </c>
      <c r="L125" s="146">
        <v>7.2081492061308562E-4</v>
      </c>
      <c r="M125" s="134"/>
      <c r="N125" s="2"/>
      <c r="O125" s="165"/>
      <c r="R125" s="232"/>
      <c r="S125" s="187"/>
      <c r="T125" s="192"/>
      <c r="U125" s="107" t="s">
        <v>414</v>
      </c>
      <c r="V125" s="107">
        <v>8</v>
      </c>
      <c r="W125" s="111">
        <v>0.28199999999999997</v>
      </c>
      <c r="X125" s="107">
        <v>6.0999999999999999E-2</v>
      </c>
      <c r="Y125" s="111">
        <v>0.86199999999999999</v>
      </c>
      <c r="Z125" s="107">
        <v>0.127</v>
      </c>
      <c r="AA125" s="239"/>
      <c r="AB125" s="239"/>
      <c r="AC125" s="204"/>
      <c r="AD125" s="180" t="s">
        <v>558</v>
      </c>
      <c r="AE125" s="103">
        <v>0.749</v>
      </c>
    </row>
    <row r="126" spans="1:31" s="26" customFormat="1" x14ac:dyDescent="0.25">
      <c r="A126" s="187"/>
      <c r="B126" s="187"/>
      <c r="C126" s="227"/>
      <c r="D126" s="228"/>
      <c r="E126" s="198"/>
      <c r="F126" s="198"/>
      <c r="G126" s="233"/>
      <c r="H126" s="143" t="s">
        <v>124</v>
      </c>
      <c r="I126" s="141" t="s">
        <v>108</v>
      </c>
      <c r="J126" s="159"/>
      <c r="K126" s="141" t="s">
        <v>245</v>
      </c>
      <c r="L126" s="146">
        <v>0.57842394813806353</v>
      </c>
      <c r="M126" s="134"/>
      <c r="N126" s="141"/>
      <c r="O126" s="165"/>
      <c r="R126" s="232"/>
      <c r="S126" s="187"/>
      <c r="T126" s="192" t="s">
        <v>556</v>
      </c>
      <c r="U126" s="112" t="s">
        <v>416</v>
      </c>
      <c r="V126" s="112">
        <v>21</v>
      </c>
      <c r="W126" s="24">
        <v>0.12</v>
      </c>
      <c r="X126" s="22">
        <v>0.2</v>
      </c>
      <c r="Y126" s="24">
        <v>0.96699999999999997</v>
      </c>
      <c r="Z126" s="22">
        <v>0.66700000000000004</v>
      </c>
      <c r="AA126" s="221"/>
      <c r="AB126" s="219"/>
      <c r="AC126" s="178"/>
      <c r="AD126" s="178"/>
      <c r="AE126" s="103"/>
    </row>
    <row r="127" spans="1:31" s="26" customFormat="1" x14ac:dyDescent="0.25">
      <c r="A127" s="187"/>
      <c r="B127" s="187"/>
      <c r="C127" s="227"/>
      <c r="D127" s="228"/>
      <c r="E127" s="198"/>
      <c r="F127" s="198"/>
      <c r="G127" s="233"/>
      <c r="H127" s="143" t="s">
        <v>124</v>
      </c>
      <c r="I127" s="141" t="s">
        <v>109</v>
      </c>
      <c r="J127" s="159"/>
      <c r="K127" s="141" t="s">
        <v>246</v>
      </c>
      <c r="L127" s="146">
        <v>0.78832459737643534</v>
      </c>
      <c r="M127" s="134"/>
      <c r="N127" s="141"/>
      <c r="O127" s="165"/>
      <c r="R127" s="232"/>
      <c r="S127" s="187"/>
      <c r="T127" s="192"/>
      <c r="U127" s="44" t="s">
        <v>12</v>
      </c>
      <c r="V127" s="44">
        <v>19</v>
      </c>
      <c r="W127" s="85">
        <v>0.13300000000000001</v>
      </c>
      <c r="X127" s="89">
        <v>0.2</v>
      </c>
      <c r="Y127" s="85">
        <v>0.96799999999999997</v>
      </c>
      <c r="Z127" s="89">
        <v>0.73299999999999998</v>
      </c>
      <c r="AA127" s="222"/>
      <c r="AB127" s="220"/>
      <c r="AC127" s="132" t="s">
        <v>92</v>
      </c>
      <c r="AD127" s="178" t="s">
        <v>648</v>
      </c>
      <c r="AE127" s="103">
        <v>0.75900000000000001</v>
      </c>
    </row>
    <row r="128" spans="1:31" s="26" customFormat="1" x14ac:dyDescent="0.25">
      <c r="A128" s="187"/>
      <c r="B128" s="187"/>
      <c r="C128" s="227"/>
      <c r="D128" s="228"/>
      <c r="E128" s="198"/>
      <c r="F128" s="198"/>
      <c r="G128" s="234"/>
      <c r="H128" s="144" t="s">
        <v>124</v>
      </c>
      <c r="I128" s="133" t="s">
        <v>121</v>
      </c>
      <c r="J128" s="160"/>
      <c r="K128" s="133" t="s">
        <v>247</v>
      </c>
      <c r="L128" s="147">
        <v>0.22546661233733667</v>
      </c>
      <c r="M128" s="135"/>
      <c r="N128" s="133"/>
      <c r="O128" s="166"/>
      <c r="R128" s="232"/>
      <c r="S128" s="187"/>
      <c r="T128" s="192"/>
      <c r="U128" s="44" t="s">
        <v>409</v>
      </c>
      <c r="V128" s="44">
        <v>11</v>
      </c>
      <c r="W128" s="85">
        <v>0.14099999999999999</v>
      </c>
      <c r="X128" s="89">
        <v>0.2</v>
      </c>
      <c r="Y128" s="85">
        <v>0.93300000000000005</v>
      </c>
      <c r="Z128" s="89">
        <v>0.442</v>
      </c>
      <c r="AA128" s="222"/>
      <c r="AB128" s="220"/>
      <c r="AC128" s="204"/>
      <c r="AD128" s="180" t="s">
        <v>561</v>
      </c>
      <c r="AE128" s="103">
        <v>0.95099999999999996</v>
      </c>
    </row>
    <row r="129" spans="1:32" s="26" customFormat="1" x14ac:dyDescent="0.25">
      <c r="A129" s="232" t="s">
        <v>64</v>
      </c>
      <c r="B129" s="187" t="s">
        <v>466</v>
      </c>
      <c r="C129" s="192" t="s">
        <v>18</v>
      </c>
      <c r="D129" s="192" t="s">
        <v>7</v>
      </c>
      <c r="E129" s="192">
        <v>0.65500000000000003</v>
      </c>
      <c r="F129" s="192">
        <v>0.6</v>
      </c>
      <c r="G129" s="215">
        <v>19.273</v>
      </c>
      <c r="H129" s="215">
        <v>0.56899999999999995</v>
      </c>
      <c r="I129" s="112" t="s">
        <v>8</v>
      </c>
      <c r="J129" s="215" t="s">
        <v>68</v>
      </c>
      <c r="K129" s="161" t="s">
        <v>248</v>
      </c>
      <c r="L129" s="148">
        <v>0</v>
      </c>
      <c r="M129" s="151">
        <v>0.60699999999999998</v>
      </c>
      <c r="N129"/>
      <c r="O129" s="165"/>
      <c r="R129" s="232"/>
      <c r="S129" s="187"/>
      <c r="T129" s="192"/>
      <c r="U129" s="44" t="s">
        <v>408</v>
      </c>
      <c r="V129" s="44">
        <v>8</v>
      </c>
      <c r="W129" s="85">
        <v>0.16400000000000001</v>
      </c>
      <c r="X129" s="89">
        <v>0.2</v>
      </c>
      <c r="Y129" s="85">
        <v>0.92</v>
      </c>
      <c r="Z129" s="89">
        <v>0.43099999999999999</v>
      </c>
      <c r="AA129" s="222"/>
      <c r="AB129" s="220"/>
      <c r="AC129" s="204"/>
      <c r="AD129" s="180" t="s">
        <v>643</v>
      </c>
      <c r="AE129" s="103">
        <v>0.66600000000000004</v>
      </c>
    </row>
    <row r="130" spans="1:32" s="26" customFormat="1" x14ac:dyDescent="0.25">
      <c r="A130" s="232"/>
      <c r="B130" s="187"/>
      <c r="C130" s="192"/>
      <c r="D130" s="192"/>
      <c r="E130" s="192"/>
      <c r="F130" s="192"/>
      <c r="G130" s="216"/>
      <c r="H130" s="216"/>
      <c r="I130" s="44" t="s">
        <v>31</v>
      </c>
      <c r="J130" s="216"/>
      <c r="K130" s="141" t="s">
        <v>249</v>
      </c>
      <c r="L130" s="146">
        <v>0.79200000000000004</v>
      </c>
      <c r="M130" s="151">
        <v>2.1999999999999999E-2</v>
      </c>
      <c r="N130" s="141"/>
      <c r="O130" s="165"/>
      <c r="R130" s="232"/>
      <c r="S130" s="187"/>
      <c r="T130" s="192"/>
      <c r="U130" s="44" t="s">
        <v>81</v>
      </c>
      <c r="V130" s="44">
        <v>19</v>
      </c>
      <c r="W130" s="83">
        <v>0.16700000000000001</v>
      </c>
      <c r="X130" s="89">
        <v>0.2</v>
      </c>
      <c r="Y130" s="85">
        <v>0.89300000000000002</v>
      </c>
      <c r="Z130" s="89">
        <v>3.6999999999999998E-2</v>
      </c>
      <c r="AA130" s="222"/>
      <c r="AB130" s="220"/>
      <c r="AC130" s="132" t="s">
        <v>92</v>
      </c>
      <c r="AD130" s="178" t="s">
        <v>636</v>
      </c>
      <c r="AE130" s="103">
        <v>0.32200000000000001</v>
      </c>
    </row>
    <row r="131" spans="1:32" s="26" customFormat="1" x14ac:dyDescent="0.25">
      <c r="A131" s="232"/>
      <c r="B131" s="187"/>
      <c r="C131" s="192"/>
      <c r="D131" s="192"/>
      <c r="E131" s="192"/>
      <c r="F131" s="192"/>
      <c r="G131" s="216"/>
      <c r="H131" s="216"/>
      <c r="I131" s="44" t="s">
        <v>27</v>
      </c>
      <c r="J131" s="90"/>
      <c r="K131" s="141" t="s">
        <v>250</v>
      </c>
      <c r="L131" s="146">
        <v>5.6000000000000001E-2</v>
      </c>
      <c r="M131" s="151">
        <v>0.17899999999999999</v>
      </c>
      <c r="N131" s="141"/>
      <c r="O131" s="165"/>
      <c r="R131" s="232"/>
      <c r="S131" s="187"/>
      <c r="T131" s="192"/>
      <c r="U131" s="44" t="s">
        <v>411</v>
      </c>
      <c r="V131" s="44">
        <v>11</v>
      </c>
      <c r="W131" s="83">
        <v>0.17399999999999999</v>
      </c>
      <c r="X131" s="89">
        <v>0.2</v>
      </c>
      <c r="Y131" s="85">
        <v>0.93500000000000005</v>
      </c>
      <c r="Z131" s="89">
        <v>0.46899999999999997</v>
      </c>
      <c r="AA131" s="222"/>
      <c r="AB131" s="220"/>
      <c r="AC131" s="204"/>
      <c r="AD131" s="180" t="s">
        <v>562</v>
      </c>
      <c r="AE131" s="103">
        <v>0.33500000000000002</v>
      </c>
    </row>
    <row r="132" spans="1:32" s="26" customFormat="1" x14ac:dyDescent="0.25">
      <c r="A132" s="232"/>
      <c r="B132" s="187"/>
      <c r="C132" s="192" t="s">
        <v>19</v>
      </c>
      <c r="D132" s="192" t="s">
        <v>7</v>
      </c>
      <c r="E132" s="192">
        <v>0.92300000000000004</v>
      </c>
      <c r="F132" s="192">
        <v>0.48299999999999998</v>
      </c>
      <c r="G132" s="216">
        <v>9.0990000000000002</v>
      </c>
      <c r="H132" s="216">
        <v>0.28100000000000003</v>
      </c>
      <c r="I132" s="141" t="s">
        <v>61</v>
      </c>
      <c r="J132" s="212" t="s">
        <v>68</v>
      </c>
      <c r="K132" s="141" t="s">
        <v>251</v>
      </c>
      <c r="L132" s="146">
        <v>6.8000000000000005E-2</v>
      </c>
      <c r="M132" s="151">
        <v>0.13200000000000001</v>
      </c>
      <c r="N132" s="141"/>
      <c r="O132" s="163"/>
      <c r="R132" s="232"/>
      <c r="S132" s="187"/>
      <c r="T132" s="192"/>
      <c r="U132" s="44" t="s">
        <v>410</v>
      </c>
      <c r="V132" s="44">
        <v>8</v>
      </c>
      <c r="W132" s="85">
        <v>0.221</v>
      </c>
      <c r="X132" s="89">
        <v>0.2</v>
      </c>
      <c r="Y132" s="85">
        <v>0.91200000000000003</v>
      </c>
      <c r="Z132" s="89">
        <v>0.36499999999999999</v>
      </c>
      <c r="AA132" s="222"/>
      <c r="AB132" s="220"/>
      <c r="AC132" s="204"/>
      <c r="AD132" s="180" t="s">
        <v>644</v>
      </c>
      <c r="AE132" s="103">
        <v>0.315</v>
      </c>
    </row>
    <row r="133" spans="1:32" s="26" customFormat="1" x14ac:dyDescent="0.25">
      <c r="A133" s="232"/>
      <c r="B133" s="187"/>
      <c r="C133" s="192"/>
      <c r="D133" s="192"/>
      <c r="E133" s="192"/>
      <c r="F133" s="192"/>
      <c r="G133" s="216"/>
      <c r="H133" s="216"/>
      <c r="I133" s="141" t="s">
        <v>62</v>
      </c>
      <c r="J133" s="212"/>
      <c r="K133" s="141" t="s">
        <v>252</v>
      </c>
      <c r="L133" s="146">
        <v>0.436</v>
      </c>
      <c r="M133" s="151">
        <v>4.2999999999999997E-2</v>
      </c>
      <c r="N133" s="141"/>
      <c r="O133" s="163"/>
      <c r="R133" s="232"/>
      <c r="S133" s="187"/>
      <c r="T133" s="192"/>
      <c r="U133" s="44" t="s">
        <v>82</v>
      </c>
      <c r="V133" s="44">
        <v>18</v>
      </c>
      <c r="W133" s="85">
        <v>0.13400000000000001</v>
      </c>
      <c r="X133" s="89">
        <v>0.2</v>
      </c>
      <c r="Y133" s="85">
        <v>0.93799999999999994</v>
      </c>
      <c r="Z133" s="89">
        <v>0.26600000000000001</v>
      </c>
      <c r="AA133" s="222"/>
      <c r="AB133" s="220"/>
      <c r="AC133" s="132" t="s">
        <v>92</v>
      </c>
      <c r="AD133" s="178" t="s">
        <v>637</v>
      </c>
      <c r="AE133" s="103">
        <v>5.1999999999999998E-2</v>
      </c>
    </row>
    <row r="134" spans="1:32" s="26" customFormat="1" x14ac:dyDescent="0.25">
      <c r="A134" s="232"/>
      <c r="B134" s="187"/>
      <c r="C134" s="192"/>
      <c r="D134" s="192"/>
      <c r="E134" s="192"/>
      <c r="F134" s="192"/>
      <c r="G134" s="230"/>
      <c r="H134" s="230"/>
      <c r="I134" s="133" t="s">
        <v>27</v>
      </c>
      <c r="J134" s="144"/>
      <c r="K134" s="133" t="s">
        <v>253</v>
      </c>
      <c r="L134" s="147">
        <v>4.2000000000000003E-2</v>
      </c>
      <c r="M134" s="152">
        <v>0.2</v>
      </c>
      <c r="N134" s="133"/>
      <c r="O134" s="172"/>
      <c r="R134" s="232"/>
      <c r="S134" s="187"/>
      <c r="T134" s="192"/>
      <c r="U134" s="44" t="s">
        <v>413</v>
      </c>
      <c r="V134" s="44">
        <v>10</v>
      </c>
      <c r="W134" s="83">
        <v>0.2</v>
      </c>
      <c r="X134" s="89">
        <v>0.2</v>
      </c>
      <c r="Y134" s="85">
        <v>0.93600000000000005</v>
      </c>
      <c r="Z134" s="89">
        <v>0.50700000000000001</v>
      </c>
      <c r="AA134" s="222"/>
      <c r="AB134" s="220"/>
      <c r="AC134" s="204"/>
      <c r="AD134" s="180" t="s">
        <v>563</v>
      </c>
      <c r="AE134" s="103">
        <v>0.97199999999999998</v>
      </c>
    </row>
    <row r="135" spans="1:32" s="26" customFormat="1" x14ac:dyDescent="0.25">
      <c r="A135" s="232" t="s">
        <v>63</v>
      </c>
      <c r="B135" s="187" t="s">
        <v>453</v>
      </c>
      <c r="C135" s="183" t="s">
        <v>18</v>
      </c>
      <c r="D135" s="183" t="s">
        <v>7</v>
      </c>
      <c r="E135" s="183">
        <v>0.32100000000000001</v>
      </c>
      <c r="F135" s="183">
        <v>0.39600000000000002</v>
      </c>
      <c r="G135" s="211">
        <v>30.398</v>
      </c>
      <c r="H135" s="211">
        <v>0.59799999999999998</v>
      </c>
      <c r="I135" s="137" t="s">
        <v>8</v>
      </c>
      <c r="J135" s="211" t="s">
        <v>68</v>
      </c>
      <c r="K135" s="137" t="s">
        <v>254</v>
      </c>
      <c r="L135" s="148">
        <v>0</v>
      </c>
      <c r="M135" s="151">
        <v>0.52200000000000002</v>
      </c>
      <c r="N135"/>
      <c r="O135" s="163"/>
      <c r="R135" s="232"/>
      <c r="S135" s="187"/>
      <c r="T135" s="192"/>
      <c r="U135" s="44" t="s">
        <v>412</v>
      </c>
      <c r="V135" s="44">
        <v>8</v>
      </c>
      <c r="W135" s="83">
        <v>0.23</v>
      </c>
      <c r="X135" s="89">
        <v>0.2</v>
      </c>
      <c r="Y135" s="85">
        <v>0.91800000000000004</v>
      </c>
      <c r="Z135" s="89">
        <v>0.41199999999999998</v>
      </c>
      <c r="AA135" s="222"/>
      <c r="AB135" s="220"/>
      <c r="AC135" s="204"/>
      <c r="AD135" s="180" t="s">
        <v>645</v>
      </c>
      <c r="AE135" s="103">
        <v>2.9000000000000001E-2</v>
      </c>
    </row>
    <row r="136" spans="1:32" s="26" customFormat="1" x14ac:dyDescent="0.25">
      <c r="A136" s="232"/>
      <c r="B136" s="187"/>
      <c r="C136" s="183"/>
      <c r="D136" s="183"/>
      <c r="E136" s="183"/>
      <c r="F136" s="183"/>
      <c r="G136" s="212"/>
      <c r="H136" s="212"/>
      <c r="I136" s="141" t="s">
        <v>31</v>
      </c>
      <c r="J136" s="212"/>
      <c r="K136" s="141" t="s">
        <v>255</v>
      </c>
      <c r="L136" s="146">
        <v>0.66400000000000003</v>
      </c>
      <c r="M136" s="151">
        <v>5.7000000000000002E-2</v>
      </c>
      <c r="N136"/>
      <c r="O136" s="163"/>
      <c r="R136" s="232"/>
      <c r="S136" s="187"/>
      <c r="T136" s="192"/>
      <c r="U136" s="44" t="s">
        <v>83</v>
      </c>
      <c r="V136" s="44">
        <v>15</v>
      </c>
      <c r="W136" s="120">
        <v>0.17</v>
      </c>
      <c r="X136" s="89">
        <v>0.2</v>
      </c>
      <c r="Y136" s="85">
        <v>0.91700000000000004</v>
      </c>
      <c r="Z136" s="89">
        <v>0.17399999999999999</v>
      </c>
      <c r="AA136" s="222"/>
      <c r="AB136" s="220"/>
      <c r="AC136" s="132" t="s">
        <v>92</v>
      </c>
      <c r="AD136" s="178" t="s">
        <v>638</v>
      </c>
      <c r="AE136" s="103">
        <v>0.13900000000000001</v>
      </c>
    </row>
    <row r="137" spans="1:32" s="26" customFormat="1" x14ac:dyDescent="0.25">
      <c r="A137" s="232"/>
      <c r="B137" s="187"/>
      <c r="C137" s="183"/>
      <c r="D137" s="183"/>
      <c r="E137" s="183"/>
      <c r="F137" s="183"/>
      <c r="G137" s="212"/>
      <c r="H137" s="212"/>
      <c r="I137" s="141" t="s">
        <v>27</v>
      </c>
      <c r="J137" s="143"/>
      <c r="K137" s="141" t="s">
        <v>256</v>
      </c>
      <c r="L137" s="146">
        <v>0.76800000000000002</v>
      </c>
      <c r="M137" s="151">
        <v>8.9999999999999993E-3</v>
      </c>
      <c r="N137" s="141"/>
      <c r="O137" s="163"/>
      <c r="R137" s="232"/>
      <c r="S137" s="187"/>
      <c r="T137" s="192"/>
      <c r="U137" s="44" t="s">
        <v>415</v>
      </c>
      <c r="V137" s="44">
        <v>6</v>
      </c>
      <c r="W137" s="85">
        <v>0.21099999999999999</v>
      </c>
      <c r="X137" s="89">
        <v>0.2</v>
      </c>
      <c r="Y137" s="85">
        <v>0.89900000000000002</v>
      </c>
      <c r="Z137" s="89">
        <v>0.36599999999999999</v>
      </c>
      <c r="AA137" s="222"/>
      <c r="AB137" s="220"/>
      <c r="AC137" s="204"/>
      <c r="AD137" s="180" t="s">
        <v>564</v>
      </c>
      <c r="AE137" s="103">
        <v>0.81599999999999995</v>
      </c>
    </row>
    <row r="138" spans="1:32" s="26" customFormat="1" x14ac:dyDescent="0.25">
      <c r="A138" s="232"/>
      <c r="B138" s="187"/>
      <c r="C138" s="183" t="s">
        <v>19</v>
      </c>
      <c r="D138" s="183" t="s">
        <v>7</v>
      </c>
      <c r="E138" s="183">
        <v>0.26300000000000001</v>
      </c>
      <c r="F138" s="183">
        <v>4.1000000000000002E-2</v>
      </c>
      <c r="G138" s="212">
        <v>29.298999999999999</v>
      </c>
      <c r="H138" s="212">
        <v>0.10100000000000001</v>
      </c>
      <c r="I138" s="141" t="s">
        <v>20</v>
      </c>
      <c r="J138" s="212" t="s">
        <v>69</v>
      </c>
      <c r="K138" s="44" t="s">
        <v>494</v>
      </c>
      <c r="L138" s="146">
        <v>0</v>
      </c>
      <c r="M138" s="151">
        <v>0.64200000000000002</v>
      </c>
      <c r="N138" s="141"/>
      <c r="O138" s="163"/>
      <c r="R138" s="232"/>
      <c r="S138" s="187"/>
      <c r="T138" s="192"/>
      <c r="U138" s="107" t="s">
        <v>414</v>
      </c>
      <c r="V138" s="107">
        <v>9</v>
      </c>
      <c r="W138" s="111">
        <v>0.19</v>
      </c>
      <c r="X138" s="107">
        <v>0.2</v>
      </c>
      <c r="Y138" s="111">
        <v>0.91800000000000004</v>
      </c>
      <c r="Z138" s="107">
        <v>0.375</v>
      </c>
      <c r="AA138" s="206"/>
      <c r="AB138" s="189"/>
      <c r="AC138" s="204"/>
      <c r="AD138" s="180" t="s">
        <v>646</v>
      </c>
      <c r="AE138" s="103">
        <v>0.19600000000000001</v>
      </c>
      <c r="AF138" s="53"/>
    </row>
    <row r="139" spans="1:32" s="26" customFormat="1" x14ac:dyDescent="0.25">
      <c r="A139" s="232"/>
      <c r="B139" s="187"/>
      <c r="C139" s="183"/>
      <c r="D139" s="183"/>
      <c r="E139" s="183"/>
      <c r="F139" s="183"/>
      <c r="G139" s="212"/>
      <c r="H139" s="212"/>
      <c r="I139" s="141" t="s">
        <v>30</v>
      </c>
      <c r="J139" s="212"/>
      <c r="K139" s="44" t="s">
        <v>495</v>
      </c>
      <c r="L139" s="146">
        <v>0.77500000000000002</v>
      </c>
      <c r="M139" s="151">
        <v>2.1000000000000001E-2</v>
      </c>
      <c r="N139" s="141"/>
      <c r="O139" s="163"/>
      <c r="R139" s="232" t="s">
        <v>293</v>
      </c>
      <c r="S139" s="188" t="s">
        <v>291</v>
      </c>
      <c r="T139" s="206" t="s">
        <v>37</v>
      </c>
      <c r="U139" s="13" t="s">
        <v>93</v>
      </c>
      <c r="V139" s="13">
        <v>5</v>
      </c>
      <c r="W139" s="24">
        <v>0.22900000000000001</v>
      </c>
      <c r="X139" s="22" t="s">
        <v>103</v>
      </c>
      <c r="Y139" s="24">
        <v>0.91400000000000003</v>
      </c>
      <c r="Z139" s="22">
        <v>0.49099999999999999</v>
      </c>
      <c r="AA139" s="239">
        <v>6.0030000000000001</v>
      </c>
      <c r="AB139" s="217">
        <v>0.04</v>
      </c>
      <c r="AC139" s="204" t="s">
        <v>36</v>
      </c>
      <c r="AD139" s="192" t="s">
        <v>299</v>
      </c>
      <c r="AE139" s="193">
        <v>2.3E-2</v>
      </c>
      <c r="AF139" s="53"/>
    </row>
    <row r="140" spans="1:32" s="26" customFormat="1" x14ac:dyDescent="0.25">
      <c r="A140" s="232"/>
      <c r="B140" s="187"/>
      <c r="C140" s="183"/>
      <c r="D140" s="183"/>
      <c r="E140" s="183"/>
      <c r="F140" s="183"/>
      <c r="G140" s="241"/>
      <c r="H140" s="241"/>
      <c r="I140" s="133" t="s">
        <v>27</v>
      </c>
      <c r="J140" s="144"/>
      <c r="K140" s="133" t="s">
        <v>496</v>
      </c>
      <c r="L140" s="147">
        <v>2.4E-2</v>
      </c>
      <c r="M140" s="152">
        <v>0.41499999999999998</v>
      </c>
      <c r="N140" s="133"/>
      <c r="O140" s="172"/>
      <c r="R140" s="232"/>
      <c r="S140" s="188"/>
      <c r="T140" s="192"/>
      <c r="U140" s="13" t="s">
        <v>27</v>
      </c>
      <c r="V140" s="13">
        <v>5</v>
      </c>
      <c r="W140" s="24">
        <v>0.245</v>
      </c>
      <c r="X140" s="22" t="s">
        <v>103</v>
      </c>
      <c r="Y140" s="24">
        <v>0.91500000000000004</v>
      </c>
      <c r="Z140" s="22">
        <v>0.495</v>
      </c>
      <c r="AA140" s="217"/>
      <c r="AB140" s="217"/>
      <c r="AC140" s="204"/>
      <c r="AD140" s="192"/>
      <c r="AE140" s="193"/>
      <c r="AF140" s="53"/>
    </row>
    <row r="141" spans="1:32" s="26" customFormat="1" x14ac:dyDescent="0.25">
      <c r="A141" s="232" t="s">
        <v>276</v>
      </c>
      <c r="B141" s="187" t="s">
        <v>268</v>
      </c>
      <c r="C141" s="183" t="s">
        <v>18</v>
      </c>
      <c r="D141" s="183" t="s">
        <v>7</v>
      </c>
      <c r="E141" s="183">
        <v>0.68899999999999995</v>
      </c>
      <c r="F141" s="183">
        <v>0.80200000000000005</v>
      </c>
      <c r="G141" s="211">
        <v>21.428000000000001</v>
      </c>
      <c r="H141" s="211">
        <v>0.54300000000000004</v>
      </c>
      <c r="I141" s="137" t="s">
        <v>8</v>
      </c>
      <c r="J141" s="211" t="s">
        <v>68</v>
      </c>
      <c r="K141" s="141" t="s">
        <v>257</v>
      </c>
      <c r="L141" s="146">
        <v>0</v>
      </c>
      <c r="M141" s="151">
        <v>0.69499999999999995</v>
      </c>
      <c r="N141" s="2"/>
      <c r="O141" s="165"/>
      <c r="R141" s="232"/>
      <c r="S141" s="188"/>
      <c r="T141" s="192" t="s">
        <v>38</v>
      </c>
      <c r="U141" s="13" t="s">
        <v>93</v>
      </c>
      <c r="V141" s="13">
        <v>5</v>
      </c>
      <c r="W141" s="24">
        <v>0.20200000000000001</v>
      </c>
      <c r="X141" s="22" t="s">
        <v>103</v>
      </c>
      <c r="Y141" s="24">
        <v>0.92</v>
      </c>
      <c r="Z141" s="22">
        <v>0.53</v>
      </c>
      <c r="AA141" s="217">
        <v>1.2210000000000001</v>
      </c>
      <c r="AB141" s="217">
        <v>0.30099999999999999</v>
      </c>
      <c r="AC141" s="204" t="s">
        <v>36</v>
      </c>
      <c r="AD141" s="192" t="s">
        <v>300</v>
      </c>
      <c r="AE141" s="193">
        <v>0.28899999999999998</v>
      </c>
      <c r="AF141" s="53"/>
    </row>
    <row r="142" spans="1:32" s="26" customFormat="1" ht="15" customHeight="1" x14ac:dyDescent="0.25">
      <c r="A142" s="232"/>
      <c r="B142" s="187"/>
      <c r="C142" s="183"/>
      <c r="D142" s="183"/>
      <c r="E142" s="183"/>
      <c r="F142" s="183"/>
      <c r="G142" s="212"/>
      <c r="H142" s="212"/>
      <c r="I142" s="141" t="s">
        <v>31</v>
      </c>
      <c r="J142" s="212"/>
      <c r="K142" s="141" t="s">
        <v>258</v>
      </c>
      <c r="L142" s="146">
        <v>6.7000000000000004E-2</v>
      </c>
      <c r="M142" s="151">
        <v>0.126</v>
      </c>
      <c r="N142"/>
      <c r="O142" s="163"/>
      <c r="R142" s="232"/>
      <c r="S142" s="188"/>
      <c r="T142" s="192"/>
      <c r="U142" s="13" t="s">
        <v>27</v>
      </c>
      <c r="V142" s="13">
        <v>5</v>
      </c>
      <c r="W142" s="24">
        <v>0.27100000000000002</v>
      </c>
      <c r="X142" s="22" t="s">
        <v>103</v>
      </c>
      <c r="Y142" s="24">
        <v>0.86499999999999999</v>
      </c>
      <c r="Z142" s="22">
        <v>0.245</v>
      </c>
      <c r="AA142" s="217"/>
      <c r="AB142" s="217"/>
      <c r="AC142" s="204" t="s">
        <v>105</v>
      </c>
      <c r="AD142" s="192" t="s">
        <v>105</v>
      </c>
      <c r="AE142" s="193"/>
    </row>
    <row r="143" spans="1:32" s="26" customFormat="1" x14ac:dyDescent="0.25">
      <c r="A143" s="232"/>
      <c r="B143" s="187"/>
      <c r="C143" s="183"/>
      <c r="D143" s="183"/>
      <c r="E143" s="183"/>
      <c r="F143" s="183"/>
      <c r="G143" s="212"/>
      <c r="H143" s="212"/>
      <c r="I143" s="141" t="s">
        <v>27</v>
      </c>
      <c r="J143" s="143"/>
      <c r="K143" s="141" t="s">
        <v>259</v>
      </c>
      <c r="L143" s="146">
        <v>0.27100000000000002</v>
      </c>
      <c r="M143" s="151">
        <v>7.4999999999999997E-2</v>
      </c>
      <c r="N143"/>
      <c r="O143" s="163"/>
      <c r="R143" s="232"/>
      <c r="S143" s="188"/>
      <c r="T143" s="192" t="s">
        <v>10</v>
      </c>
      <c r="U143" s="13" t="s">
        <v>93</v>
      </c>
      <c r="V143" s="13">
        <v>5</v>
      </c>
      <c r="W143" s="24">
        <v>0.24299999999999999</v>
      </c>
      <c r="X143" s="22" t="s">
        <v>103</v>
      </c>
      <c r="Y143" s="24">
        <v>0.86699999999999999</v>
      </c>
      <c r="Z143" s="22">
        <v>0.254</v>
      </c>
      <c r="AA143" s="217">
        <v>5.0000000000000001E-3</v>
      </c>
      <c r="AB143" s="217">
        <v>0.97099999999999997</v>
      </c>
      <c r="AC143" s="204" t="s">
        <v>80</v>
      </c>
      <c r="AD143" s="192" t="s">
        <v>316</v>
      </c>
      <c r="AE143" s="193">
        <v>0.151</v>
      </c>
    </row>
    <row r="144" spans="1:32" s="26" customFormat="1" x14ac:dyDescent="0.25">
      <c r="A144" s="232"/>
      <c r="B144" s="187"/>
      <c r="C144" s="183" t="s">
        <v>19</v>
      </c>
      <c r="D144" s="183" t="s">
        <v>7</v>
      </c>
      <c r="E144" s="183">
        <v>0.39200000000000002</v>
      </c>
      <c r="F144" s="183">
        <v>1.7000000000000001E-2</v>
      </c>
      <c r="G144" s="212">
        <v>26.131</v>
      </c>
      <c r="H144" s="216">
        <v>4.4999999999999998E-2</v>
      </c>
      <c r="I144" s="141" t="s">
        <v>20</v>
      </c>
      <c r="J144" s="212" t="s">
        <v>69</v>
      </c>
      <c r="K144" s="141" t="s">
        <v>260</v>
      </c>
      <c r="L144" s="146">
        <v>0</v>
      </c>
      <c r="M144" s="151">
        <v>0.49099999999999999</v>
      </c>
      <c r="N144" s="141"/>
      <c r="O144" s="163"/>
      <c r="R144" s="232"/>
      <c r="S144" s="188"/>
      <c r="T144" s="192"/>
      <c r="U144" s="13" t="s">
        <v>27</v>
      </c>
      <c r="V144" s="13">
        <v>5</v>
      </c>
      <c r="W144" s="24">
        <v>0.36</v>
      </c>
      <c r="X144" s="22">
        <v>3.3000000000000002E-2</v>
      </c>
      <c r="Y144" s="24">
        <v>0.66700000000000004</v>
      </c>
      <c r="Z144" s="22">
        <v>4.0000000000000001E-3</v>
      </c>
      <c r="AA144" s="217"/>
      <c r="AB144" s="217"/>
      <c r="AC144" s="204" t="s">
        <v>105</v>
      </c>
      <c r="AD144" s="192" t="s">
        <v>105</v>
      </c>
      <c r="AE144" s="193"/>
    </row>
    <row r="145" spans="1:31" s="26" customFormat="1" x14ac:dyDescent="0.25">
      <c r="A145" s="232"/>
      <c r="B145" s="187"/>
      <c r="C145" s="183"/>
      <c r="D145" s="183"/>
      <c r="E145" s="183"/>
      <c r="F145" s="183"/>
      <c r="G145" s="212"/>
      <c r="H145" s="216"/>
      <c r="I145" s="141" t="s">
        <v>30</v>
      </c>
      <c r="J145" s="212"/>
      <c r="K145" s="44" t="s">
        <v>571</v>
      </c>
      <c r="L145" s="146">
        <v>0.90300000000000002</v>
      </c>
      <c r="M145" s="151">
        <v>6.0000000000000001E-3</v>
      </c>
      <c r="N145" s="141"/>
      <c r="O145" s="163"/>
      <c r="R145" s="232"/>
      <c r="S145" s="188"/>
      <c r="T145" s="192" t="s">
        <v>39</v>
      </c>
      <c r="U145" s="13" t="s">
        <v>93</v>
      </c>
      <c r="V145" s="13">
        <v>6</v>
      </c>
      <c r="W145" s="24">
        <v>0.19500000000000001</v>
      </c>
      <c r="X145" s="22" t="s">
        <v>103</v>
      </c>
      <c r="Y145" s="24">
        <v>0.95799999999999996</v>
      </c>
      <c r="Z145" s="22">
        <v>0.80100000000000005</v>
      </c>
      <c r="AA145" s="217">
        <v>2.4119999999999999</v>
      </c>
      <c r="AB145" s="217">
        <v>0.155</v>
      </c>
      <c r="AC145" s="204" t="s">
        <v>36</v>
      </c>
      <c r="AD145" s="192" t="s">
        <v>498</v>
      </c>
      <c r="AE145" s="193">
        <v>0.90900000000000003</v>
      </c>
    </row>
    <row r="146" spans="1:31" s="26" customFormat="1" x14ac:dyDescent="0.25">
      <c r="A146" s="232"/>
      <c r="B146" s="187"/>
      <c r="C146" s="183"/>
      <c r="D146" s="183"/>
      <c r="E146" s="183"/>
      <c r="F146" s="183"/>
      <c r="G146" s="241"/>
      <c r="H146" s="230"/>
      <c r="I146" s="133" t="s">
        <v>27</v>
      </c>
      <c r="J146" s="144"/>
      <c r="K146" s="133" t="s">
        <v>261</v>
      </c>
      <c r="L146" s="147">
        <v>3.5999999999999997E-2</v>
      </c>
      <c r="M146" s="152">
        <v>0.247</v>
      </c>
      <c r="N146" s="133"/>
      <c r="O146" s="172"/>
      <c r="R146" s="232"/>
      <c r="S146" s="188"/>
      <c r="T146" s="192"/>
      <c r="U146" s="13" t="s">
        <v>27</v>
      </c>
      <c r="V146" s="13">
        <v>5</v>
      </c>
      <c r="W146" s="24">
        <v>0.23899999999999999</v>
      </c>
      <c r="X146" s="22" t="s">
        <v>103</v>
      </c>
      <c r="Y146" s="24">
        <v>0.89500000000000002</v>
      </c>
      <c r="Z146" s="22">
        <v>0.38300000000000001</v>
      </c>
      <c r="AA146" s="217"/>
      <c r="AB146" s="217"/>
      <c r="AC146" s="204" t="s">
        <v>105</v>
      </c>
      <c r="AD146" s="192" t="s">
        <v>105</v>
      </c>
      <c r="AE146" s="193"/>
    </row>
    <row r="147" spans="1:31" s="26" customFormat="1" x14ac:dyDescent="0.25">
      <c r="A147" s="232" t="s">
        <v>277</v>
      </c>
      <c r="B147" s="187" t="s">
        <v>269</v>
      </c>
      <c r="C147" s="183" t="s">
        <v>18</v>
      </c>
      <c r="D147" s="183" t="s">
        <v>7</v>
      </c>
      <c r="E147" s="183">
        <v>0.318</v>
      </c>
      <c r="F147" s="183">
        <v>0.223</v>
      </c>
      <c r="G147" s="211">
        <v>27.515000000000001</v>
      </c>
      <c r="H147" s="211">
        <v>0.53200000000000003</v>
      </c>
      <c r="I147" s="137" t="s">
        <v>8</v>
      </c>
      <c r="J147" s="211" t="s">
        <v>68</v>
      </c>
      <c r="K147" s="137" t="s">
        <v>262</v>
      </c>
      <c r="L147" s="146">
        <v>0</v>
      </c>
      <c r="M147" s="151">
        <v>0.58399999999999996</v>
      </c>
      <c r="N147"/>
      <c r="O147" s="163"/>
      <c r="R147" s="232"/>
      <c r="S147" s="188"/>
      <c r="T147" s="192" t="s">
        <v>40</v>
      </c>
      <c r="U147" s="13" t="s">
        <v>93</v>
      </c>
      <c r="V147" s="13">
        <v>4</v>
      </c>
      <c r="W147" s="24">
        <v>0.38500000000000001</v>
      </c>
      <c r="X147" s="22" t="s">
        <v>95</v>
      </c>
      <c r="Y147" s="24">
        <v>0.74299999999999999</v>
      </c>
      <c r="Z147" s="22">
        <v>3.3000000000000002E-2</v>
      </c>
      <c r="AA147" s="217">
        <v>5.8860000000000001</v>
      </c>
      <c r="AB147" s="217">
        <v>0.06</v>
      </c>
      <c r="AC147" s="204" t="s">
        <v>80</v>
      </c>
      <c r="AD147" s="192" t="s">
        <v>297</v>
      </c>
      <c r="AE147" s="193">
        <v>5.7000000000000002E-2</v>
      </c>
    </row>
    <row r="148" spans="1:31" s="26" customFormat="1" x14ac:dyDescent="0.25">
      <c r="A148" s="232"/>
      <c r="B148" s="187"/>
      <c r="C148" s="183"/>
      <c r="D148" s="183"/>
      <c r="E148" s="183"/>
      <c r="F148" s="183"/>
      <c r="G148" s="212"/>
      <c r="H148" s="212"/>
      <c r="I148" s="141" t="s">
        <v>31</v>
      </c>
      <c r="J148" s="212"/>
      <c r="K148" s="141" t="s">
        <v>263</v>
      </c>
      <c r="L148" s="146">
        <v>0.65700000000000003</v>
      </c>
      <c r="M148" s="151">
        <v>4.8000000000000001E-2</v>
      </c>
      <c r="N148"/>
      <c r="O148" s="163"/>
      <c r="R148" s="232"/>
      <c r="S148" s="188"/>
      <c r="T148" s="192"/>
      <c r="U148" s="13" t="s">
        <v>27</v>
      </c>
      <c r="V148" s="13">
        <v>3</v>
      </c>
      <c r="W148" s="24">
        <v>0.29199999999999998</v>
      </c>
      <c r="X148" s="22" t="s">
        <v>95</v>
      </c>
      <c r="Y148" s="24">
        <v>0.92300000000000004</v>
      </c>
      <c r="Z148" s="22">
        <v>0.46300000000000002</v>
      </c>
      <c r="AA148" s="217"/>
      <c r="AB148" s="217"/>
      <c r="AC148" s="204" t="s">
        <v>105</v>
      </c>
      <c r="AD148" s="192" t="s">
        <v>105</v>
      </c>
      <c r="AE148" s="193"/>
    </row>
    <row r="149" spans="1:31" s="26" customFormat="1" x14ac:dyDescent="0.25">
      <c r="A149" s="232"/>
      <c r="B149" s="187"/>
      <c r="C149" s="183"/>
      <c r="D149" s="183"/>
      <c r="E149" s="183"/>
      <c r="F149" s="183"/>
      <c r="G149" s="212"/>
      <c r="H149" s="212"/>
      <c r="I149" s="141" t="s">
        <v>27</v>
      </c>
      <c r="J149" s="143"/>
      <c r="K149" s="141" t="s">
        <v>264</v>
      </c>
      <c r="L149" s="146">
        <v>0.57699999999999996</v>
      </c>
      <c r="M149" s="151">
        <v>2.7E-2</v>
      </c>
      <c r="N149"/>
      <c r="O149" s="163"/>
      <c r="R149" s="232"/>
      <c r="S149" s="188"/>
      <c r="T149" s="192" t="s">
        <v>41</v>
      </c>
      <c r="U149" s="13" t="s">
        <v>93</v>
      </c>
      <c r="V149" s="13">
        <v>4</v>
      </c>
      <c r="W149" s="24">
        <v>0.28699999999999998</v>
      </c>
      <c r="X149" s="22" t="s">
        <v>95</v>
      </c>
      <c r="Y149" s="24">
        <v>0.81</v>
      </c>
      <c r="Z149" s="22">
        <v>0.12</v>
      </c>
      <c r="AA149" s="217">
        <v>3.464</v>
      </c>
      <c r="AB149" s="217">
        <v>0.112</v>
      </c>
      <c r="AC149" s="204" t="s">
        <v>36</v>
      </c>
      <c r="AD149" s="192" t="s">
        <v>301</v>
      </c>
      <c r="AE149" s="193">
        <v>8.8999999999999996E-2</v>
      </c>
    </row>
    <row r="150" spans="1:31" s="26" customFormat="1" x14ac:dyDescent="0.25">
      <c r="A150" s="232"/>
      <c r="B150" s="187"/>
      <c r="C150" s="183" t="s">
        <v>19</v>
      </c>
      <c r="D150" s="183" t="s">
        <v>7</v>
      </c>
      <c r="E150" s="183">
        <v>0.7</v>
      </c>
      <c r="F150" s="183">
        <v>0.57699999999999996</v>
      </c>
      <c r="G150" s="212">
        <v>13.426</v>
      </c>
      <c r="H150" s="212">
        <v>0.61099999999999999</v>
      </c>
      <c r="I150" s="141" t="s">
        <v>20</v>
      </c>
      <c r="J150" s="212" t="s">
        <v>68</v>
      </c>
      <c r="K150" s="141" t="s">
        <v>265</v>
      </c>
      <c r="L150" s="146">
        <v>0</v>
      </c>
      <c r="M150" s="151">
        <v>0.59</v>
      </c>
      <c r="N150"/>
      <c r="O150" s="163"/>
      <c r="R150" s="232"/>
      <c r="S150" s="188"/>
      <c r="T150" s="192"/>
      <c r="U150" s="13" t="s">
        <v>27</v>
      </c>
      <c r="V150" s="13">
        <v>4</v>
      </c>
      <c r="W150" s="24">
        <v>0.21199999999999999</v>
      </c>
      <c r="X150" s="22" t="s">
        <v>95</v>
      </c>
      <c r="Y150" s="24">
        <v>0.94199999999999995</v>
      </c>
      <c r="Z150" s="22">
        <v>0.66500000000000004</v>
      </c>
      <c r="AA150" s="217"/>
      <c r="AB150" s="217"/>
      <c r="AC150" s="204" t="s">
        <v>105</v>
      </c>
      <c r="AD150" s="192" t="s">
        <v>105</v>
      </c>
      <c r="AE150" s="193"/>
    </row>
    <row r="151" spans="1:31" s="26" customFormat="1" x14ac:dyDescent="0.25">
      <c r="A151" s="232"/>
      <c r="B151" s="187"/>
      <c r="C151" s="183"/>
      <c r="D151" s="183"/>
      <c r="E151" s="183"/>
      <c r="F151" s="183"/>
      <c r="G151" s="212"/>
      <c r="H151" s="212"/>
      <c r="I151" s="141" t="s">
        <v>30</v>
      </c>
      <c r="J151" s="212"/>
      <c r="K151" s="141" t="s">
        <v>266</v>
      </c>
      <c r="L151" s="146">
        <v>0.442</v>
      </c>
      <c r="M151" s="151">
        <v>7.0999999999999994E-2</v>
      </c>
      <c r="N151" s="141"/>
      <c r="O151" s="163"/>
      <c r="R151" s="232"/>
      <c r="S151" s="188"/>
      <c r="T151" s="192" t="s">
        <v>42</v>
      </c>
      <c r="U151" s="13" t="s">
        <v>93</v>
      </c>
      <c r="V151" s="13">
        <v>4</v>
      </c>
      <c r="W151" s="24">
        <v>0.33600000000000002</v>
      </c>
      <c r="X151" s="22">
        <v>6.7000000000000004E-2</v>
      </c>
      <c r="Y151" s="24">
        <v>0.79200000000000004</v>
      </c>
      <c r="Z151" s="22">
        <v>7.0000000000000007E-2</v>
      </c>
      <c r="AA151" s="217">
        <v>7.5060000000000002</v>
      </c>
      <c r="AB151" s="217">
        <v>3.4000000000000002E-2</v>
      </c>
      <c r="AC151" s="204" t="s">
        <v>36</v>
      </c>
      <c r="AD151" s="192" t="s">
        <v>500</v>
      </c>
      <c r="AE151" s="193">
        <v>0.35399999999999998</v>
      </c>
    </row>
    <row r="152" spans="1:31" s="26" customFormat="1" x14ac:dyDescent="0.25">
      <c r="A152" s="232"/>
      <c r="B152" s="187"/>
      <c r="C152" s="183"/>
      <c r="D152" s="183"/>
      <c r="E152" s="183"/>
      <c r="F152" s="183"/>
      <c r="G152" s="241"/>
      <c r="H152" s="241"/>
      <c r="I152" s="133" t="s">
        <v>27</v>
      </c>
      <c r="J152" s="156"/>
      <c r="K152" s="133" t="s">
        <v>267</v>
      </c>
      <c r="L152" s="147">
        <v>0.66600000000000004</v>
      </c>
      <c r="M152" s="152">
        <v>1.6E-2</v>
      </c>
      <c r="N152" s="135"/>
      <c r="O152" s="166"/>
      <c r="R152" s="232"/>
      <c r="S152" s="188"/>
      <c r="T152" s="192"/>
      <c r="U152" s="13" t="s">
        <v>27</v>
      </c>
      <c r="V152" s="13">
        <v>4</v>
      </c>
      <c r="W152" s="24">
        <v>0.19</v>
      </c>
      <c r="X152" s="22" t="s">
        <v>95</v>
      </c>
      <c r="Y152" s="24">
        <v>0.96199999999999997</v>
      </c>
      <c r="Z152" s="22">
        <v>0.79200000000000004</v>
      </c>
      <c r="AA152" s="217"/>
      <c r="AB152" s="217"/>
      <c r="AC152" s="204" t="s">
        <v>105</v>
      </c>
      <c r="AD152" s="192" t="s">
        <v>105</v>
      </c>
      <c r="AE152" s="193"/>
    </row>
    <row r="153" spans="1:31" s="26" customFormat="1" x14ac:dyDescent="0.25">
      <c r="R153" s="232"/>
      <c r="S153" s="188"/>
      <c r="T153" s="192" t="s">
        <v>43</v>
      </c>
      <c r="U153" s="13" t="s">
        <v>93</v>
      </c>
      <c r="V153" s="13">
        <v>4</v>
      </c>
      <c r="W153" s="24">
        <v>0.184</v>
      </c>
      <c r="X153" s="22" t="s">
        <v>95</v>
      </c>
      <c r="Y153" s="24">
        <v>0.98199999999999998</v>
      </c>
      <c r="Z153" s="22">
        <v>0.91600000000000004</v>
      </c>
      <c r="AA153" s="217">
        <v>0.46400000000000002</v>
      </c>
      <c r="AB153" s="217">
        <v>0.51800000000000002</v>
      </c>
      <c r="AC153" s="204" t="s">
        <v>36</v>
      </c>
      <c r="AD153" s="192" t="s">
        <v>302</v>
      </c>
      <c r="AE153" s="193">
        <v>0.70399999999999996</v>
      </c>
    </row>
    <row r="154" spans="1:31" s="26" customFormat="1" x14ac:dyDescent="0.25">
      <c r="R154" s="232"/>
      <c r="S154" s="188"/>
      <c r="T154" s="192"/>
      <c r="U154" s="13" t="s">
        <v>27</v>
      </c>
      <c r="V154" s="13">
        <v>5</v>
      </c>
      <c r="W154" s="24">
        <v>0.20699999999999999</v>
      </c>
      <c r="X154" s="22" t="s">
        <v>103</v>
      </c>
      <c r="Y154" s="24">
        <v>0.92800000000000005</v>
      </c>
      <c r="Z154" s="22">
        <v>0.58499999999999996</v>
      </c>
      <c r="AA154" s="217"/>
      <c r="AB154" s="217"/>
      <c r="AC154" s="204" t="s">
        <v>105</v>
      </c>
      <c r="AD154" s="192" t="s">
        <v>105</v>
      </c>
      <c r="AE154" s="193"/>
    </row>
    <row r="155" spans="1:31" s="26" customFormat="1" x14ac:dyDescent="0.25">
      <c r="R155" s="232"/>
      <c r="S155" s="188"/>
      <c r="T155" s="192" t="s">
        <v>44</v>
      </c>
      <c r="U155" s="13" t="s">
        <v>93</v>
      </c>
      <c r="V155" s="13">
        <v>6</v>
      </c>
      <c r="W155" s="24">
        <v>0.26600000000000001</v>
      </c>
      <c r="X155" s="22" t="s">
        <v>103</v>
      </c>
      <c r="Y155" s="24">
        <v>0.81899999999999995</v>
      </c>
      <c r="Z155" s="22">
        <v>8.5999999999999993E-2</v>
      </c>
      <c r="AA155" s="217">
        <v>0.72799999999999998</v>
      </c>
      <c r="AB155" s="217">
        <v>0.41599999999999998</v>
      </c>
      <c r="AC155" s="204" t="s">
        <v>36</v>
      </c>
      <c r="AD155" s="192" t="s">
        <v>501</v>
      </c>
      <c r="AE155" s="193">
        <v>0.82699999999999996</v>
      </c>
    </row>
    <row r="156" spans="1:31" s="26" customFormat="1" x14ac:dyDescent="0.25">
      <c r="R156" s="232"/>
      <c r="S156" s="188"/>
      <c r="T156" s="192"/>
      <c r="U156" s="13" t="s">
        <v>27</v>
      </c>
      <c r="V156" s="13">
        <v>5</v>
      </c>
      <c r="W156" s="24">
        <v>0.27100000000000002</v>
      </c>
      <c r="X156" s="22" t="s">
        <v>95</v>
      </c>
      <c r="Y156" s="24">
        <v>0.89500000000000002</v>
      </c>
      <c r="Z156" s="22">
        <v>0.40799999999999997</v>
      </c>
      <c r="AA156" s="217"/>
      <c r="AB156" s="217"/>
      <c r="AC156" s="204" t="s">
        <v>105</v>
      </c>
      <c r="AD156" s="192" t="s">
        <v>105</v>
      </c>
      <c r="AE156" s="193"/>
    </row>
    <row r="157" spans="1:31" s="26" customFormat="1" x14ac:dyDescent="0.25">
      <c r="R157" s="232"/>
      <c r="S157" s="188"/>
      <c r="T157" s="192" t="s">
        <v>45</v>
      </c>
      <c r="U157" s="13" t="s">
        <v>93</v>
      </c>
      <c r="V157" s="13">
        <v>6</v>
      </c>
      <c r="W157" s="24">
        <v>0.32600000000000001</v>
      </c>
      <c r="X157" s="22" t="s">
        <v>103</v>
      </c>
      <c r="Y157" s="24">
        <v>0.83699999999999997</v>
      </c>
      <c r="Z157" s="22">
        <v>0.157</v>
      </c>
      <c r="AA157" s="217">
        <v>3.9169999999999998</v>
      </c>
      <c r="AB157" s="217">
        <v>7.9000000000000001E-2</v>
      </c>
      <c r="AC157" s="204" t="s">
        <v>36</v>
      </c>
      <c r="AD157" s="192" t="s">
        <v>503</v>
      </c>
      <c r="AE157" s="193">
        <v>0.214</v>
      </c>
    </row>
    <row r="158" spans="1:31" s="26" customFormat="1" x14ac:dyDescent="0.25">
      <c r="R158" s="232"/>
      <c r="S158" s="188"/>
      <c r="T158" s="192"/>
      <c r="U158" s="13" t="s">
        <v>27</v>
      </c>
      <c r="V158" s="13">
        <v>5</v>
      </c>
      <c r="W158" s="24">
        <v>0.23100000000000001</v>
      </c>
      <c r="X158" s="22" t="s">
        <v>103</v>
      </c>
      <c r="Y158" s="24">
        <v>0.90500000000000003</v>
      </c>
      <c r="Z158" s="22">
        <v>0.437</v>
      </c>
      <c r="AA158" s="217"/>
      <c r="AB158" s="217"/>
      <c r="AC158" s="204" t="s">
        <v>105</v>
      </c>
      <c r="AD158" s="192" t="s">
        <v>105</v>
      </c>
      <c r="AE158" s="193"/>
    </row>
    <row r="159" spans="1:31" s="26" customFormat="1" x14ac:dyDescent="0.25">
      <c r="R159" s="232"/>
      <c r="S159" s="188"/>
      <c r="T159" s="192" t="s">
        <v>46</v>
      </c>
      <c r="U159" s="13" t="s">
        <v>93</v>
      </c>
      <c r="V159" s="13">
        <v>5</v>
      </c>
      <c r="W159" s="24">
        <v>0.215</v>
      </c>
      <c r="X159" s="22" t="s">
        <v>103</v>
      </c>
      <c r="Y159" s="24">
        <v>0.91700000000000004</v>
      </c>
      <c r="Z159" s="22">
        <v>0.50800000000000001</v>
      </c>
      <c r="AA159" s="217">
        <v>3.5960000000000001</v>
      </c>
      <c r="AB159" s="217">
        <v>9.5000000000000001E-2</v>
      </c>
      <c r="AC159" s="204" t="s">
        <v>36</v>
      </c>
      <c r="AD159" s="192" t="s">
        <v>504</v>
      </c>
      <c r="AE159" s="193">
        <v>5.0000000000000001E-3</v>
      </c>
    </row>
    <row r="160" spans="1:31" s="26" customFormat="1" x14ac:dyDescent="0.25">
      <c r="R160" s="232"/>
      <c r="S160" s="188"/>
      <c r="T160" s="192"/>
      <c r="U160" s="13" t="s">
        <v>27</v>
      </c>
      <c r="V160" s="13">
        <v>5</v>
      </c>
      <c r="W160" s="24">
        <v>0.22</v>
      </c>
      <c r="X160" s="22" t="s">
        <v>103</v>
      </c>
      <c r="Y160" s="24">
        <v>0.85899999999999999</v>
      </c>
      <c r="Z160" s="22">
        <v>0.224</v>
      </c>
      <c r="AA160" s="217"/>
      <c r="AB160" s="217"/>
      <c r="AC160" s="204" t="s">
        <v>105</v>
      </c>
      <c r="AD160" s="192" t="s">
        <v>105</v>
      </c>
      <c r="AE160" s="193"/>
    </row>
    <row r="161" spans="18:31" s="26" customFormat="1" x14ac:dyDescent="0.25">
      <c r="R161" s="232"/>
      <c r="S161" s="188"/>
      <c r="T161" s="192" t="s">
        <v>47</v>
      </c>
      <c r="U161" s="13" t="s">
        <v>93</v>
      </c>
      <c r="V161" s="13">
        <v>5</v>
      </c>
      <c r="W161" s="24">
        <v>0.26700000000000002</v>
      </c>
      <c r="X161" s="22" t="s">
        <v>103</v>
      </c>
      <c r="Y161" s="24">
        <v>0.93899999999999995</v>
      </c>
      <c r="Z161" s="22">
        <v>0.65600000000000003</v>
      </c>
      <c r="AA161" s="217">
        <v>1.069</v>
      </c>
      <c r="AB161" s="217">
        <v>0.32800000000000001</v>
      </c>
      <c r="AC161" s="204" t="s">
        <v>36</v>
      </c>
      <c r="AD161" s="192" t="s">
        <v>303</v>
      </c>
      <c r="AE161" s="193">
        <v>0.32</v>
      </c>
    </row>
    <row r="162" spans="18:31" s="26" customFormat="1" x14ac:dyDescent="0.25">
      <c r="R162" s="232"/>
      <c r="S162" s="188"/>
      <c r="T162" s="192"/>
      <c r="U162" s="13" t="s">
        <v>27</v>
      </c>
      <c r="V162" s="13">
        <v>6</v>
      </c>
      <c r="W162" s="24">
        <v>0.26100000000000001</v>
      </c>
      <c r="X162" s="22" t="s">
        <v>103</v>
      </c>
      <c r="Y162" s="24">
        <v>0.85899999999999999</v>
      </c>
      <c r="Z162" s="22">
        <v>0.223</v>
      </c>
      <c r="AA162" s="217"/>
      <c r="AB162" s="217"/>
      <c r="AC162" s="204" t="s">
        <v>105</v>
      </c>
      <c r="AD162" s="192" t="s">
        <v>105</v>
      </c>
      <c r="AE162" s="193"/>
    </row>
    <row r="163" spans="18:31" s="26" customFormat="1" x14ac:dyDescent="0.25">
      <c r="R163" s="232"/>
      <c r="S163" s="188"/>
      <c r="T163" s="192" t="s">
        <v>48</v>
      </c>
      <c r="U163" s="13" t="s">
        <v>93</v>
      </c>
      <c r="V163" s="13">
        <v>6</v>
      </c>
      <c r="W163" s="24">
        <v>0.26900000000000002</v>
      </c>
      <c r="X163" s="22">
        <v>0.19900000000000001</v>
      </c>
      <c r="Y163" s="24">
        <v>0.83899999999999997</v>
      </c>
      <c r="Z163" s="22">
        <v>0.129</v>
      </c>
      <c r="AA163" s="217">
        <v>4.68</v>
      </c>
      <c r="AB163" s="217">
        <v>5.6000000000000001E-2</v>
      </c>
      <c r="AC163" s="204" t="s">
        <v>36</v>
      </c>
      <c r="AD163" s="192" t="s">
        <v>304</v>
      </c>
      <c r="AE163" s="193">
        <v>0.36299999999999999</v>
      </c>
    </row>
    <row r="164" spans="18:31" s="26" customFormat="1" ht="15" customHeight="1" x14ac:dyDescent="0.25">
      <c r="R164" s="232"/>
      <c r="S164" s="188"/>
      <c r="T164" s="192"/>
      <c r="U164" s="13" t="s">
        <v>27</v>
      </c>
      <c r="V164" s="13">
        <v>6</v>
      </c>
      <c r="W164" s="24">
        <v>0.255</v>
      </c>
      <c r="X164" s="22" t="s">
        <v>103</v>
      </c>
      <c r="Y164" s="24">
        <v>0.86699999999999999</v>
      </c>
      <c r="Z164" s="22">
        <v>0.215</v>
      </c>
      <c r="AA164" s="217"/>
      <c r="AB164" s="217"/>
      <c r="AC164" s="204" t="s">
        <v>105</v>
      </c>
      <c r="AD164" s="192" t="s">
        <v>105</v>
      </c>
      <c r="AE164" s="193"/>
    </row>
    <row r="165" spans="18:31" s="26" customFormat="1" x14ac:dyDescent="0.25">
      <c r="R165" s="232"/>
      <c r="S165" s="188"/>
      <c r="T165" s="192" t="s">
        <v>49</v>
      </c>
      <c r="U165" s="13" t="s">
        <v>93</v>
      </c>
      <c r="V165" s="13">
        <v>5</v>
      </c>
      <c r="W165" s="24">
        <v>0.23100000000000001</v>
      </c>
      <c r="X165" s="22" t="s">
        <v>103</v>
      </c>
      <c r="Y165" s="24">
        <v>0.88100000000000001</v>
      </c>
      <c r="Z165" s="22">
        <v>0.314</v>
      </c>
      <c r="AA165" s="217">
        <v>1.0429999999999999</v>
      </c>
      <c r="AB165" s="217">
        <v>0.33400000000000002</v>
      </c>
      <c r="AC165" s="204" t="s">
        <v>80</v>
      </c>
      <c r="AD165" s="192" t="s">
        <v>576</v>
      </c>
      <c r="AE165" s="193">
        <v>0.66200000000000003</v>
      </c>
    </row>
    <row r="166" spans="18:31" s="26" customFormat="1" x14ac:dyDescent="0.25">
      <c r="R166" s="232"/>
      <c r="S166" s="188"/>
      <c r="T166" s="192"/>
      <c r="U166" s="13" t="s">
        <v>27</v>
      </c>
      <c r="V166" s="13">
        <v>6</v>
      </c>
      <c r="W166" s="24">
        <v>0.40699999999999997</v>
      </c>
      <c r="X166" s="22">
        <v>2E-3</v>
      </c>
      <c r="Y166" s="24">
        <v>0.64</v>
      </c>
      <c r="Z166" s="22">
        <v>1E-3</v>
      </c>
      <c r="AA166" s="217"/>
      <c r="AB166" s="217"/>
      <c r="AC166" s="204" t="s">
        <v>105</v>
      </c>
      <c r="AD166" s="192" t="s">
        <v>105</v>
      </c>
      <c r="AE166" s="193"/>
    </row>
    <row r="167" spans="18:31" s="26" customFormat="1" x14ac:dyDescent="0.25">
      <c r="R167" s="232"/>
      <c r="S167" s="188"/>
      <c r="T167" s="192" t="s">
        <v>50</v>
      </c>
      <c r="U167" s="13" t="s">
        <v>93</v>
      </c>
      <c r="V167" s="13">
        <v>6</v>
      </c>
      <c r="W167" s="24">
        <v>0.30499999999999999</v>
      </c>
      <c r="X167" s="22">
        <v>8.5000000000000006E-2</v>
      </c>
      <c r="Y167" s="24">
        <v>0.875</v>
      </c>
      <c r="Z167" s="22">
        <v>0.248</v>
      </c>
      <c r="AA167" s="217">
        <v>0.83099999999999996</v>
      </c>
      <c r="AB167" s="217">
        <v>0.38600000000000001</v>
      </c>
      <c r="AC167" s="204" t="s">
        <v>36</v>
      </c>
      <c r="AD167" s="192" t="s">
        <v>507</v>
      </c>
      <c r="AE167" s="193">
        <v>0.63500000000000001</v>
      </c>
    </row>
    <row r="168" spans="18:31" s="26" customFormat="1" x14ac:dyDescent="0.25">
      <c r="R168" s="232"/>
      <c r="S168" s="188"/>
      <c r="T168" s="192"/>
      <c r="U168" s="13" t="s">
        <v>27</v>
      </c>
      <c r="V168" s="13">
        <v>5</v>
      </c>
      <c r="W168" s="24">
        <v>0.27500000000000002</v>
      </c>
      <c r="X168" s="22" t="s">
        <v>103</v>
      </c>
      <c r="Y168" s="24">
        <v>0.86599999999999999</v>
      </c>
      <c r="Z168" s="22">
        <v>0.25</v>
      </c>
      <c r="AA168" s="217"/>
      <c r="AB168" s="217"/>
      <c r="AC168" s="204" t="s">
        <v>105</v>
      </c>
      <c r="AD168" s="192" t="s">
        <v>105</v>
      </c>
      <c r="AE168" s="193"/>
    </row>
    <row r="169" spans="18:31" s="26" customFormat="1" x14ac:dyDescent="0.25">
      <c r="R169" s="232"/>
      <c r="S169" s="188"/>
      <c r="T169" s="192" t="s">
        <v>51</v>
      </c>
      <c r="U169" s="13" t="s">
        <v>93</v>
      </c>
      <c r="V169" s="13">
        <v>5</v>
      </c>
      <c r="W169" s="24">
        <v>0.15</v>
      </c>
      <c r="X169" s="22" t="s">
        <v>103</v>
      </c>
      <c r="Y169" s="24">
        <v>0.98199999999999998</v>
      </c>
      <c r="Z169" s="22">
        <v>0.94299999999999995</v>
      </c>
      <c r="AA169" s="217">
        <v>0.05</v>
      </c>
      <c r="AB169" s="217">
        <v>0.82799999999999996</v>
      </c>
      <c r="AC169" s="204" t="s">
        <v>36</v>
      </c>
      <c r="AD169" s="192" t="s">
        <v>305</v>
      </c>
      <c r="AE169" s="193">
        <v>0.747</v>
      </c>
    </row>
    <row r="170" spans="18:31" s="26" customFormat="1" x14ac:dyDescent="0.25">
      <c r="R170" s="232"/>
      <c r="S170" s="188"/>
      <c r="T170" s="192"/>
      <c r="U170" s="13" t="s">
        <v>27</v>
      </c>
      <c r="V170" s="13">
        <v>5</v>
      </c>
      <c r="W170" s="24">
        <v>0.313</v>
      </c>
      <c r="X170" s="22">
        <v>0.123</v>
      </c>
      <c r="Y170" s="24">
        <v>0.84299999999999997</v>
      </c>
      <c r="Z170" s="22">
        <v>0.17299999999999999</v>
      </c>
      <c r="AA170" s="217"/>
      <c r="AB170" s="217"/>
      <c r="AC170" s="204" t="s">
        <v>105</v>
      </c>
      <c r="AD170" s="192" t="s">
        <v>105</v>
      </c>
      <c r="AE170" s="193"/>
    </row>
    <row r="171" spans="18:31" s="26" customFormat="1" x14ac:dyDescent="0.25">
      <c r="R171" s="232"/>
      <c r="S171" s="188"/>
      <c r="T171" s="192" t="s">
        <v>52</v>
      </c>
      <c r="U171" s="44" t="s">
        <v>93</v>
      </c>
      <c r="V171" s="44">
        <v>4</v>
      </c>
      <c r="W171" s="85">
        <v>0.26600000000000001</v>
      </c>
      <c r="X171" s="89" t="s">
        <v>95</v>
      </c>
      <c r="Y171" s="85">
        <v>0.88900000000000001</v>
      </c>
      <c r="Z171" s="89">
        <v>0.377</v>
      </c>
      <c r="AA171" s="217">
        <v>0.17</v>
      </c>
      <c r="AB171" s="217">
        <v>0.69099999999999995</v>
      </c>
      <c r="AC171" s="204" t="s">
        <v>36</v>
      </c>
      <c r="AD171" s="192" t="s">
        <v>306</v>
      </c>
      <c r="AE171" s="193">
        <v>0.21199999999999999</v>
      </c>
    </row>
    <row r="172" spans="18:31" s="26" customFormat="1" x14ac:dyDescent="0.25">
      <c r="R172" s="232"/>
      <c r="S172" s="188"/>
      <c r="T172" s="192"/>
      <c r="U172" s="107" t="s">
        <v>27</v>
      </c>
      <c r="V172" s="107">
        <v>6</v>
      </c>
      <c r="W172" s="111">
        <v>0.154</v>
      </c>
      <c r="X172" s="116" t="s">
        <v>103</v>
      </c>
      <c r="Y172" s="111">
        <v>0.97399999999999998</v>
      </c>
      <c r="Z172" s="116">
        <v>0.91600000000000004</v>
      </c>
      <c r="AA172" s="217"/>
      <c r="AB172" s="217"/>
      <c r="AC172" s="204"/>
      <c r="AD172" s="192"/>
      <c r="AE172" s="193"/>
    </row>
    <row r="173" spans="18:31" s="26" customFormat="1" x14ac:dyDescent="0.25">
      <c r="R173" s="232" t="s">
        <v>292</v>
      </c>
      <c r="S173" s="188" t="s">
        <v>294</v>
      </c>
      <c r="T173" s="206" t="s">
        <v>37</v>
      </c>
      <c r="U173" s="13" t="s">
        <v>93</v>
      </c>
      <c r="V173" s="13">
        <v>5</v>
      </c>
      <c r="W173" s="24">
        <v>0.25800000000000001</v>
      </c>
      <c r="X173" s="22" t="s">
        <v>103</v>
      </c>
      <c r="Y173" s="24">
        <v>0.90700000000000003</v>
      </c>
      <c r="Z173" s="22">
        <v>0.44800000000000001</v>
      </c>
      <c r="AA173" s="239">
        <v>3.1880000000000002</v>
      </c>
      <c r="AB173" s="239">
        <v>0.112</v>
      </c>
      <c r="AC173" s="204" t="s">
        <v>36</v>
      </c>
      <c r="AD173" s="192" t="s">
        <v>307</v>
      </c>
      <c r="AE173" s="193">
        <v>0.85199999999999998</v>
      </c>
    </row>
    <row r="174" spans="18:31" s="26" customFormat="1" x14ac:dyDescent="0.25">
      <c r="R174" s="232"/>
      <c r="S174" s="188"/>
      <c r="T174" s="192"/>
      <c r="U174" s="13" t="s">
        <v>27</v>
      </c>
      <c r="V174" s="13">
        <v>5</v>
      </c>
      <c r="W174" s="24">
        <v>0.27100000000000002</v>
      </c>
      <c r="X174" s="22" t="s">
        <v>103</v>
      </c>
      <c r="Y174" s="24">
        <v>0.91700000000000004</v>
      </c>
      <c r="Z174" s="22">
        <v>0.51200000000000001</v>
      </c>
      <c r="AA174" s="217"/>
      <c r="AB174" s="217"/>
      <c r="AC174" s="204" t="s">
        <v>105</v>
      </c>
      <c r="AD174" s="192" t="s">
        <v>105</v>
      </c>
      <c r="AE174" s="193"/>
    </row>
    <row r="175" spans="18:31" s="26" customFormat="1" x14ac:dyDescent="0.25">
      <c r="R175" s="232"/>
      <c r="S175" s="188"/>
      <c r="T175" s="192" t="s">
        <v>38</v>
      </c>
      <c r="U175" s="13" t="s">
        <v>93</v>
      </c>
      <c r="V175" s="13">
        <v>6</v>
      </c>
      <c r="W175" s="24">
        <v>0.25</v>
      </c>
      <c r="X175" s="22" t="s">
        <v>103</v>
      </c>
      <c r="Y175" s="24">
        <v>0.83399999999999996</v>
      </c>
      <c r="Z175" s="22">
        <v>0.14799999999999999</v>
      </c>
      <c r="AA175" s="217">
        <v>3.9079999999999999</v>
      </c>
      <c r="AB175" s="217">
        <v>7.9000000000000001E-2</v>
      </c>
      <c r="AC175" s="204" t="s">
        <v>36</v>
      </c>
      <c r="AD175" s="192" t="s">
        <v>308</v>
      </c>
      <c r="AE175" s="193">
        <v>0.26200000000000001</v>
      </c>
    </row>
    <row r="176" spans="18:31" s="26" customFormat="1" x14ac:dyDescent="0.25">
      <c r="R176" s="232"/>
      <c r="S176" s="188"/>
      <c r="T176" s="192"/>
      <c r="U176" s="13" t="s">
        <v>27</v>
      </c>
      <c r="V176" s="13">
        <v>5</v>
      </c>
      <c r="W176" s="24">
        <v>0.25600000000000001</v>
      </c>
      <c r="X176" s="22" t="s">
        <v>103</v>
      </c>
      <c r="Y176" s="24">
        <v>0.91100000000000003</v>
      </c>
      <c r="Z176" s="22">
        <v>0.47099999999999997</v>
      </c>
      <c r="AA176" s="217"/>
      <c r="AB176" s="217"/>
      <c r="AC176" s="204" t="s">
        <v>105</v>
      </c>
      <c r="AD176" s="192" t="s">
        <v>105</v>
      </c>
      <c r="AE176" s="193"/>
    </row>
    <row r="177" spans="18:31" s="26" customFormat="1" x14ac:dyDescent="0.25">
      <c r="R177" s="232"/>
      <c r="S177" s="188"/>
      <c r="T177" s="192" t="s">
        <v>10</v>
      </c>
      <c r="U177" s="13" t="s">
        <v>93</v>
      </c>
      <c r="V177" s="13">
        <v>5</v>
      </c>
      <c r="W177" s="24">
        <v>0.25</v>
      </c>
      <c r="X177" s="22" t="s">
        <v>103</v>
      </c>
      <c r="Y177" s="24">
        <v>0.872</v>
      </c>
      <c r="Z177" s="22">
        <v>0.27400000000000002</v>
      </c>
      <c r="AA177" s="217">
        <v>3.2250000000000001</v>
      </c>
      <c r="AB177" s="217">
        <v>0.11</v>
      </c>
      <c r="AC177" s="204" t="s">
        <v>36</v>
      </c>
      <c r="AD177" s="192" t="s">
        <v>497</v>
      </c>
      <c r="AE177" s="193">
        <v>0.89100000000000001</v>
      </c>
    </row>
    <row r="178" spans="18:31" s="26" customFormat="1" x14ac:dyDescent="0.25">
      <c r="R178" s="232"/>
      <c r="S178" s="188"/>
      <c r="T178" s="192"/>
      <c r="U178" s="13" t="s">
        <v>27</v>
      </c>
      <c r="V178" s="13">
        <v>5</v>
      </c>
      <c r="W178" s="24">
        <v>0.29599999999999999</v>
      </c>
      <c r="X178" s="22">
        <v>0.17499999999999999</v>
      </c>
      <c r="Y178" s="24">
        <v>0.84299999999999997</v>
      </c>
      <c r="Z178" s="22">
        <v>0.17399999999999999</v>
      </c>
      <c r="AA178" s="217"/>
      <c r="AB178" s="217"/>
      <c r="AC178" s="204" t="s">
        <v>105</v>
      </c>
      <c r="AD178" s="192" t="s">
        <v>105</v>
      </c>
      <c r="AE178" s="193"/>
    </row>
    <row r="179" spans="18:31" s="26" customFormat="1" x14ac:dyDescent="0.25">
      <c r="R179" s="232"/>
      <c r="S179" s="188"/>
      <c r="T179" s="192" t="s">
        <v>39</v>
      </c>
      <c r="U179" s="13" t="s">
        <v>93</v>
      </c>
      <c r="V179" s="13">
        <v>6</v>
      </c>
      <c r="W179" s="24">
        <v>0.28799999999999998</v>
      </c>
      <c r="X179" s="22">
        <v>0.13</v>
      </c>
      <c r="Y179" s="24">
        <v>0.92</v>
      </c>
      <c r="Z179" s="22">
        <v>0.504</v>
      </c>
      <c r="AA179" s="217">
        <v>0.219</v>
      </c>
      <c r="AB179" s="217">
        <v>0.65100000000000002</v>
      </c>
      <c r="AC179" s="204" t="s">
        <v>36</v>
      </c>
      <c r="AD179" s="192" t="s">
        <v>499</v>
      </c>
      <c r="AE179" s="193">
        <v>0.55500000000000005</v>
      </c>
    </row>
    <row r="180" spans="18:31" s="26" customFormat="1" x14ac:dyDescent="0.25">
      <c r="R180" s="232"/>
      <c r="S180" s="188"/>
      <c r="T180" s="192"/>
      <c r="U180" s="13" t="s">
        <v>27</v>
      </c>
      <c r="V180" s="13">
        <v>5</v>
      </c>
      <c r="W180" s="24">
        <v>0.22</v>
      </c>
      <c r="X180" s="22" t="s">
        <v>103</v>
      </c>
      <c r="Y180" s="24">
        <v>0.93400000000000005</v>
      </c>
      <c r="Z180" s="22">
        <v>0.624</v>
      </c>
      <c r="AA180" s="217"/>
      <c r="AB180" s="217"/>
      <c r="AC180" s="204" t="s">
        <v>105</v>
      </c>
      <c r="AD180" s="192" t="s">
        <v>105</v>
      </c>
      <c r="AE180" s="193"/>
    </row>
    <row r="181" spans="18:31" s="26" customFormat="1" x14ac:dyDescent="0.25">
      <c r="R181" s="232"/>
      <c r="S181" s="188"/>
      <c r="T181" s="192" t="s">
        <v>40</v>
      </c>
      <c r="U181" s="13" t="s">
        <v>93</v>
      </c>
      <c r="V181" s="13">
        <v>4</v>
      </c>
      <c r="W181" s="24">
        <v>0.25</v>
      </c>
      <c r="X181" s="22" t="s">
        <v>95</v>
      </c>
      <c r="Y181" s="24">
        <v>0.94499999999999995</v>
      </c>
      <c r="Z181" s="22">
        <v>0.68300000000000005</v>
      </c>
      <c r="AA181" s="205">
        <v>0</v>
      </c>
      <c r="AB181" s="205">
        <v>1</v>
      </c>
      <c r="AC181" s="204" t="s">
        <v>36</v>
      </c>
      <c r="AD181" s="192" t="s">
        <v>309</v>
      </c>
      <c r="AE181" s="193">
        <v>8.3000000000000004E-2</v>
      </c>
    </row>
    <row r="182" spans="18:31" s="26" customFormat="1" x14ac:dyDescent="0.25">
      <c r="R182" s="232"/>
      <c r="S182" s="188"/>
      <c r="T182" s="192"/>
      <c r="U182" s="13" t="s">
        <v>27</v>
      </c>
      <c r="V182" s="13">
        <v>3</v>
      </c>
      <c r="W182" s="24">
        <v>0.314</v>
      </c>
      <c r="X182" s="22" t="s">
        <v>95</v>
      </c>
      <c r="Y182" s="24">
        <v>0.89300000000000002</v>
      </c>
      <c r="Z182" s="22">
        <v>0.36299999999999999</v>
      </c>
      <c r="AA182" s="205"/>
      <c r="AB182" s="205"/>
      <c r="AC182" s="204" t="s">
        <v>105</v>
      </c>
      <c r="AD182" s="192" t="s">
        <v>105</v>
      </c>
      <c r="AE182" s="193"/>
    </row>
    <row r="183" spans="18:31" s="26" customFormat="1" x14ac:dyDescent="0.25">
      <c r="R183" s="232"/>
      <c r="S183" s="188"/>
      <c r="T183" s="192" t="s">
        <v>41</v>
      </c>
      <c r="U183" s="13" t="s">
        <v>93</v>
      </c>
      <c r="V183" s="13">
        <v>4</v>
      </c>
      <c r="W183" s="24">
        <v>0.28899999999999998</v>
      </c>
      <c r="X183" s="22" t="s">
        <v>95</v>
      </c>
      <c r="Y183" s="24">
        <v>0.79</v>
      </c>
      <c r="Z183" s="22">
        <v>8.5000000000000006E-2</v>
      </c>
      <c r="AA183" s="217">
        <v>0.83399999999999996</v>
      </c>
      <c r="AB183" s="217">
        <v>0.39600000000000002</v>
      </c>
      <c r="AC183" s="204" t="s">
        <v>36</v>
      </c>
      <c r="AD183" s="192" t="s">
        <v>310</v>
      </c>
      <c r="AE183" s="193">
        <v>0.71599999999999997</v>
      </c>
    </row>
    <row r="184" spans="18:31" s="26" customFormat="1" x14ac:dyDescent="0.25">
      <c r="R184" s="232"/>
      <c r="S184" s="188"/>
      <c r="T184" s="192"/>
      <c r="U184" s="13" t="s">
        <v>27</v>
      </c>
      <c r="V184" s="13">
        <v>4</v>
      </c>
      <c r="W184" s="24">
        <v>0.26</v>
      </c>
      <c r="X184" s="22" t="s">
        <v>95</v>
      </c>
      <c r="Y184" s="24">
        <v>0.95599999999999996</v>
      </c>
      <c r="Z184" s="22">
        <v>0.75600000000000001</v>
      </c>
      <c r="AA184" s="217"/>
      <c r="AB184" s="217"/>
      <c r="AC184" s="204" t="s">
        <v>105</v>
      </c>
      <c r="AD184" s="192" t="s">
        <v>105</v>
      </c>
      <c r="AE184" s="193"/>
    </row>
    <row r="185" spans="18:31" s="26" customFormat="1" x14ac:dyDescent="0.25">
      <c r="R185" s="232"/>
      <c r="S185" s="188"/>
      <c r="T185" s="192" t="s">
        <v>42</v>
      </c>
      <c r="U185" s="13" t="s">
        <v>93</v>
      </c>
      <c r="V185" s="13">
        <v>4</v>
      </c>
      <c r="W185" s="24">
        <v>0.36</v>
      </c>
      <c r="X185" s="22">
        <v>3.3000000000000002E-2</v>
      </c>
      <c r="Y185" s="24">
        <v>0.76200000000000001</v>
      </c>
      <c r="Z185" s="22">
        <v>3.9E-2</v>
      </c>
      <c r="AA185" s="217">
        <v>1.073</v>
      </c>
      <c r="AB185" s="217">
        <v>0.33500000000000002</v>
      </c>
      <c r="AC185" s="204" t="s">
        <v>80</v>
      </c>
      <c r="AD185" s="192" t="s">
        <v>311</v>
      </c>
      <c r="AE185" s="193">
        <v>0.34300000000000003</v>
      </c>
    </row>
    <row r="186" spans="18:31" s="26" customFormat="1" x14ac:dyDescent="0.25">
      <c r="R186" s="232"/>
      <c r="S186" s="188"/>
      <c r="T186" s="192"/>
      <c r="U186" s="13" t="s">
        <v>27</v>
      </c>
      <c r="V186" s="13">
        <v>4</v>
      </c>
      <c r="W186" s="24">
        <v>0.16400000000000001</v>
      </c>
      <c r="X186" s="22" t="s">
        <v>95</v>
      </c>
      <c r="Y186" s="24">
        <v>0.99099999999999999</v>
      </c>
      <c r="Z186" s="22">
        <v>0.96399999999999997</v>
      </c>
      <c r="AA186" s="217"/>
      <c r="AB186" s="217"/>
      <c r="AC186" s="204" t="s">
        <v>105</v>
      </c>
      <c r="AD186" s="192" t="s">
        <v>105</v>
      </c>
      <c r="AE186" s="193"/>
    </row>
    <row r="187" spans="18:31" s="26" customFormat="1" x14ac:dyDescent="0.25">
      <c r="R187" s="232"/>
      <c r="S187" s="188"/>
      <c r="T187" s="192" t="s">
        <v>43</v>
      </c>
      <c r="U187" s="13" t="s">
        <v>93</v>
      </c>
      <c r="V187" s="13">
        <v>4</v>
      </c>
      <c r="W187" s="24">
        <v>0.23200000000000001</v>
      </c>
      <c r="X187" s="22" t="s">
        <v>95</v>
      </c>
      <c r="Y187" s="24">
        <v>0.92700000000000005</v>
      </c>
      <c r="Z187" s="22">
        <v>0.57499999999999996</v>
      </c>
      <c r="AA187" s="217">
        <v>1.603</v>
      </c>
      <c r="AB187" s="217">
        <v>0.246</v>
      </c>
      <c r="AC187" s="204" t="s">
        <v>36</v>
      </c>
      <c r="AD187" s="192" t="s">
        <v>312</v>
      </c>
      <c r="AE187" s="193">
        <v>0.69299999999999995</v>
      </c>
    </row>
    <row r="188" spans="18:31" s="26" customFormat="1" x14ac:dyDescent="0.25">
      <c r="R188" s="232"/>
      <c r="S188" s="188"/>
      <c r="T188" s="192"/>
      <c r="U188" s="13" t="s">
        <v>27</v>
      </c>
      <c r="V188" s="13">
        <v>5</v>
      </c>
      <c r="W188" s="24">
        <v>0.253</v>
      </c>
      <c r="X188" s="22" t="s">
        <v>103</v>
      </c>
      <c r="Y188" s="24">
        <v>0.876</v>
      </c>
      <c r="Z188" s="22">
        <v>0.29199999999999998</v>
      </c>
      <c r="AA188" s="217"/>
      <c r="AB188" s="217"/>
      <c r="AC188" s="204" t="s">
        <v>105</v>
      </c>
      <c r="AD188" s="192" t="s">
        <v>105</v>
      </c>
      <c r="AE188" s="193"/>
    </row>
    <row r="189" spans="18:31" s="26" customFormat="1" x14ac:dyDescent="0.25">
      <c r="R189" s="232"/>
      <c r="S189" s="188"/>
      <c r="T189" s="192" t="s">
        <v>44</v>
      </c>
      <c r="U189" s="13" t="s">
        <v>93</v>
      </c>
      <c r="V189" s="13">
        <v>6</v>
      </c>
      <c r="W189" s="24">
        <v>0.16500000000000001</v>
      </c>
      <c r="X189" s="22" t="s">
        <v>103</v>
      </c>
      <c r="Y189" s="24">
        <v>0.95299999999999996</v>
      </c>
      <c r="Z189" s="22">
        <v>0.76300000000000001</v>
      </c>
      <c r="AA189" s="217">
        <v>0.36699999999999999</v>
      </c>
      <c r="AB189" s="217">
        <v>0.56000000000000005</v>
      </c>
      <c r="AC189" s="204" t="s">
        <v>36</v>
      </c>
      <c r="AD189" s="192" t="s">
        <v>502</v>
      </c>
      <c r="AE189" s="193">
        <v>0.72799999999999998</v>
      </c>
    </row>
    <row r="190" spans="18:31" s="26" customFormat="1" x14ac:dyDescent="0.25">
      <c r="R190" s="232"/>
      <c r="S190" s="188"/>
      <c r="T190" s="192"/>
      <c r="U190" s="13" t="s">
        <v>27</v>
      </c>
      <c r="V190" s="13">
        <v>4</v>
      </c>
      <c r="W190" s="24">
        <v>0.28399999999999997</v>
      </c>
      <c r="X190" s="22" t="s">
        <v>95</v>
      </c>
      <c r="Y190" s="24">
        <v>0.84099999999999997</v>
      </c>
      <c r="Z190" s="22">
        <v>0.19800000000000001</v>
      </c>
      <c r="AA190" s="217"/>
      <c r="AB190" s="217"/>
      <c r="AC190" s="204" t="s">
        <v>105</v>
      </c>
      <c r="AD190" s="192" t="s">
        <v>105</v>
      </c>
      <c r="AE190" s="193"/>
    </row>
    <row r="191" spans="18:31" s="26" customFormat="1" x14ac:dyDescent="0.25">
      <c r="R191" s="232"/>
      <c r="S191" s="188"/>
      <c r="T191" s="192" t="s">
        <v>45</v>
      </c>
      <c r="U191" s="13" t="s">
        <v>93</v>
      </c>
      <c r="V191" s="13">
        <v>6</v>
      </c>
      <c r="W191" s="24">
        <v>0.218</v>
      </c>
      <c r="X191" s="22" t="s">
        <v>103</v>
      </c>
      <c r="Y191" s="24">
        <v>0.89400000000000002</v>
      </c>
      <c r="Z191" s="22">
        <v>0.33700000000000002</v>
      </c>
      <c r="AA191" s="217">
        <v>2.5840000000000001</v>
      </c>
      <c r="AB191" s="217">
        <v>0.14199999999999999</v>
      </c>
      <c r="AC191" s="204" t="s">
        <v>36</v>
      </c>
      <c r="AD191" s="192" t="s">
        <v>313</v>
      </c>
      <c r="AE191" s="193">
        <v>0.90200000000000002</v>
      </c>
    </row>
    <row r="192" spans="18:31" s="26" customFormat="1" x14ac:dyDescent="0.25">
      <c r="R192" s="232"/>
      <c r="S192" s="188"/>
      <c r="T192" s="192"/>
      <c r="U192" s="13" t="s">
        <v>27</v>
      </c>
      <c r="V192" s="13">
        <v>5</v>
      </c>
      <c r="W192" s="24">
        <v>0.315</v>
      </c>
      <c r="X192" s="22">
        <v>0.11799999999999999</v>
      </c>
      <c r="Y192" s="24">
        <v>0.78100000000000003</v>
      </c>
      <c r="Z192" s="22">
        <v>5.6000000000000001E-2</v>
      </c>
      <c r="AA192" s="217"/>
      <c r="AB192" s="217"/>
      <c r="AC192" s="204" t="s">
        <v>105</v>
      </c>
      <c r="AD192" s="192" t="s">
        <v>105</v>
      </c>
      <c r="AE192" s="193"/>
    </row>
    <row r="193" spans="18:33" s="26" customFormat="1" x14ac:dyDescent="0.25">
      <c r="R193" s="232"/>
      <c r="S193" s="188"/>
      <c r="T193" s="192" t="s">
        <v>46</v>
      </c>
      <c r="U193" s="13" t="s">
        <v>93</v>
      </c>
      <c r="V193" s="13">
        <v>5</v>
      </c>
      <c r="W193" s="24">
        <v>0.314</v>
      </c>
      <c r="X193" s="22">
        <v>0.12</v>
      </c>
      <c r="Y193" s="24">
        <v>0.84399999999999997</v>
      </c>
      <c r="Z193" s="22">
        <v>0.17699999999999999</v>
      </c>
      <c r="AA193" s="217">
        <v>2.62</v>
      </c>
      <c r="AB193" s="217">
        <v>0.14399999999999999</v>
      </c>
      <c r="AC193" s="204" t="s">
        <v>36</v>
      </c>
      <c r="AD193" s="192" t="s">
        <v>505</v>
      </c>
      <c r="AE193" s="193">
        <v>0.224</v>
      </c>
    </row>
    <row r="194" spans="18:33" s="26" customFormat="1" x14ac:dyDescent="0.25">
      <c r="R194" s="232"/>
      <c r="S194" s="188"/>
      <c r="T194" s="192"/>
      <c r="U194" s="13" t="s">
        <v>27</v>
      </c>
      <c r="V194" s="13">
        <v>5</v>
      </c>
      <c r="W194" s="24">
        <v>0.17199999999999999</v>
      </c>
      <c r="X194" s="22" t="s">
        <v>103</v>
      </c>
      <c r="Y194" s="24">
        <v>0.98899999999999999</v>
      </c>
      <c r="Z194" s="22">
        <v>0.97599999999999998</v>
      </c>
      <c r="AA194" s="217"/>
      <c r="AB194" s="217"/>
      <c r="AC194" s="204" t="s">
        <v>105</v>
      </c>
      <c r="AD194" s="192" t="s">
        <v>105</v>
      </c>
      <c r="AE194" s="193"/>
    </row>
    <row r="195" spans="18:33" s="26" customFormat="1" x14ac:dyDescent="0.25">
      <c r="R195" s="232"/>
      <c r="S195" s="188"/>
      <c r="T195" s="192" t="s">
        <v>47</v>
      </c>
      <c r="U195" s="13" t="s">
        <v>93</v>
      </c>
      <c r="V195" s="13">
        <v>5</v>
      </c>
      <c r="W195" s="24">
        <v>0.218</v>
      </c>
      <c r="X195" s="22" t="s">
        <v>103</v>
      </c>
      <c r="Y195" s="24">
        <v>0.94599999999999995</v>
      </c>
      <c r="Z195" s="22">
        <v>0.71099999999999997</v>
      </c>
      <c r="AA195" s="217">
        <v>0.16900000000000001</v>
      </c>
      <c r="AB195" s="217">
        <v>0.32800000000000001</v>
      </c>
      <c r="AC195" s="204" t="s">
        <v>80</v>
      </c>
      <c r="AD195" s="192" t="s">
        <v>577</v>
      </c>
      <c r="AE195" s="193">
        <v>0.79200000000000004</v>
      </c>
    </row>
    <row r="196" spans="18:33" s="26" customFormat="1" x14ac:dyDescent="0.25">
      <c r="R196" s="232"/>
      <c r="S196" s="188"/>
      <c r="T196" s="192"/>
      <c r="U196" s="13" t="s">
        <v>27</v>
      </c>
      <c r="V196" s="13">
        <v>6</v>
      </c>
      <c r="W196" s="24">
        <v>0.39400000000000002</v>
      </c>
      <c r="X196" s="22">
        <v>1.0999999999999999E-2</v>
      </c>
      <c r="Y196" s="24">
        <v>0.71</v>
      </c>
      <c r="Z196" s="22">
        <v>1.2E-2</v>
      </c>
      <c r="AA196" s="217"/>
      <c r="AB196" s="217"/>
      <c r="AC196" s="204" t="s">
        <v>105</v>
      </c>
      <c r="AD196" s="192" t="s">
        <v>105</v>
      </c>
      <c r="AE196" s="193"/>
    </row>
    <row r="197" spans="18:33" s="26" customFormat="1" x14ac:dyDescent="0.25">
      <c r="R197" s="232"/>
      <c r="S197" s="188"/>
      <c r="T197" s="192" t="s">
        <v>48</v>
      </c>
      <c r="U197" s="13" t="s">
        <v>93</v>
      </c>
      <c r="V197" s="13">
        <v>6</v>
      </c>
      <c r="W197" s="24">
        <v>0.19400000000000001</v>
      </c>
      <c r="X197" s="22" t="s">
        <v>103</v>
      </c>
      <c r="Y197" s="24">
        <v>0.93200000000000005</v>
      </c>
      <c r="Z197" s="22">
        <v>0.59599999999999997</v>
      </c>
      <c r="AA197" s="217">
        <v>1.456</v>
      </c>
      <c r="AB197" s="217">
        <v>0.255</v>
      </c>
      <c r="AC197" s="204" t="s">
        <v>36</v>
      </c>
      <c r="AD197" s="192" t="s">
        <v>314</v>
      </c>
      <c r="AE197" s="193">
        <v>3.6999999999999998E-2</v>
      </c>
    </row>
    <row r="198" spans="18:33" s="26" customFormat="1" ht="15" customHeight="1" x14ac:dyDescent="0.25">
      <c r="R198" s="232"/>
      <c r="S198" s="188"/>
      <c r="T198" s="192"/>
      <c r="U198" s="13" t="s">
        <v>27</v>
      </c>
      <c r="V198" s="13">
        <v>6</v>
      </c>
      <c r="W198" s="24">
        <v>0.25</v>
      </c>
      <c r="X198" s="22" t="s">
        <v>103</v>
      </c>
      <c r="Y198" s="24">
        <v>0.873</v>
      </c>
      <c r="Z198" s="22">
        <v>0.23899999999999999</v>
      </c>
      <c r="AA198" s="217"/>
      <c r="AB198" s="217"/>
      <c r="AC198" s="204" t="s">
        <v>105</v>
      </c>
      <c r="AD198" s="192" t="s">
        <v>105</v>
      </c>
      <c r="AE198" s="193"/>
    </row>
    <row r="199" spans="18:33" s="26" customFormat="1" x14ac:dyDescent="0.25">
      <c r="R199" s="232"/>
      <c r="S199" s="188"/>
      <c r="T199" s="192" t="s">
        <v>49</v>
      </c>
      <c r="U199" s="13" t="s">
        <v>93</v>
      </c>
      <c r="V199" s="13">
        <v>5</v>
      </c>
      <c r="W199" s="24">
        <v>0.23899999999999999</v>
      </c>
      <c r="X199" s="22" t="s">
        <v>103</v>
      </c>
      <c r="Y199" s="24">
        <v>0.874</v>
      </c>
      <c r="Z199" s="22">
        <v>0.28399999999999997</v>
      </c>
      <c r="AA199" s="217">
        <v>4.7990000000000004</v>
      </c>
      <c r="AB199" s="217">
        <v>5.6000000000000001E-2</v>
      </c>
      <c r="AC199" s="204" t="s">
        <v>36</v>
      </c>
      <c r="AD199" s="192" t="s">
        <v>506</v>
      </c>
      <c r="AE199" s="193">
        <v>0.57499999999999996</v>
      </c>
    </row>
    <row r="200" spans="18:33" s="26" customFormat="1" x14ac:dyDescent="0.25">
      <c r="R200" s="232"/>
      <c r="S200" s="188"/>
      <c r="T200" s="192"/>
      <c r="U200" s="13" t="s">
        <v>27</v>
      </c>
      <c r="V200" s="13">
        <v>6</v>
      </c>
      <c r="W200" s="24">
        <v>0.16600000000000001</v>
      </c>
      <c r="X200" s="22" t="s">
        <v>103</v>
      </c>
      <c r="Y200" s="24">
        <v>0.95299999999999996</v>
      </c>
      <c r="Z200" s="22">
        <v>0.76300000000000001</v>
      </c>
      <c r="AA200" s="217"/>
      <c r="AB200" s="217"/>
      <c r="AC200" s="204" t="s">
        <v>105</v>
      </c>
      <c r="AD200" s="192" t="s">
        <v>105</v>
      </c>
      <c r="AE200" s="193"/>
    </row>
    <row r="201" spans="18:33" s="26" customFormat="1" x14ac:dyDescent="0.25">
      <c r="R201" s="232"/>
      <c r="S201" s="188"/>
      <c r="T201" s="192" t="s">
        <v>50</v>
      </c>
      <c r="U201" s="13" t="s">
        <v>93</v>
      </c>
      <c r="V201" s="13">
        <v>6</v>
      </c>
      <c r="W201" s="24">
        <v>0.219</v>
      </c>
      <c r="X201" s="22" t="s">
        <v>103</v>
      </c>
      <c r="Y201" s="24">
        <v>0.92500000000000004</v>
      </c>
      <c r="Z201" s="22">
        <v>0.54100000000000004</v>
      </c>
      <c r="AA201" s="217">
        <v>1.03</v>
      </c>
      <c r="AB201" s="217">
        <v>0.33700000000000002</v>
      </c>
      <c r="AC201" s="204" t="s">
        <v>36</v>
      </c>
      <c r="AD201" s="192" t="s">
        <v>508</v>
      </c>
      <c r="AE201" s="193">
        <v>0.22700000000000001</v>
      </c>
    </row>
    <row r="202" spans="18:33" s="26" customFormat="1" ht="15" customHeight="1" x14ac:dyDescent="0.25">
      <c r="R202" s="232"/>
      <c r="S202" s="188"/>
      <c r="T202" s="192"/>
      <c r="U202" s="13" t="s">
        <v>27</v>
      </c>
      <c r="V202" s="13">
        <v>5</v>
      </c>
      <c r="W202" s="24">
        <v>0.17199999999999999</v>
      </c>
      <c r="X202" s="22" t="s">
        <v>103</v>
      </c>
      <c r="Y202" s="24">
        <v>0.97699999999999998</v>
      </c>
      <c r="Z202" s="22">
        <v>0.91600000000000004</v>
      </c>
      <c r="AA202" s="217"/>
      <c r="AB202" s="217"/>
      <c r="AC202" s="204" t="s">
        <v>105</v>
      </c>
      <c r="AD202" s="192" t="s">
        <v>105</v>
      </c>
      <c r="AE202" s="193"/>
    </row>
    <row r="203" spans="18:33" s="26" customFormat="1" x14ac:dyDescent="0.25">
      <c r="R203" s="232"/>
      <c r="S203" s="188"/>
      <c r="T203" s="192" t="s">
        <v>51</v>
      </c>
      <c r="U203" s="13" t="s">
        <v>93</v>
      </c>
      <c r="V203" s="13">
        <v>6</v>
      </c>
      <c r="W203" s="24">
        <v>0.35</v>
      </c>
      <c r="X203" s="22">
        <v>4.4999999999999998E-2</v>
      </c>
      <c r="Y203" s="24">
        <v>0.66600000000000004</v>
      </c>
      <c r="Z203" s="22">
        <v>4.0000000000000001E-3</v>
      </c>
      <c r="AA203" s="217">
        <v>7.8369999999999997</v>
      </c>
      <c r="AB203" s="217">
        <v>2.1000000000000001E-2</v>
      </c>
      <c r="AC203" s="204" t="s">
        <v>80</v>
      </c>
      <c r="AD203" s="192" t="s">
        <v>578</v>
      </c>
      <c r="AE203" s="193">
        <v>5.1999999999999998E-2</v>
      </c>
    </row>
    <row r="204" spans="18:33" s="26" customFormat="1" x14ac:dyDescent="0.25">
      <c r="R204" s="232"/>
      <c r="S204" s="188"/>
      <c r="T204" s="192"/>
      <c r="U204" s="13" t="s">
        <v>27</v>
      </c>
      <c r="V204" s="13">
        <v>5</v>
      </c>
      <c r="W204" s="24">
        <v>0.23100000000000001</v>
      </c>
      <c r="X204" s="22" t="s">
        <v>103</v>
      </c>
      <c r="Y204" s="24">
        <v>0.91200000000000003</v>
      </c>
      <c r="Z204" s="22">
        <v>0.48099999999999998</v>
      </c>
      <c r="AA204" s="217"/>
      <c r="AB204" s="217"/>
      <c r="AC204" s="204" t="s">
        <v>105</v>
      </c>
      <c r="AD204" s="192" t="s">
        <v>105</v>
      </c>
      <c r="AE204" s="193"/>
    </row>
    <row r="205" spans="18:33" s="26" customFormat="1" x14ac:dyDescent="0.25">
      <c r="R205" s="232"/>
      <c r="S205" s="188"/>
      <c r="T205" s="192" t="s">
        <v>52</v>
      </c>
      <c r="U205" s="44" t="s">
        <v>93</v>
      </c>
      <c r="V205" s="44">
        <v>4</v>
      </c>
      <c r="W205" s="85">
        <v>0.21199999999999999</v>
      </c>
      <c r="X205" s="89" t="s">
        <v>95</v>
      </c>
      <c r="Y205" s="85">
        <v>0.96399999999999997</v>
      </c>
      <c r="Z205" s="89">
        <v>0.80100000000000005</v>
      </c>
      <c r="AA205" s="217">
        <v>1.079</v>
      </c>
      <c r="AB205" s="217">
        <v>0.32900000000000001</v>
      </c>
      <c r="AC205" s="204" t="s">
        <v>36</v>
      </c>
      <c r="AD205" s="192" t="s">
        <v>315</v>
      </c>
      <c r="AE205" s="193">
        <v>1E-3</v>
      </c>
    </row>
    <row r="206" spans="18:33" s="26" customFormat="1" ht="15" customHeight="1" x14ac:dyDescent="0.25">
      <c r="R206" s="232"/>
      <c r="S206" s="188"/>
      <c r="T206" s="192"/>
      <c r="U206" s="107" t="s">
        <v>27</v>
      </c>
      <c r="V206" s="107">
        <v>6</v>
      </c>
      <c r="W206" s="111">
        <v>0.182</v>
      </c>
      <c r="X206" s="116" t="s">
        <v>103</v>
      </c>
      <c r="Y206" s="111">
        <v>0.93500000000000005</v>
      </c>
      <c r="Z206" s="116">
        <v>0.61499999999999999</v>
      </c>
      <c r="AA206" s="217"/>
      <c r="AB206" s="217"/>
      <c r="AC206" s="204"/>
      <c r="AD206" s="192"/>
      <c r="AE206" s="193"/>
      <c r="AG206" s="53"/>
    </row>
    <row r="207" spans="18:33" s="26" customFormat="1" x14ac:dyDescent="0.25">
      <c r="R207" s="232" t="s">
        <v>295</v>
      </c>
      <c r="S207" s="188" t="s">
        <v>286</v>
      </c>
      <c r="T207" s="206" t="s">
        <v>37</v>
      </c>
      <c r="U207" s="13" t="s">
        <v>93</v>
      </c>
      <c r="V207" s="13">
        <v>5</v>
      </c>
      <c r="W207" s="24">
        <v>0.28000000000000003</v>
      </c>
      <c r="X207" s="89" t="s">
        <v>103</v>
      </c>
      <c r="Y207" s="24">
        <v>0.81100000000000005</v>
      </c>
      <c r="Z207" s="22">
        <v>9.9000000000000005E-2</v>
      </c>
      <c r="AA207" s="239">
        <v>1.911</v>
      </c>
      <c r="AB207" s="239">
        <v>0.20399999999999999</v>
      </c>
      <c r="AC207" s="204" t="s">
        <v>36</v>
      </c>
      <c r="AD207" s="192" t="s">
        <v>509</v>
      </c>
      <c r="AE207" s="193">
        <v>1.4999999999999999E-2</v>
      </c>
    </row>
    <row r="208" spans="18:33" s="26" customFormat="1" x14ac:dyDescent="0.25">
      <c r="R208" s="232"/>
      <c r="S208" s="188"/>
      <c r="T208" s="192"/>
      <c r="U208" s="13" t="s">
        <v>27</v>
      </c>
      <c r="V208" s="13">
        <v>5</v>
      </c>
      <c r="W208" s="24">
        <v>0.29599999999999999</v>
      </c>
      <c r="X208" s="89">
        <v>0.17499999999999999</v>
      </c>
      <c r="Y208" s="24">
        <v>0.85199999999999998</v>
      </c>
      <c r="Z208" s="22">
        <v>0.2</v>
      </c>
      <c r="AA208" s="217"/>
      <c r="AB208" s="217"/>
      <c r="AC208" s="204" t="s">
        <v>105</v>
      </c>
      <c r="AD208" s="192" t="s">
        <v>105</v>
      </c>
      <c r="AE208" s="193"/>
    </row>
    <row r="209" spans="18:34" s="26" customFormat="1" x14ac:dyDescent="0.25">
      <c r="R209" s="232"/>
      <c r="S209" s="188"/>
      <c r="T209" s="192" t="s">
        <v>38</v>
      </c>
      <c r="U209" s="13" t="s">
        <v>93</v>
      </c>
      <c r="V209" s="13">
        <v>6</v>
      </c>
      <c r="W209" s="24">
        <v>0.26500000000000001</v>
      </c>
      <c r="X209" s="22" t="s">
        <v>103</v>
      </c>
      <c r="Y209" s="24">
        <v>0.84099999999999997</v>
      </c>
      <c r="Z209" s="22">
        <v>0.13200000000000001</v>
      </c>
      <c r="AA209" s="217">
        <v>0.79800000000000004</v>
      </c>
      <c r="AB209" s="217">
        <v>0.39500000000000002</v>
      </c>
      <c r="AC209" s="204" t="s">
        <v>36</v>
      </c>
      <c r="AD209" s="192" t="s">
        <v>617</v>
      </c>
      <c r="AE209" s="193">
        <v>0.40500000000000003</v>
      </c>
    </row>
    <row r="210" spans="18:34" s="26" customFormat="1" x14ac:dyDescent="0.25">
      <c r="R210" s="232"/>
      <c r="S210" s="188"/>
      <c r="T210" s="192"/>
      <c r="U210" s="13" t="s">
        <v>27</v>
      </c>
      <c r="V210" s="13">
        <v>5</v>
      </c>
      <c r="W210" s="24">
        <v>0.253</v>
      </c>
      <c r="X210" s="22" t="s">
        <v>103</v>
      </c>
      <c r="Y210" s="24">
        <v>0.89400000000000002</v>
      </c>
      <c r="Z210" s="22">
        <v>0.379</v>
      </c>
      <c r="AA210" s="217"/>
      <c r="AB210" s="217"/>
      <c r="AC210" s="204" t="s">
        <v>105</v>
      </c>
      <c r="AD210" s="192" t="s">
        <v>105</v>
      </c>
      <c r="AE210" s="193"/>
    </row>
    <row r="211" spans="18:34" s="26" customFormat="1" x14ac:dyDescent="0.25">
      <c r="R211" s="232"/>
      <c r="S211" s="188"/>
      <c r="T211" s="192" t="s">
        <v>10</v>
      </c>
      <c r="U211" s="13" t="s">
        <v>93</v>
      </c>
      <c r="V211" s="13">
        <v>5</v>
      </c>
      <c r="W211" s="24">
        <v>0.253</v>
      </c>
      <c r="X211" s="22" t="s">
        <v>103</v>
      </c>
      <c r="Y211" s="24">
        <v>0.86699999999999999</v>
      </c>
      <c r="Z211" s="22">
        <v>0.255</v>
      </c>
      <c r="AA211" s="217">
        <v>0.442</v>
      </c>
      <c r="AB211" s="217">
        <v>0.52500000000000002</v>
      </c>
      <c r="AC211" s="204" t="s">
        <v>80</v>
      </c>
      <c r="AD211" s="192" t="s">
        <v>599</v>
      </c>
      <c r="AE211" s="193">
        <v>0.151</v>
      </c>
    </row>
    <row r="212" spans="18:34" s="26" customFormat="1" x14ac:dyDescent="0.25">
      <c r="R212" s="232"/>
      <c r="S212" s="188"/>
      <c r="T212" s="192"/>
      <c r="U212" s="13" t="s">
        <v>27</v>
      </c>
      <c r="V212" s="13">
        <v>5</v>
      </c>
      <c r="W212" s="24">
        <v>0.47299999999999998</v>
      </c>
      <c r="X212" s="22">
        <v>1E-3</v>
      </c>
      <c r="Y212" s="24">
        <v>0.55200000000000005</v>
      </c>
      <c r="Z212" s="22">
        <v>0</v>
      </c>
      <c r="AA212" s="217"/>
      <c r="AB212" s="217"/>
      <c r="AC212" s="204" t="s">
        <v>105</v>
      </c>
      <c r="AD212" s="192" t="s">
        <v>105</v>
      </c>
      <c r="AE212" s="193"/>
    </row>
    <row r="213" spans="18:34" s="26" customFormat="1" x14ac:dyDescent="0.25">
      <c r="R213" s="232"/>
      <c r="S213" s="188"/>
      <c r="T213" s="192" t="s">
        <v>39</v>
      </c>
      <c r="U213" s="13" t="s">
        <v>93</v>
      </c>
      <c r="V213" s="13">
        <v>6</v>
      </c>
      <c r="W213" s="24">
        <v>0.20599999999999999</v>
      </c>
      <c r="X213" s="22" t="s">
        <v>103</v>
      </c>
      <c r="Y213" s="24">
        <v>0.98399999999999999</v>
      </c>
      <c r="Z213" s="22">
        <v>0.34</v>
      </c>
      <c r="AA213" s="217">
        <v>0.45200000000000001</v>
      </c>
      <c r="AB213" s="217">
        <v>0.51800000000000002</v>
      </c>
      <c r="AC213" s="204" t="s">
        <v>36</v>
      </c>
      <c r="AD213" s="192" t="s">
        <v>510</v>
      </c>
      <c r="AE213" s="193">
        <v>0.78700000000000003</v>
      </c>
      <c r="AF213" s="53"/>
    </row>
    <row r="214" spans="18:34" s="26" customFormat="1" ht="15" customHeight="1" x14ac:dyDescent="0.25">
      <c r="R214" s="232"/>
      <c r="S214" s="188"/>
      <c r="T214" s="192"/>
      <c r="U214" s="13" t="s">
        <v>27</v>
      </c>
      <c r="V214" s="13">
        <v>5</v>
      </c>
      <c r="W214" s="24">
        <v>0.34599999999999997</v>
      </c>
      <c r="X214" s="22">
        <v>5.0999999999999997E-2</v>
      </c>
      <c r="Y214" s="24">
        <v>0.86599999999999999</v>
      </c>
      <c r="Z214" s="22">
        <v>0.25</v>
      </c>
      <c r="AA214" s="217"/>
      <c r="AB214" s="217"/>
      <c r="AC214" s="204" t="s">
        <v>105</v>
      </c>
      <c r="AD214" s="192" t="s">
        <v>105</v>
      </c>
      <c r="AE214" s="193"/>
      <c r="AF214" s="25"/>
      <c r="AH214" s="7"/>
    </row>
    <row r="215" spans="18:34" s="26" customFormat="1" x14ac:dyDescent="0.25">
      <c r="R215" s="232"/>
      <c r="S215" s="188"/>
      <c r="T215" s="192" t="s">
        <v>40</v>
      </c>
      <c r="U215" s="13" t="s">
        <v>93</v>
      </c>
      <c r="V215" s="13">
        <v>4</v>
      </c>
      <c r="W215" s="24">
        <v>0.28000000000000003</v>
      </c>
      <c r="X215" s="22" t="s">
        <v>95</v>
      </c>
      <c r="Y215" s="24">
        <v>0.90900000000000003</v>
      </c>
      <c r="Z215" s="22">
        <v>0.47499999999999998</v>
      </c>
      <c r="AA215" s="217">
        <v>4.2160000000000002</v>
      </c>
      <c r="AB215" s="217">
        <v>9.5000000000000001E-2</v>
      </c>
      <c r="AC215" s="204" t="s">
        <v>36</v>
      </c>
      <c r="AD215" s="192" t="s">
        <v>618</v>
      </c>
      <c r="AE215" s="193">
        <v>5.1999999999999998E-2</v>
      </c>
      <c r="AF215" s="25"/>
      <c r="AH215" s="7"/>
    </row>
    <row r="216" spans="18:34" s="26" customFormat="1" x14ac:dyDescent="0.25">
      <c r="R216" s="232"/>
      <c r="S216" s="188"/>
      <c r="T216" s="192"/>
      <c r="U216" s="13" t="s">
        <v>27</v>
      </c>
      <c r="V216" s="13">
        <v>3</v>
      </c>
      <c r="W216" s="24" t="s">
        <v>95</v>
      </c>
      <c r="X216" s="22" t="s">
        <v>95</v>
      </c>
      <c r="Y216" s="24" t="s">
        <v>95</v>
      </c>
      <c r="Z216" s="22" t="s">
        <v>95</v>
      </c>
      <c r="AA216" s="217"/>
      <c r="AB216" s="217"/>
      <c r="AC216" s="204" t="s">
        <v>105</v>
      </c>
      <c r="AD216" s="192" t="s">
        <v>105</v>
      </c>
      <c r="AE216" s="193"/>
      <c r="AF216" s="25"/>
      <c r="AH216" s="7"/>
    </row>
    <row r="217" spans="18:34" s="26" customFormat="1" x14ac:dyDescent="0.25">
      <c r="R217" s="232"/>
      <c r="S217" s="188"/>
      <c r="T217" s="192" t="s">
        <v>41</v>
      </c>
      <c r="U217" s="13" t="s">
        <v>93</v>
      </c>
      <c r="V217" s="13">
        <v>4</v>
      </c>
      <c r="W217" s="24">
        <v>0.26800000000000002</v>
      </c>
      <c r="X217" s="22" t="s">
        <v>95</v>
      </c>
      <c r="Y217" s="24">
        <v>0.88500000000000001</v>
      </c>
      <c r="Z217" s="22">
        <v>0.35899999999999999</v>
      </c>
      <c r="AA217" s="217">
        <v>4.5999999999999999E-2</v>
      </c>
      <c r="AB217" s="217">
        <v>0.83799999999999997</v>
      </c>
      <c r="AC217" s="204" t="s">
        <v>36</v>
      </c>
      <c r="AD217" s="192" t="s">
        <v>619</v>
      </c>
      <c r="AE217" s="193">
        <v>0.41599999999999998</v>
      </c>
      <c r="AF217" s="25"/>
    </row>
    <row r="218" spans="18:34" s="26" customFormat="1" x14ac:dyDescent="0.25">
      <c r="R218" s="232"/>
      <c r="S218" s="188"/>
      <c r="T218" s="192"/>
      <c r="U218" s="13" t="s">
        <v>27</v>
      </c>
      <c r="V218" s="13">
        <v>4</v>
      </c>
      <c r="W218" s="24">
        <v>0.20899999999999999</v>
      </c>
      <c r="X218" s="22" t="s">
        <v>95</v>
      </c>
      <c r="Y218" s="24">
        <v>0.96299999999999997</v>
      </c>
      <c r="Z218" s="22">
        <v>0.79900000000000004</v>
      </c>
      <c r="AA218" s="217"/>
      <c r="AB218" s="217"/>
      <c r="AC218" s="204" t="s">
        <v>105</v>
      </c>
      <c r="AD218" s="192" t="s">
        <v>105</v>
      </c>
      <c r="AE218" s="193"/>
      <c r="AF218" s="25"/>
      <c r="AH218" s="7"/>
    </row>
    <row r="219" spans="18:34" s="26" customFormat="1" x14ac:dyDescent="0.25">
      <c r="R219" s="232"/>
      <c r="S219" s="188"/>
      <c r="T219" s="192" t="s">
        <v>42</v>
      </c>
      <c r="U219" s="13" t="s">
        <v>93</v>
      </c>
      <c r="V219" s="13">
        <v>4</v>
      </c>
      <c r="W219" s="24">
        <v>0.40799999999999997</v>
      </c>
      <c r="X219" s="22" t="s">
        <v>95</v>
      </c>
      <c r="Y219" s="24">
        <v>0.68</v>
      </c>
      <c r="Z219" s="22">
        <v>7.0000000000000001E-3</v>
      </c>
      <c r="AA219" s="217">
        <v>6.8620000000000001</v>
      </c>
      <c r="AB219" s="217">
        <v>3.4000000000000002E-2</v>
      </c>
      <c r="AC219" s="204" t="s">
        <v>80</v>
      </c>
      <c r="AD219" s="192" t="s">
        <v>616</v>
      </c>
      <c r="AE219" s="193">
        <v>0.68600000000000005</v>
      </c>
      <c r="AF219" s="25"/>
      <c r="AH219" s="7"/>
    </row>
    <row r="220" spans="18:34" s="26" customFormat="1" x14ac:dyDescent="0.25">
      <c r="R220" s="232"/>
      <c r="S220" s="188"/>
      <c r="T220" s="192"/>
      <c r="U220" s="13" t="s">
        <v>27</v>
      </c>
      <c r="V220" s="13">
        <v>4</v>
      </c>
      <c r="W220" s="24">
        <v>0.248</v>
      </c>
      <c r="X220" s="22" t="s">
        <v>95</v>
      </c>
      <c r="Y220" s="24">
        <v>0.89300000000000002</v>
      </c>
      <c r="Z220" s="22">
        <v>0.39700000000000002</v>
      </c>
      <c r="AA220" s="217"/>
      <c r="AB220" s="217"/>
      <c r="AC220" s="204" t="s">
        <v>105</v>
      </c>
      <c r="AD220" s="192" t="s">
        <v>105</v>
      </c>
      <c r="AE220" s="193"/>
      <c r="AF220" s="25"/>
      <c r="AH220" s="7"/>
    </row>
    <row r="221" spans="18:34" s="26" customFormat="1" x14ac:dyDescent="0.25">
      <c r="R221" s="232"/>
      <c r="S221" s="188"/>
      <c r="T221" s="192" t="s">
        <v>43</v>
      </c>
      <c r="U221" s="13" t="s">
        <v>93</v>
      </c>
      <c r="V221" s="13">
        <v>4</v>
      </c>
      <c r="W221" s="24">
        <v>0.28999999999999998</v>
      </c>
      <c r="X221" s="22" t="s">
        <v>95</v>
      </c>
      <c r="Y221" s="24">
        <v>0.85199999999999998</v>
      </c>
      <c r="Z221" s="22">
        <v>0.23400000000000001</v>
      </c>
      <c r="AA221" s="217">
        <v>6.59</v>
      </c>
      <c r="AB221" s="217">
        <v>3.6999999999999998E-2</v>
      </c>
      <c r="AC221" s="204" t="s">
        <v>36</v>
      </c>
      <c r="AD221" s="192" t="s">
        <v>620</v>
      </c>
      <c r="AE221" s="193">
        <v>0.53700000000000003</v>
      </c>
      <c r="AF221" s="25"/>
      <c r="AH221" s="7"/>
    </row>
    <row r="222" spans="18:34" s="26" customFormat="1" x14ac:dyDescent="0.25">
      <c r="R222" s="232"/>
      <c r="S222" s="188"/>
      <c r="T222" s="192"/>
      <c r="U222" s="13" t="s">
        <v>27</v>
      </c>
      <c r="V222" s="13">
        <v>5</v>
      </c>
      <c r="W222" s="24">
        <v>0.19500000000000001</v>
      </c>
      <c r="X222" s="22" t="s">
        <v>103</v>
      </c>
      <c r="Y222" s="24">
        <v>0.94699999999999995</v>
      </c>
      <c r="Z222" s="22">
        <v>0.71499999999999997</v>
      </c>
      <c r="AA222" s="217"/>
      <c r="AB222" s="217"/>
      <c r="AC222" s="204" t="s">
        <v>105</v>
      </c>
      <c r="AD222" s="192" t="s">
        <v>105</v>
      </c>
      <c r="AE222" s="193"/>
      <c r="AF222" s="25"/>
      <c r="AH222" s="7"/>
    </row>
    <row r="223" spans="18:34" s="26" customFormat="1" x14ac:dyDescent="0.25">
      <c r="R223" s="232"/>
      <c r="S223" s="188"/>
      <c r="T223" s="192" t="s">
        <v>44</v>
      </c>
      <c r="U223" s="13" t="s">
        <v>93</v>
      </c>
      <c r="V223" s="13">
        <v>6</v>
      </c>
      <c r="W223" s="24">
        <v>0.16700000000000001</v>
      </c>
      <c r="X223" s="22" t="s">
        <v>103</v>
      </c>
      <c r="Y223" s="24">
        <v>0.92600000000000005</v>
      </c>
      <c r="Z223" s="22">
        <v>0.54800000000000004</v>
      </c>
      <c r="AA223" s="217">
        <v>8.0000000000000002E-3</v>
      </c>
      <c r="AB223" s="217">
        <v>0.93100000000000005</v>
      </c>
      <c r="AC223" s="204" t="s">
        <v>36</v>
      </c>
      <c r="AD223" s="192" t="s">
        <v>614</v>
      </c>
      <c r="AE223" s="193">
        <v>0.74</v>
      </c>
      <c r="AF223" s="25"/>
      <c r="AH223" s="7"/>
    </row>
    <row r="224" spans="18:34" s="26" customFormat="1" x14ac:dyDescent="0.25">
      <c r="R224" s="232"/>
      <c r="S224" s="188"/>
      <c r="T224" s="192"/>
      <c r="U224" s="13" t="s">
        <v>27</v>
      </c>
      <c r="V224" s="13">
        <v>5</v>
      </c>
      <c r="W224" s="24">
        <v>0.183</v>
      </c>
      <c r="X224" s="22" t="s">
        <v>103</v>
      </c>
      <c r="Y224" s="24">
        <v>0.96399999999999997</v>
      </c>
      <c r="Z224" s="22">
        <v>0.83299999999999996</v>
      </c>
      <c r="AA224" s="217"/>
      <c r="AB224" s="217"/>
      <c r="AC224" s="204" t="s">
        <v>105</v>
      </c>
      <c r="AD224" s="192" t="s">
        <v>105</v>
      </c>
      <c r="AE224" s="193"/>
      <c r="AF224" s="25"/>
      <c r="AH224" s="7"/>
    </row>
    <row r="225" spans="18:34" s="26" customFormat="1" x14ac:dyDescent="0.25">
      <c r="R225" s="232"/>
      <c r="S225" s="188"/>
      <c r="T225" s="192" t="s">
        <v>45</v>
      </c>
      <c r="U225" s="13" t="s">
        <v>93</v>
      </c>
      <c r="V225" s="13">
        <v>6</v>
      </c>
      <c r="W225" s="24">
        <v>0.25700000000000001</v>
      </c>
      <c r="X225" s="22" t="s">
        <v>103</v>
      </c>
      <c r="Y225" s="24">
        <v>0.82599999999999996</v>
      </c>
      <c r="Z225" s="22">
        <v>9.9000000000000005E-2</v>
      </c>
      <c r="AA225" s="217">
        <v>12.718</v>
      </c>
      <c r="AB225" s="217">
        <v>7.0000000000000001E-3</v>
      </c>
      <c r="AC225" s="204" t="s">
        <v>80</v>
      </c>
      <c r="AD225" s="192" t="s">
        <v>615</v>
      </c>
      <c r="AE225" s="193">
        <v>0.17699999999999999</v>
      </c>
      <c r="AF225" s="25"/>
      <c r="AH225" s="7"/>
    </row>
    <row r="226" spans="18:34" s="26" customFormat="1" x14ac:dyDescent="0.25">
      <c r="R226" s="232"/>
      <c r="S226" s="188"/>
      <c r="T226" s="192"/>
      <c r="U226" s="13" t="s">
        <v>27</v>
      </c>
      <c r="V226" s="13">
        <v>5</v>
      </c>
      <c r="W226" s="24">
        <v>0.34300000000000003</v>
      </c>
      <c r="X226" s="22">
        <v>5.5E-2</v>
      </c>
      <c r="Y226" s="24">
        <v>0.76200000000000001</v>
      </c>
      <c r="Z226" s="22">
        <v>3.9E-2</v>
      </c>
      <c r="AA226" s="217"/>
      <c r="AB226" s="217"/>
      <c r="AC226" s="204" t="s">
        <v>105</v>
      </c>
      <c r="AD226" s="192" t="s">
        <v>105</v>
      </c>
      <c r="AE226" s="193"/>
      <c r="AF226" s="25"/>
      <c r="AH226" s="7"/>
    </row>
    <row r="227" spans="18:34" s="26" customFormat="1" x14ac:dyDescent="0.25">
      <c r="R227" s="232"/>
      <c r="S227" s="188"/>
      <c r="T227" s="192" t="s">
        <v>46</v>
      </c>
      <c r="U227" s="13" t="s">
        <v>93</v>
      </c>
      <c r="V227" s="13">
        <v>5</v>
      </c>
      <c r="W227" s="24">
        <v>0.311</v>
      </c>
      <c r="X227" s="22">
        <v>0.129</v>
      </c>
      <c r="Y227" s="24">
        <v>0.88400000000000001</v>
      </c>
      <c r="Z227" s="22">
        <v>0.32700000000000001</v>
      </c>
      <c r="AA227" s="217">
        <v>1.28</v>
      </c>
      <c r="AB227" s="217">
        <v>0.29099999999999998</v>
      </c>
      <c r="AC227" s="204" t="s">
        <v>36</v>
      </c>
      <c r="AD227" s="192" t="s">
        <v>513</v>
      </c>
      <c r="AE227" s="193">
        <v>0.04</v>
      </c>
      <c r="AF227" s="25"/>
      <c r="AH227" s="7"/>
    </row>
    <row r="228" spans="18:34" s="26" customFormat="1" x14ac:dyDescent="0.25">
      <c r="R228" s="232"/>
      <c r="S228" s="188"/>
      <c r="T228" s="192"/>
      <c r="U228" s="13" t="s">
        <v>27</v>
      </c>
      <c r="V228" s="13">
        <v>5</v>
      </c>
      <c r="W228" s="24">
        <v>0.23499999999999999</v>
      </c>
      <c r="X228" s="22" t="s">
        <v>103</v>
      </c>
      <c r="Y228" s="24">
        <v>0.90600000000000003</v>
      </c>
      <c r="Z228" s="22">
        <v>0.442</v>
      </c>
      <c r="AA228" s="217"/>
      <c r="AB228" s="217"/>
      <c r="AC228" s="204" t="s">
        <v>105</v>
      </c>
      <c r="AD228" s="192" t="s">
        <v>105</v>
      </c>
      <c r="AE228" s="193"/>
      <c r="AF228" s="25"/>
      <c r="AH228" s="7"/>
    </row>
    <row r="229" spans="18:34" s="26" customFormat="1" x14ac:dyDescent="0.25">
      <c r="R229" s="232"/>
      <c r="S229" s="188"/>
      <c r="T229" s="192" t="s">
        <v>47</v>
      </c>
      <c r="U229" s="13" t="s">
        <v>93</v>
      </c>
      <c r="V229" s="13">
        <v>5</v>
      </c>
      <c r="W229" s="24">
        <v>0.21099999999999999</v>
      </c>
      <c r="X229" s="22" t="s">
        <v>103</v>
      </c>
      <c r="Y229" s="24">
        <v>0.86199999999999999</v>
      </c>
      <c r="Z229" s="22">
        <v>0.23499999999999999</v>
      </c>
      <c r="AA229" s="217">
        <v>9.3330000000000002</v>
      </c>
      <c r="AB229" s="217">
        <v>1.6E-2</v>
      </c>
      <c r="AC229" s="204" t="s">
        <v>36</v>
      </c>
      <c r="AD229" s="192" t="s">
        <v>621</v>
      </c>
      <c r="AE229" s="240">
        <v>0.14699999999999999</v>
      </c>
      <c r="AF229" s="25"/>
      <c r="AH229" s="7"/>
    </row>
    <row r="230" spans="18:34" s="26" customFormat="1" x14ac:dyDescent="0.25">
      <c r="R230" s="232"/>
      <c r="S230" s="188"/>
      <c r="T230" s="192"/>
      <c r="U230" s="13" t="s">
        <v>27</v>
      </c>
      <c r="V230" s="13">
        <v>5</v>
      </c>
      <c r="W230" s="24" t="s">
        <v>95</v>
      </c>
      <c r="X230" s="22" t="s">
        <v>95</v>
      </c>
      <c r="Y230" s="24" t="s">
        <v>95</v>
      </c>
      <c r="Z230" s="22"/>
      <c r="AA230" s="217"/>
      <c r="AB230" s="217"/>
      <c r="AC230" s="204" t="s">
        <v>105</v>
      </c>
      <c r="AD230" s="192" t="s">
        <v>105</v>
      </c>
      <c r="AE230" s="240"/>
      <c r="AF230" s="25"/>
      <c r="AH230" s="7"/>
    </row>
    <row r="231" spans="18:34" s="26" customFormat="1" x14ac:dyDescent="0.25">
      <c r="R231" s="232"/>
      <c r="S231" s="188"/>
      <c r="T231" s="190" t="s">
        <v>48</v>
      </c>
      <c r="U231" s="13" t="s">
        <v>93</v>
      </c>
      <c r="V231" s="13">
        <v>6</v>
      </c>
      <c r="W231" s="24">
        <v>0.215</v>
      </c>
      <c r="X231" s="22" t="s">
        <v>103</v>
      </c>
      <c r="Y231" s="24">
        <v>0.86699999999999999</v>
      </c>
      <c r="Z231" s="22">
        <v>0.216</v>
      </c>
      <c r="AA231" s="217">
        <v>4.9909999999999997</v>
      </c>
      <c r="AB231" s="217">
        <v>0.05</v>
      </c>
      <c r="AC231" s="204" t="s">
        <v>36</v>
      </c>
      <c r="AD231" s="192" t="s">
        <v>622</v>
      </c>
      <c r="AE231" s="193">
        <v>0.107</v>
      </c>
      <c r="AF231" s="25"/>
    </row>
    <row r="232" spans="18:34" s="26" customFormat="1" x14ac:dyDescent="0.25">
      <c r="R232" s="232"/>
      <c r="S232" s="188"/>
      <c r="T232" s="190"/>
      <c r="U232" s="13" t="s">
        <v>27</v>
      </c>
      <c r="V232" s="13">
        <v>6</v>
      </c>
      <c r="W232" s="24">
        <v>0.29399999999999998</v>
      </c>
      <c r="X232" s="22">
        <v>0.11600000000000001</v>
      </c>
      <c r="Y232" s="24">
        <v>0.83899999999999997</v>
      </c>
      <c r="Z232" s="22">
        <v>0.127</v>
      </c>
      <c r="AA232" s="217"/>
      <c r="AB232" s="217"/>
      <c r="AC232" s="204" t="s">
        <v>105</v>
      </c>
      <c r="AD232" s="192" t="s">
        <v>105</v>
      </c>
      <c r="AE232" s="193"/>
      <c r="AF232" s="25"/>
    </row>
    <row r="233" spans="18:34" s="26" customFormat="1" x14ac:dyDescent="0.25">
      <c r="R233" s="232"/>
      <c r="S233" s="188"/>
      <c r="T233" s="192" t="s">
        <v>49</v>
      </c>
      <c r="U233" s="13" t="s">
        <v>93</v>
      </c>
      <c r="V233" s="13">
        <v>5</v>
      </c>
      <c r="W233" s="24" t="s">
        <v>95</v>
      </c>
      <c r="X233" s="22" t="s">
        <v>95</v>
      </c>
      <c r="Y233" s="24" t="s">
        <v>95</v>
      </c>
      <c r="Z233" s="22" t="s">
        <v>95</v>
      </c>
      <c r="AA233" s="217"/>
      <c r="AB233" s="217"/>
      <c r="AC233" s="204" t="s">
        <v>105</v>
      </c>
      <c r="AD233" s="192" t="s">
        <v>105</v>
      </c>
      <c r="AE233" s="193"/>
      <c r="AF233" s="25"/>
    </row>
    <row r="234" spans="18:34" s="26" customFormat="1" x14ac:dyDescent="0.25">
      <c r="R234" s="232"/>
      <c r="S234" s="188"/>
      <c r="T234" s="192"/>
      <c r="U234" s="13" t="s">
        <v>27</v>
      </c>
      <c r="V234" s="13">
        <v>6</v>
      </c>
      <c r="W234" s="24" t="s">
        <v>95</v>
      </c>
      <c r="X234" s="22" t="s">
        <v>95</v>
      </c>
      <c r="Y234" s="24" t="s">
        <v>95</v>
      </c>
      <c r="Z234" s="22" t="s">
        <v>95</v>
      </c>
      <c r="AA234" s="217"/>
      <c r="AB234" s="217"/>
      <c r="AC234" s="204" t="s">
        <v>105</v>
      </c>
      <c r="AD234" s="192" t="s">
        <v>105</v>
      </c>
      <c r="AE234" s="193"/>
      <c r="AF234" s="25"/>
      <c r="AH234" s="7"/>
    </row>
    <row r="235" spans="18:34" s="26" customFormat="1" x14ac:dyDescent="0.25">
      <c r="R235" s="232"/>
      <c r="S235" s="188"/>
      <c r="T235" s="192" t="s">
        <v>50</v>
      </c>
      <c r="U235" s="13" t="s">
        <v>93</v>
      </c>
      <c r="V235" s="13">
        <v>6</v>
      </c>
      <c r="W235" s="24">
        <v>0.16600000000000001</v>
      </c>
      <c r="X235" s="22" t="s">
        <v>103</v>
      </c>
      <c r="Y235" s="24">
        <v>0.96</v>
      </c>
      <c r="Z235" s="22">
        <v>0.82099999999999995</v>
      </c>
      <c r="AA235" s="217">
        <v>0.17199999999999999</v>
      </c>
      <c r="AB235" s="217">
        <v>0.68899999999999995</v>
      </c>
      <c r="AC235" s="204" t="s">
        <v>36</v>
      </c>
      <c r="AD235" s="192" t="s">
        <v>623</v>
      </c>
      <c r="AE235" s="193">
        <v>0.64100000000000001</v>
      </c>
      <c r="AF235" s="25"/>
      <c r="AH235" s="7"/>
    </row>
    <row r="236" spans="18:34" s="26" customFormat="1" x14ac:dyDescent="0.25">
      <c r="R236" s="232"/>
      <c r="S236" s="188"/>
      <c r="T236" s="192"/>
      <c r="U236" s="13" t="s">
        <v>27</v>
      </c>
      <c r="V236" s="13">
        <v>4</v>
      </c>
      <c r="W236" s="24">
        <v>0.215</v>
      </c>
      <c r="X236" s="22"/>
      <c r="Y236" s="24">
        <v>0.96</v>
      </c>
      <c r="Z236" s="22">
        <v>0.77700000000000002</v>
      </c>
      <c r="AA236" s="217"/>
      <c r="AB236" s="217"/>
      <c r="AC236" s="204" t="s">
        <v>105</v>
      </c>
      <c r="AD236" s="192" t="s">
        <v>105</v>
      </c>
      <c r="AE236" s="193"/>
      <c r="AF236" s="25"/>
      <c r="AH236" s="7"/>
    </row>
    <row r="237" spans="18:34" s="26" customFormat="1" x14ac:dyDescent="0.25">
      <c r="R237" s="232"/>
      <c r="S237" s="188"/>
      <c r="T237" s="192" t="s">
        <v>51</v>
      </c>
      <c r="U237" s="13" t="s">
        <v>93</v>
      </c>
      <c r="V237" s="13">
        <v>6</v>
      </c>
      <c r="W237" s="24">
        <v>0.215</v>
      </c>
      <c r="X237" s="22" t="s">
        <v>103</v>
      </c>
      <c r="Y237" s="24">
        <v>0.95799999999999996</v>
      </c>
      <c r="Z237" s="22">
        <v>0.80400000000000005</v>
      </c>
      <c r="AA237" s="217">
        <v>0.46100000000000002</v>
      </c>
      <c r="AB237" s="217">
        <v>0.51400000000000001</v>
      </c>
      <c r="AC237" s="204" t="s">
        <v>36</v>
      </c>
      <c r="AD237" s="192" t="s">
        <v>511</v>
      </c>
      <c r="AE237" s="193">
        <v>0.81899999999999995</v>
      </c>
      <c r="AF237" s="25"/>
      <c r="AH237" s="7"/>
    </row>
    <row r="238" spans="18:34" s="26" customFormat="1" x14ac:dyDescent="0.25">
      <c r="R238" s="232"/>
      <c r="S238" s="188"/>
      <c r="T238" s="192"/>
      <c r="U238" s="13" t="s">
        <v>27</v>
      </c>
      <c r="V238" s="13">
        <v>5</v>
      </c>
      <c r="W238" s="24">
        <v>0.34100000000000003</v>
      </c>
      <c r="X238" s="22">
        <v>5.8000000000000003E-2</v>
      </c>
      <c r="Y238" s="24">
        <v>0.79</v>
      </c>
      <c r="Z238" s="22">
        <v>6.7000000000000004E-2</v>
      </c>
      <c r="AA238" s="217"/>
      <c r="AB238" s="217"/>
      <c r="AC238" s="204" t="s">
        <v>105</v>
      </c>
      <c r="AD238" s="192" t="s">
        <v>105</v>
      </c>
      <c r="AE238" s="193"/>
    </row>
    <row r="239" spans="18:34" s="26" customFormat="1" x14ac:dyDescent="0.25">
      <c r="R239" s="232"/>
      <c r="S239" s="188"/>
      <c r="T239" s="192" t="s">
        <v>52</v>
      </c>
      <c r="U239" s="44" t="s">
        <v>93</v>
      </c>
      <c r="V239" s="44">
        <v>4</v>
      </c>
      <c r="W239" s="85">
        <v>0.33700000000000002</v>
      </c>
      <c r="X239" s="89" t="s">
        <v>95</v>
      </c>
      <c r="Y239" s="85">
        <v>0.875</v>
      </c>
      <c r="Z239" s="122">
        <v>0.316</v>
      </c>
      <c r="AA239" s="217">
        <v>2.8540000000000001</v>
      </c>
      <c r="AB239" s="217">
        <v>0.13</v>
      </c>
      <c r="AC239" s="204" t="s">
        <v>36</v>
      </c>
      <c r="AD239" s="192" t="s">
        <v>512</v>
      </c>
      <c r="AE239" s="193">
        <v>0.03</v>
      </c>
    </row>
    <row r="240" spans="18:34" s="26" customFormat="1" x14ac:dyDescent="0.25">
      <c r="R240" s="232"/>
      <c r="S240" s="188"/>
      <c r="T240" s="192"/>
      <c r="U240" s="107" t="s">
        <v>27</v>
      </c>
      <c r="V240" s="107">
        <v>6</v>
      </c>
      <c r="W240" s="111">
        <v>0.189</v>
      </c>
      <c r="X240" s="116" t="s">
        <v>103</v>
      </c>
      <c r="Y240" s="111">
        <v>0.92700000000000005</v>
      </c>
      <c r="Z240" s="123">
        <v>0.55800000000000005</v>
      </c>
      <c r="AA240" s="217"/>
      <c r="AB240" s="217"/>
      <c r="AC240" s="204"/>
      <c r="AD240" s="192"/>
      <c r="AE240" s="193"/>
    </row>
    <row r="241" spans="1:34" s="26" customFormat="1" ht="21" x14ac:dyDescent="0.35">
      <c r="R241" s="232" t="s">
        <v>296</v>
      </c>
      <c r="S241" s="188" t="s">
        <v>287</v>
      </c>
      <c r="T241" s="206" t="s">
        <v>37</v>
      </c>
      <c r="U241" s="13" t="s">
        <v>93</v>
      </c>
      <c r="V241" s="13">
        <v>5</v>
      </c>
      <c r="W241" s="24">
        <v>0.34899999999999998</v>
      </c>
      <c r="X241" s="22">
        <v>5.0999999999999997E-2</v>
      </c>
      <c r="Y241" s="24">
        <v>0.78400000000000003</v>
      </c>
      <c r="Z241" s="22">
        <v>5.8999999999999997E-2</v>
      </c>
      <c r="AA241" s="217">
        <v>1.244</v>
      </c>
      <c r="AB241" s="217">
        <v>0.29699999999999999</v>
      </c>
      <c r="AC241" s="204" t="s">
        <v>36</v>
      </c>
      <c r="AD241" s="192" t="s">
        <v>317</v>
      </c>
      <c r="AE241" s="193">
        <v>0.90700000000000003</v>
      </c>
      <c r="AF241" s="61"/>
      <c r="AG241" s="61"/>
      <c r="AH241" s="61"/>
    </row>
    <row r="242" spans="1:34" s="26" customFormat="1" x14ac:dyDescent="0.25">
      <c r="R242" s="232"/>
      <c r="S242" s="188"/>
      <c r="T242" s="192"/>
      <c r="U242" s="13" t="s">
        <v>27</v>
      </c>
      <c r="V242" s="13">
        <v>5</v>
      </c>
      <c r="W242" s="24">
        <v>0.22500000000000001</v>
      </c>
      <c r="X242" s="22" t="s">
        <v>103</v>
      </c>
      <c r="Y242" s="24">
        <v>0.95399999999999996</v>
      </c>
      <c r="Z242" s="22">
        <v>0.76500000000000001</v>
      </c>
      <c r="AA242" s="217"/>
      <c r="AB242" s="217"/>
      <c r="AC242" s="204" t="s">
        <v>105</v>
      </c>
      <c r="AD242" s="192" t="s">
        <v>105</v>
      </c>
      <c r="AE242" s="193"/>
    </row>
    <row r="243" spans="1:34" s="26" customFormat="1" x14ac:dyDescent="0.25">
      <c r="A243" s="71"/>
      <c r="B243" s="35"/>
      <c r="C243" s="37"/>
      <c r="D243" s="36"/>
      <c r="E243" s="34"/>
      <c r="F243" s="34"/>
      <c r="G243" s="34"/>
      <c r="H243" s="34"/>
      <c r="I243"/>
      <c r="J243" s="36"/>
      <c r="K243"/>
      <c r="L243" s="2"/>
      <c r="M243" s="2"/>
      <c r="N243" s="2"/>
      <c r="O243" s="2"/>
      <c r="R243" s="232"/>
      <c r="S243" s="188"/>
      <c r="T243" s="192" t="s">
        <v>38</v>
      </c>
      <c r="U243" s="13" t="s">
        <v>93</v>
      </c>
      <c r="V243" s="13">
        <v>6</v>
      </c>
      <c r="W243" s="24">
        <v>0.121</v>
      </c>
      <c r="X243" s="22" t="s">
        <v>103</v>
      </c>
      <c r="Y243" s="24">
        <v>0.999</v>
      </c>
      <c r="Z243" s="22">
        <v>1</v>
      </c>
      <c r="AA243" s="217">
        <v>0.19800000000000001</v>
      </c>
      <c r="AB243" s="217">
        <v>0.66600000000000004</v>
      </c>
      <c r="AC243" s="204" t="s">
        <v>36</v>
      </c>
      <c r="AD243" s="192" t="s">
        <v>318</v>
      </c>
      <c r="AE243" s="193">
        <v>0.92700000000000005</v>
      </c>
      <c r="AG243" s="51"/>
      <c r="AH243" s="25"/>
    </row>
    <row r="244" spans="1:34" s="26" customFormat="1" x14ac:dyDescent="0.25">
      <c r="A244" s="71"/>
      <c r="B244" s="35"/>
      <c r="C244" s="37"/>
      <c r="D244" s="36"/>
      <c r="E244" s="34"/>
      <c r="F244" s="34"/>
      <c r="G244" s="34"/>
      <c r="H244" s="34"/>
      <c r="I244"/>
      <c r="J244" s="36"/>
      <c r="K244"/>
      <c r="L244" s="2"/>
      <c r="M244" s="2"/>
      <c r="N244" s="2"/>
      <c r="O244" s="2"/>
      <c r="R244" s="232"/>
      <c r="S244" s="188"/>
      <c r="T244" s="192"/>
      <c r="U244" s="13" t="s">
        <v>27</v>
      </c>
      <c r="V244" s="13">
        <v>5</v>
      </c>
      <c r="W244" s="24">
        <v>0.25900000000000001</v>
      </c>
      <c r="X244" s="22" t="s">
        <v>103</v>
      </c>
      <c r="Y244" s="24">
        <v>0.91100000000000003</v>
      </c>
      <c r="Z244" s="22">
        <v>0.47199999999999998</v>
      </c>
      <c r="AA244" s="217"/>
      <c r="AB244" s="217"/>
      <c r="AC244" s="204" t="s">
        <v>105</v>
      </c>
      <c r="AD244" s="192" t="s">
        <v>105</v>
      </c>
      <c r="AE244" s="193"/>
      <c r="AG244" s="51"/>
      <c r="AH244" s="25"/>
    </row>
    <row r="245" spans="1:34" s="26" customFormat="1" x14ac:dyDescent="0.25">
      <c r="A245" s="58"/>
      <c r="B245" s="57"/>
      <c r="C245" s="60"/>
      <c r="D245" s="25"/>
      <c r="E245" s="42"/>
      <c r="F245" s="42"/>
      <c r="G245" s="42"/>
      <c r="H245" s="42"/>
      <c r="J245" s="25"/>
      <c r="L245" s="7"/>
      <c r="M245" s="7"/>
      <c r="N245" s="7"/>
      <c r="O245" s="7"/>
      <c r="R245" s="232"/>
      <c r="S245" s="188"/>
      <c r="T245" s="192" t="s">
        <v>10</v>
      </c>
      <c r="U245" s="13" t="s">
        <v>93</v>
      </c>
      <c r="V245" s="13">
        <v>5</v>
      </c>
      <c r="W245" s="24">
        <v>0.22</v>
      </c>
      <c r="X245" s="22" t="s">
        <v>103</v>
      </c>
      <c r="Y245" s="24">
        <v>0.90200000000000002</v>
      </c>
      <c r="Z245" s="22">
        <v>0.42</v>
      </c>
      <c r="AA245" s="217">
        <v>4.93</v>
      </c>
      <c r="AB245" s="217">
        <v>5.7000000000000002E-2</v>
      </c>
      <c r="AC245" s="204" t="s">
        <v>36</v>
      </c>
      <c r="AD245" s="192" t="s">
        <v>514</v>
      </c>
      <c r="AE245" s="193">
        <v>5.5E-2</v>
      </c>
    </row>
    <row r="246" spans="1:34" s="26" customFormat="1" x14ac:dyDescent="0.25">
      <c r="R246" s="232"/>
      <c r="S246" s="188"/>
      <c r="T246" s="192"/>
      <c r="U246" s="13" t="s">
        <v>27</v>
      </c>
      <c r="V246" s="13">
        <v>5</v>
      </c>
      <c r="W246" s="24">
        <v>0.223</v>
      </c>
      <c r="X246" s="22" t="s">
        <v>103</v>
      </c>
      <c r="Y246" s="24">
        <v>0.92</v>
      </c>
      <c r="Z246" s="22">
        <v>0.53200000000000003</v>
      </c>
      <c r="AA246" s="217"/>
      <c r="AB246" s="217"/>
      <c r="AC246" s="204" t="s">
        <v>105</v>
      </c>
      <c r="AD246" s="192" t="s">
        <v>105</v>
      </c>
      <c r="AE246" s="193"/>
      <c r="AG246" s="51"/>
      <c r="AH246" s="25"/>
    </row>
    <row r="247" spans="1:34" s="26" customFormat="1" x14ac:dyDescent="0.25">
      <c r="R247" s="232"/>
      <c r="S247" s="188"/>
      <c r="T247" s="192" t="s">
        <v>39</v>
      </c>
      <c r="U247" s="13" t="s">
        <v>93</v>
      </c>
      <c r="V247" s="13">
        <v>6</v>
      </c>
      <c r="W247" s="24">
        <v>0.24199999999999999</v>
      </c>
      <c r="X247" s="22" t="s">
        <v>103</v>
      </c>
      <c r="Y247" s="24">
        <v>0.82799999999999996</v>
      </c>
      <c r="Z247" s="22">
        <v>0.10299999999999999</v>
      </c>
      <c r="AA247" s="217">
        <v>7.048</v>
      </c>
      <c r="AB247" s="217">
        <v>2.5999999999999999E-2</v>
      </c>
      <c r="AC247" s="204" t="s">
        <v>36</v>
      </c>
      <c r="AD247" s="192" t="s">
        <v>515</v>
      </c>
      <c r="AE247" s="193">
        <v>0.64</v>
      </c>
      <c r="AG247" s="51"/>
      <c r="AH247" s="25"/>
    </row>
    <row r="248" spans="1:34" s="26" customFormat="1" x14ac:dyDescent="0.25">
      <c r="R248" s="232"/>
      <c r="S248" s="188"/>
      <c r="T248" s="192"/>
      <c r="U248" s="13" t="s">
        <v>27</v>
      </c>
      <c r="V248" s="13">
        <v>5</v>
      </c>
      <c r="W248" s="24">
        <v>0.24399999999999999</v>
      </c>
      <c r="X248" s="22" t="s">
        <v>103</v>
      </c>
      <c r="Y248" s="24">
        <v>0.90300000000000002</v>
      </c>
      <c r="Z248" s="22">
        <v>0.42499999999999999</v>
      </c>
      <c r="AA248" s="217"/>
      <c r="AB248" s="217"/>
      <c r="AC248" s="204" t="s">
        <v>105</v>
      </c>
      <c r="AD248" s="192" t="s">
        <v>105</v>
      </c>
      <c r="AE248" s="193"/>
    </row>
    <row r="249" spans="1:34" s="26" customFormat="1" x14ac:dyDescent="0.25">
      <c r="R249" s="232"/>
      <c r="S249" s="188"/>
      <c r="T249" s="192" t="s">
        <v>40</v>
      </c>
      <c r="U249" s="13" t="s">
        <v>93</v>
      </c>
      <c r="V249" s="13">
        <v>4</v>
      </c>
      <c r="W249" s="24">
        <v>0.157</v>
      </c>
      <c r="X249" s="22" t="s">
        <v>95</v>
      </c>
      <c r="Y249" s="24">
        <v>0.99199999999999999</v>
      </c>
      <c r="Z249" s="22">
        <v>0.96699999999999997</v>
      </c>
      <c r="AA249" s="217">
        <v>2.8140000000000001</v>
      </c>
      <c r="AB249" s="217">
        <v>0.154</v>
      </c>
      <c r="AC249" s="204" t="s">
        <v>36</v>
      </c>
      <c r="AD249" s="192" t="s">
        <v>319</v>
      </c>
      <c r="AE249" s="193">
        <v>5.5E-2</v>
      </c>
    </row>
    <row r="250" spans="1:34" s="26" customFormat="1" x14ac:dyDescent="0.25">
      <c r="R250" s="232"/>
      <c r="S250" s="188"/>
      <c r="T250" s="192"/>
      <c r="U250" s="13" t="s">
        <v>27</v>
      </c>
      <c r="V250" s="13">
        <v>3</v>
      </c>
      <c r="W250" s="24">
        <v>0.193</v>
      </c>
      <c r="X250" s="22" t="s">
        <v>95</v>
      </c>
      <c r="Y250" s="24">
        <v>0.997</v>
      </c>
      <c r="Z250" s="22">
        <v>0.89</v>
      </c>
      <c r="AA250" s="217"/>
      <c r="AB250" s="217"/>
      <c r="AC250" s="204" t="s">
        <v>105</v>
      </c>
      <c r="AD250" s="192" t="s">
        <v>105</v>
      </c>
      <c r="AE250" s="193"/>
    </row>
    <row r="251" spans="1:34" s="26" customFormat="1" x14ac:dyDescent="0.25">
      <c r="R251" s="232"/>
      <c r="S251" s="188"/>
      <c r="T251" s="192" t="s">
        <v>41</v>
      </c>
      <c r="U251" s="13" t="s">
        <v>93</v>
      </c>
      <c r="V251" s="13">
        <v>4</v>
      </c>
      <c r="W251" s="24">
        <v>0.28999999999999998</v>
      </c>
      <c r="X251" s="22" t="s">
        <v>95</v>
      </c>
      <c r="Y251" s="24">
        <v>0.93400000000000005</v>
      </c>
      <c r="Z251" s="22">
        <v>0.61599999999999999</v>
      </c>
      <c r="AA251" s="217">
        <v>0.71699999999999997</v>
      </c>
      <c r="AB251" s="217">
        <v>0.43</v>
      </c>
      <c r="AC251" s="204" t="s">
        <v>36</v>
      </c>
      <c r="AD251" s="192" t="s">
        <v>320</v>
      </c>
      <c r="AE251" s="193">
        <v>2.8000000000000001E-2</v>
      </c>
    </row>
    <row r="252" spans="1:34" s="26" customFormat="1" x14ac:dyDescent="0.25">
      <c r="R252" s="232"/>
      <c r="S252" s="188"/>
      <c r="T252" s="192"/>
      <c r="U252" s="13" t="s">
        <v>27</v>
      </c>
      <c r="V252" s="13">
        <v>4</v>
      </c>
      <c r="W252" s="24">
        <v>0.21</v>
      </c>
      <c r="X252" s="22" t="s">
        <v>95</v>
      </c>
      <c r="Y252" s="24">
        <v>0.94899999999999995</v>
      </c>
      <c r="Z252" s="22">
        <v>0.70899999999999996</v>
      </c>
      <c r="AA252" s="217"/>
      <c r="AB252" s="217"/>
      <c r="AC252" s="204" t="s">
        <v>105</v>
      </c>
      <c r="AD252" s="192" t="s">
        <v>105</v>
      </c>
      <c r="AE252" s="193"/>
    </row>
    <row r="253" spans="1:34" s="26" customFormat="1" x14ac:dyDescent="0.25">
      <c r="R253" s="232"/>
      <c r="S253" s="188"/>
      <c r="T253" s="192" t="s">
        <v>42</v>
      </c>
      <c r="U253" s="13" t="s">
        <v>93</v>
      </c>
      <c r="V253" s="13">
        <v>4</v>
      </c>
      <c r="W253" s="24">
        <v>0.24199999999999999</v>
      </c>
      <c r="X253" s="22" t="s">
        <v>103</v>
      </c>
      <c r="Y253" s="24">
        <v>0.872</v>
      </c>
      <c r="Z253" s="22">
        <v>0.27400000000000002</v>
      </c>
      <c r="AA253" s="217">
        <v>3.4529999999999998</v>
      </c>
      <c r="AB253" s="217">
        <v>0.105</v>
      </c>
      <c r="AC253" s="204" t="s">
        <v>80</v>
      </c>
      <c r="AD253" s="192" t="s">
        <v>580</v>
      </c>
      <c r="AE253" s="193">
        <v>5.7000000000000002E-2</v>
      </c>
    </row>
    <row r="254" spans="1:34" s="26" customFormat="1" x14ac:dyDescent="0.25">
      <c r="R254" s="232"/>
      <c r="S254" s="188"/>
      <c r="T254" s="192"/>
      <c r="U254" s="13" t="s">
        <v>27</v>
      </c>
      <c r="V254" s="13">
        <v>4</v>
      </c>
      <c r="W254" s="24">
        <v>0.36099999999999999</v>
      </c>
      <c r="X254" s="22" t="s">
        <v>95</v>
      </c>
      <c r="Y254" s="24">
        <v>0.81499999999999995</v>
      </c>
      <c r="Z254" s="22">
        <v>0.13300000000000001</v>
      </c>
      <c r="AA254" s="217"/>
      <c r="AB254" s="217"/>
      <c r="AC254" s="204" t="s">
        <v>105</v>
      </c>
      <c r="AD254" s="192" t="s">
        <v>105</v>
      </c>
      <c r="AE254" s="193"/>
    </row>
    <row r="255" spans="1:34" s="26" customFormat="1" x14ac:dyDescent="0.25">
      <c r="R255" s="232"/>
      <c r="S255" s="188"/>
      <c r="T255" s="192" t="s">
        <v>43</v>
      </c>
      <c r="U255" s="13" t="s">
        <v>93</v>
      </c>
      <c r="V255" s="13">
        <v>4</v>
      </c>
      <c r="W255" s="24">
        <v>0.17100000000000001</v>
      </c>
      <c r="X255" s="22" t="s">
        <v>95</v>
      </c>
      <c r="Y255" s="24">
        <v>0.996</v>
      </c>
      <c r="Z255" s="22">
        <v>0.98799999999999999</v>
      </c>
      <c r="AA255" s="217">
        <v>3.53</v>
      </c>
      <c r="AB255" s="217">
        <v>0.10199999999999999</v>
      </c>
      <c r="AC255" s="204" t="s">
        <v>36</v>
      </c>
      <c r="AD255" s="192" t="s">
        <v>321</v>
      </c>
      <c r="AE255" s="193">
        <v>0.219</v>
      </c>
    </row>
    <row r="256" spans="1:34" s="26" customFormat="1" x14ac:dyDescent="0.25">
      <c r="R256" s="232"/>
      <c r="S256" s="188"/>
      <c r="T256" s="192"/>
      <c r="U256" s="13" t="s">
        <v>27</v>
      </c>
      <c r="V256" s="13">
        <v>5</v>
      </c>
      <c r="W256" s="24">
        <v>0.20699999999999999</v>
      </c>
      <c r="X256" s="22" t="s">
        <v>103</v>
      </c>
      <c r="Y256" s="24">
        <v>0.94</v>
      </c>
      <c r="Z256" s="22">
        <v>0.66400000000000003</v>
      </c>
      <c r="AA256" s="217"/>
      <c r="AB256" s="217"/>
      <c r="AC256" s="204" t="s">
        <v>105</v>
      </c>
      <c r="AD256" s="192" t="s">
        <v>105</v>
      </c>
      <c r="AE256" s="193"/>
    </row>
    <row r="257" spans="18:31" s="26" customFormat="1" x14ac:dyDescent="0.25">
      <c r="R257" s="232"/>
      <c r="S257" s="188"/>
      <c r="T257" s="192" t="s">
        <v>44</v>
      </c>
      <c r="U257" s="13" t="s">
        <v>93</v>
      </c>
      <c r="V257" s="13">
        <v>6</v>
      </c>
      <c r="W257" s="24">
        <v>0.19900000000000001</v>
      </c>
      <c r="X257" s="22" t="s">
        <v>103</v>
      </c>
      <c r="Y257" s="24">
        <v>0.93100000000000005</v>
      </c>
      <c r="Z257" s="22">
        <v>0.59</v>
      </c>
      <c r="AA257" s="217">
        <v>1.3839999999999999</v>
      </c>
      <c r="AB257" s="217">
        <v>0.27</v>
      </c>
      <c r="AC257" s="204" t="s">
        <v>36</v>
      </c>
      <c r="AD257" s="192" t="s">
        <v>516</v>
      </c>
      <c r="AE257" s="193">
        <v>0.83199999999999996</v>
      </c>
    </row>
    <row r="258" spans="18:31" s="26" customFormat="1" ht="15" customHeight="1" x14ac:dyDescent="0.25">
      <c r="R258" s="232"/>
      <c r="S258" s="188"/>
      <c r="T258" s="192"/>
      <c r="U258" s="13" t="s">
        <v>27</v>
      </c>
      <c r="V258" s="13">
        <v>5</v>
      </c>
      <c r="W258" s="24">
        <v>0.25900000000000001</v>
      </c>
      <c r="X258" s="22" t="s">
        <v>95</v>
      </c>
      <c r="Y258" s="24">
        <v>0.88700000000000001</v>
      </c>
      <c r="Z258" s="22">
        <v>0.36799999999999999</v>
      </c>
      <c r="AA258" s="217"/>
      <c r="AB258" s="217"/>
      <c r="AC258" s="204" t="s">
        <v>105</v>
      </c>
      <c r="AD258" s="192" t="s">
        <v>105</v>
      </c>
      <c r="AE258" s="193"/>
    </row>
    <row r="259" spans="18:31" s="26" customFormat="1" x14ac:dyDescent="0.25">
      <c r="R259" s="232"/>
      <c r="S259" s="188"/>
      <c r="T259" s="192" t="s">
        <v>45</v>
      </c>
      <c r="U259" s="13" t="s">
        <v>93</v>
      </c>
      <c r="V259" s="13">
        <v>6</v>
      </c>
      <c r="W259" s="24">
        <v>0.16500000000000001</v>
      </c>
      <c r="X259" s="22" t="s">
        <v>103</v>
      </c>
      <c r="Y259" s="24">
        <v>0.96399999999999997</v>
      </c>
      <c r="Z259" s="22">
        <v>0.84699999999999998</v>
      </c>
      <c r="AA259" s="217">
        <v>0.127</v>
      </c>
      <c r="AB259" s="217">
        <v>0.73</v>
      </c>
      <c r="AC259" s="204" t="s">
        <v>36</v>
      </c>
      <c r="AD259" s="192" t="s">
        <v>322</v>
      </c>
      <c r="AE259" s="193">
        <v>0.80300000000000005</v>
      </c>
    </row>
    <row r="260" spans="18:31" s="26" customFormat="1" x14ac:dyDescent="0.25">
      <c r="R260" s="232"/>
      <c r="S260" s="188"/>
      <c r="T260" s="192"/>
      <c r="U260" s="13" t="s">
        <v>27</v>
      </c>
      <c r="V260" s="13">
        <v>5</v>
      </c>
      <c r="W260" s="24">
        <v>0.184</v>
      </c>
      <c r="X260" s="22" t="s">
        <v>103</v>
      </c>
      <c r="Y260" s="24">
        <v>0.98399999999999999</v>
      </c>
      <c r="Z260" s="22">
        <v>0.95399999999999996</v>
      </c>
      <c r="AA260" s="217"/>
      <c r="AB260" s="217"/>
      <c r="AC260" s="204" t="s">
        <v>105</v>
      </c>
      <c r="AD260" s="192" t="s">
        <v>105</v>
      </c>
      <c r="AE260" s="193"/>
    </row>
    <row r="261" spans="18:31" s="26" customFormat="1" x14ac:dyDescent="0.25">
      <c r="R261" s="232"/>
      <c r="S261" s="188"/>
      <c r="T261" s="192" t="s">
        <v>46</v>
      </c>
      <c r="U261" s="13" t="s">
        <v>93</v>
      </c>
      <c r="V261" s="13">
        <v>5</v>
      </c>
      <c r="W261" s="24">
        <v>0.216</v>
      </c>
      <c r="X261" s="22" t="s">
        <v>103</v>
      </c>
      <c r="Y261" s="24">
        <v>0.93500000000000005</v>
      </c>
      <c r="Z261" s="22">
        <v>0.629</v>
      </c>
      <c r="AA261" s="217">
        <v>2.9649999999999999</v>
      </c>
      <c r="AB261" s="217">
        <v>0.123</v>
      </c>
      <c r="AC261" s="204" t="s">
        <v>36</v>
      </c>
      <c r="AD261" s="192" t="s">
        <v>517</v>
      </c>
      <c r="AE261" s="193">
        <v>0.503</v>
      </c>
    </row>
    <row r="262" spans="18:31" s="26" customFormat="1" x14ac:dyDescent="0.25">
      <c r="R262" s="232"/>
      <c r="S262" s="188"/>
      <c r="T262" s="192"/>
      <c r="U262" s="13" t="s">
        <v>27</v>
      </c>
      <c r="V262" s="13">
        <v>5</v>
      </c>
      <c r="W262" s="24">
        <v>0.30599999999999999</v>
      </c>
      <c r="X262" s="22">
        <v>0.14199999999999999</v>
      </c>
      <c r="Y262" s="24">
        <v>0.79600000000000004</v>
      </c>
      <c r="Z262" s="22">
        <v>7.4999999999999997E-2</v>
      </c>
      <c r="AA262" s="217"/>
      <c r="AB262" s="217"/>
      <c r="AC262" s="204" t="s">
        <v>105</v>
      </c>
      <c r="AD262" s="192" t="s">
        <v>105</v>
      </c>
      <c r="AE262" s="193"/>
    </row>
    <row r="263" spans="18:31" s="26" customFormat="1" x14ac:dyDescent="0.25">
      <c r="R263" s="232"/>
      <c r="S263" s="188"/>
      <c r="T263" s="192" t="s">
        <v>47</v>
      </c>
      <c r="U263" s="13" t="s">
        <v>93</v>
      </c>
      <c r="V263" s="13">
        <v>5</v>
      </c>
      <c r="W263" s="24">
        <v>0.23200000000000001</v>
      </c>
      <c r="X263" s="22" t="s">
        <v>103</v>
      </c>
      <c r="Y263" s="24">
        <v>0.89400000000000002</v>
      </c>
      <c r="Z263" s="22">
        <v>0.379</v>
      </c>
      <c r="AA263" s="217">
        <v>2.5</v>
      </c>
      <c r="AB263" s="217">
        <v>0.14799999999999999</v>
      </c>
      <c r="AC263" s="204" t="s">
        <v>36</v>
      </c>
      <c r="AD263" s="192" t="s">
        <v>518</v>
      </c>
      <c r="AE263" s="193">
        <v>0.20699999999999999</v>
      </c>
    </row>
    <row r="264" spans="18:31" s="26" customFormat="1" x14ac:dyDescent="0.25">
      <c r="R264" s="232"/>
      <c r="S264" s="188"/>
      <c r="T264" s="192"/>
      <c r="U264" s="13" t="s">
        <v>27</v>
      </c>
      <c r="V264" s="13">
        <v>6</v>
      </c>
      <c r="W264" s="24">
        <v>0.224</v>
      </c>
      <c r="X264" s="22" t="s">
        <v>103</v>
      </c>
      <c r="Y264" s="24">
        <v>0.91400000000000003</v>
      </c>
      <c r="Z264" s="22">
        <v>0.48899999999999999</v>
      </c>
      <c r="AA264" s="217"/>
      <c r="AB264" s="217"/>
      <c r="AC264" s="204" t="s">
        <v>105</v>
      </c>
      <c r="AD264" s="192" t="s">
        <v>105</v>
      </c>
      <c r="AE264" s="193"/>
    </row>
    <row r="265" spans="18:31" s="26" customFormat="1" x14ac:dyDescent="0.25">
      <c r="R265" s="232"/>
      <c r="S265" s="188"/>
      <c r="T265" s="192" t="s">
        <v>48</v>
      </c>
      <c r="U265" s="13" t="s">
        <v>93</v>
      </c>
      <c r="V265" s="13">
        <v>6</v>
      </c>
      <c r="W265" s="24">
        <v>0.23</v>
      </c>
      <c r="X265" s="22" t="s">
        <v>103</v>
      </c>
      <c r="Y265" s="24">
        <v>0.93200000000000005</v>
      </c>
      <c r="Z265" s="22">
        <v>0.59699999999999998</v>
      </c>
      <c r="AA265" s="217">
        <v>1.2999999999999999E-2</v>
      </c>
      <c r="AB265" s="217">
        <v>0.91100000000000003</v>
      </c>
      <c r="AC265" s="204" t="s">
        <v>36</v>
      </c>
      <c r="AD265" s="192" t="s">
        <v>323</v>
      </c>
      <c r="AE265" s="193">
        <v>0.35299999999999998</v>
      </c>
    </row>
    <row r="266" spans="18:31" s="26" customFormat="1" x14ac:dyDescent="0.25">
      <c r="R266" s="232"/>
      <c r="S266" s="188"/>
      <c r="T266" s="192"/>
      <c r="U266" s="13" t="s">
        <v>27</v>
      </c>
      <c r="V266" s="13">
        <v>6</v>
      </c>
      <c r="W266" s="24">
        <v>0.223</v>
      </c>
      <c r="X266" s="22" t="s">
        <v>103</v>
      </c>
      <c r="Y266" s="24">
        <v>0.95199999999999996</v>
      </c>
      <c r="Z266" s="22">
        <v>0.754</v>
      </c>
      <c r="AA266" s="217"/>
      <c r="AB266" s="217"/>
      <c r="AC266" s="204" t="s">
        <v>105</v>
      </c>
      <c r="AD266" s="192" t="s">
        <v>105</v>
      </c>
      <c r="AE266" s="193"/>
    </row>
    <row r="267" spans="18:31" s="26" customFormat="1" x14ac:dyDescent="0.25">
      <c r="R267" s="232"/>
      <c r="S267" s="188"/>
      <c r="T267" s="192" t="s">
        <v>49</v>
      </c>
      <c r="U267" s="13" t="s">
        <v>93</v>
      </c>
      <c r="V267" s="13">
        <v>5</v>
      </c>
      <c r="W267" s="24">
        <v>0.219</v>
      </c>
      <c r="X267" s="22" t="s">
        <v>103</v>
      </c>
      <c r="Y267" s="24">
        <v>0.96099999999999997</v>
      </c>
      <c r="Z267" s="22">
        <v>0.81299999999999994</v>
      </c>
      <c r="AA267" s="217">
        <v>1.7210000000000001</v>
      </c>
      <c r="AB267" s="217">
        <v>0.222</v>
      </c>
      <c r="AC267" s="204" t="s">
        <v>80</v>
      </c>
      <c r="AD267" s="192" t="s">
        <v>600</v>
      </c>
      <c r="AE267" s="193">
        <v>0.32900000000000001</v>
      </c>
    </row>
    <row r="268" spans="18:31" s="26" customFormat="1" x14ac:dyDescent="0.25">
      <c r="R268" s="232"/>
      <c r="S268" s="188"/>
      <c r="T268" s="192"/>
      <c r="U268" s="13" t="s">
        <v>27</v>
      </c>
      <c r="V268" s="13">
        <v>6</v>
      </c>
      <c r="W268" s="24">
        <v>0.32700000000000001</v>
      </c>
      <c r="X268" s="22">
        <v>4.3999999999999997E-2</v>
      </c>
      <c r="Y268" s="24">
        <v>0.747</v>
      </c>
      <c r="Z268" s="22">
        <v>1.9E-2</v>
      </c>
      <c r="AA268" s="217"/>
      <c r="AB268" s="217"/>
      <c r="AC268" s="204" t="s">
        <v>105</v>
      </c>
      <c r="AD268" s="192" t="s">
        <v>105</v>
      </c>
      <c r="AE268" s="193"/>
    </row>
    <row r="269" spans="18:31" s="26" customFormat="1" x14ac:dyDescent="0.25">
      <c r="R269" s="232"/>
      <c r="S269" s="188"/>
      <c r="T269" s="192" t="s">
        <v>50</v>
      </c>
      <c r="U269" s="13" t="s">
        <v>93</v>
      </c>
      <c r="V269" s="13">
        <v>6</v>
      </c>
      <c r="W269" s="24">
        <v>0.216</v>
      </c>
      <c r="X269" s="22" t="s">
        <v>103</v>
      </c>
      <c r="Y269" s="24">
        <v>0.873</v>
      </c>
      <c r="Z269" s="22">
        <v>0.24</v>
      </c>
      <c r="AA269" s="217">
        <v>5.8000000000000003E-2</v>
      </c>
      <c r="AB269" s="217">
        <v>0.81599999999999995</v>
      </c>
      <c r="AC269" s="204" t="s">
        <v>80</v>
      </c>
      <c r="AD269" s="192" t="s">
        <v>601</v>
      </c>
      <c r="AE269" s="193">
        <v>0.622</v>
      </c>
    </row>
    <row r="270" spans="18:31" s="26" customFormat="1" x14ac:dyDescent="0.25">
      <c r="R270" s="232"/>
      <c r="S270" s="188"/>
      <c r="T270" s="192"/>
      <c r="U270" s="13" t="s">
        <v>27</v>
      </c>
      <c r="V270" s="13">
        <v>5</v>
      </c>
      <c r="W270" s="24">
        <v>0.46</v>
      </c>
      <c r="X270" s="22">
        <v>1E-3</v>
      </c>
      <c r="Y270" s="24">
        <v>0.59299999999999997</v>
      </c>
      <c r="Z270" s="22">
        <v>1E-3</v>
      </c>
      <c r="AA270" s="217"/>
      <c r="AB270" s="217"/>
      <c r="AC270" s="204" t="s">
        <v>105</v>
      </c>
      <c r="AD270" s="192" t="s">
        <v>105</v>
      </c>
      <c r="AE270" s="193"/>
    </row>
    <row r="271" spans="18:31" s="26" customFormat="1" x14ac:dyDescent="0.25">
      <c r="R271" s="232"/>
      <c r="S271" s="188"/>
      <c r="T271" s="192" t="s">
        <v>51</v>
      </c>
      <c r="U271" s="13" t="s">
        <v>93</v>
      </c>
      <c r="V271" s="13">
        <v>6</v>
      </c>
      <c r="W271" s="24">
        <v>0.29599999999999999</v>
      </c>
      <c r="X271" s="22">
        <v>0.17699999999999999</v>
      </c>
      <c r="Y271" s="24">
        <v>0.86199999999999999</v>
      </c>
      <c r="Z271" s="22">
        <v>0.23599999999999999</v>
      </c>
      <c r="AA271" s="205">
        <v>1</v>
      </c>
      <c r="AB271" s="217">
        <v>0.34300000000000003</v>
      </c>
      <c r="AC271" s="204" t="s">
        <v>36</v>
      </c>
      <c r="AD271" s="192" t="s">
        <v>324</v>
      </c>
      <c r="AE271" s="193">
        <v>0.35099999999999998</v>
      </c>
    </row>
    <row r="272" spans="18:31" s="26" customFormat="1" x14ac:dyDescent="0.25">
      <c r="R272" s="232"/>
      <c r="S272" s="188"/>
      <c r="T272" s="192"/>
      <c r="U272" s="13" t="s">
        <v>27</v>
      </c>
      <c r="V272" s="13">
        <v>5</v>
      </c>
      <c r="W272" s="24">
        <v>0.223</v>
      </c>
      <c r="X272" s="22" t="s">
        <v>103</v>
      </c>
      <c r="Y272" s="24">
        <v>0.90700000000000003</v>
      </c>
      <c r="Z272" s="22">
        <v>0.44900000000000001</v>
      </c>
      <c r="AA272" s="205"/>
      <c r="AB272" s="217"/>
      <c r="AC272" s="204" t="s">
        <v>105</v>
      </c>
      <c r="AD272" s="192" t="s">
        <v>105</v>
      </c>
      <c r="AE272" s="193"/>
    </row>
    <row r="273" spans="16:31" s="26" customFormat="1" x14ac:dyDescent="0.25">
      <c r="R273" s="232"/>
      <c r="S273" s="188"/>
      <c r="T273" s="192" t="s">
        <v>52</v>
      </c>
      <c r="U273" s="44" t="s">
        <v>93</v>
      </c>
      <c r="V273" s="44">
        <v>4</v>
      </c>
      <c r="W273" s="85">
        <v>0.29199999999999998</v>
      </c>
      <c r="X273" s="89" t="s">
        <v>95</v>
      </c>
      <c r="Y273" s="85">
        <v>0.79700000000000004</v>
      </c>
      <c r="Z273" s="89">
        <v>9.7000000000000003E-2</v>
      </c>
      <c r="AA273" s="217">
        <v>3.0000000000000001E-3</v>
      </c>
      <c r="AB273" s="217">
        <v>0.96</v>
      </c>
      <c r="AC273" s="204" t="s">
        <v>36</v>
      </c>
      <c r="AD273" s="192" t="s">
        <v>298</v>
      </c>
      <c r="AE273" s="193">
        <v>6.4000000000000001E-2</v>
      </c>
    </row>
    <row r="274" spans="16:31" s="26" customFormat="1" x14ac:dyDescent="0.25">
      <c r="R274" s="232"/>
      <c r="S274" s="188"/>
      <c r="T274" s="192"/>
      <c r="U274" s="107" t="s">
        <v>27</v>
      </c>
      <c r="V274" s="107">
        <v>6</v>
      </c>
      <c r="W274" s="111">
        <v>0.29799999999999999</v>
      </c>
      <c r="X274" s="116">
        <v>0.10299999999999999</v>
      </c>
      <c r="Y274" s="111">
        <v>0.79100000000000004</v>
      </c>
      <c r="Z274" s="116">
        <v>4.9000000000000002E-2</v>
      </c>
      <c r="AA274" s="217"/>
      <c r="AB274" s="217"/>
      <c r="AC274" s="204"/>
      <c r="AD274" s="192"/>
      <c r="AE274" s="193"/>
    </row>
    <row r="275" spans="16:31" s="26" customFormat="1" x14ac:dyDescent="0.25">
      <c r="R275" s="232" t="s">
        <v>325</v>
      </c>
      <c r="S275" s="187" t="s">
        <v>468</v>
      </c>
      <c r="T275" s="206" t="s">
        <v>581</v>
      </c>
      <c r="U275" s="13" t="s">
        <v>175</v>
      </c>
      <c r="V275" s="13">
        <v>10</v>
      </c>
      <c r="W275" s="24">
        <v>0.17499999999999999</v>
      </c>
      <c r="X275" s="22">
        <v>0.2</v>
      </c>
      <c r="Y275" s="24">
        <v>0.90700000000000003</v>
      </c>
      <c r="Z275" s="22">
        <v>0.26200000000000001</v>
      </c>
      <c r="AA275" s="239"/>
      <c r="AB275" s="217"/>
      <c r="AC275" s="204" t="s">
        <v>92</v>
      </c>
      <c r="AD275" s="192" t="s">
        <v>173</v>
      </c>
      <c r="AE275" s="193">
        <v>0.02</v>
      </c>
    </row>
    <row r="276" spans="16:31" s="26" customFormat="1" x14ac:dyDescent="0.25">
      <c r="R276" s="232"/>
      <c r="S276" s="187"/>
      <c r="T276" s="192"/>
      <c r="U276" s="13" t="s">
        <v>177</v>
      </c>
      <c r="V276" s="13">
        <v>10</v>
      </c>
      <c r="W276" s="24">
        <v>0.188</v>
      </c>
      <c r="X276" s="22">
        <v>0.2</v>
      </c>
      <c r="Y276" s="24">
        <v>0.96099999999999997</v>
      </c>
      <c r="Z276" s="22">
        <v>0.79500000000000004</v>
      </c>
      <c r="AA276" s="217"/>
      <c r="AB276" s="217"/>
      <c r="AC276" s="204"/>
      <c r="AD276" s="192"/>
      <c r="AE276" s="193"/>
    </row>
    <row r="277" spans="16:31" s="26" customFormat="1" x14ac:dyDescent="0.25">
      <c r="P277" s="53"/>
      <c r="Q277" s="53"/>
      <c r="R277" s="232"/>
      <c r="S277" s="187" t="s">
        <v>542</v>
      </c>
      <c r="T277" s="192" t="s">
        <v>582</v>
      </c>
      <c r="U277" s="44" t="s">
        <v>176</v>
      </c>
      <c r="V277" s="44">
        <v>10</v>
      </c>
      <c r="W277" s="85">
        <v>0.13100000000000001</v>
      </c>
      <c r="X277" s="89">
        <v>0.2</v>
      </c>
      <c r="Y277" s="85">
        <v>0.95899999999999996</v>
      </c>
      <c r="Z277" s="89">
        <v>0.76900000000000002</v>
      </c>
      <c r="AA277" s="217"/>
      <c r="AB277" s="217"/>
      <c r="AC277" s="204" t="s">
        <v>92</v>
      </c>
      <c r="AD277" s="192" t="s">
        <v>174</v>
      </c>
      <c r="AE277" s="193">
        <v>0.02</v>
      </c>
    </row>
    <row r="278" spans="16:31" s="26" customFormat="1" x14ac:dyDescent="0.25">
      <c r="R278" s="232"/>
      <c r="S278" s="187"/>
      <c r="T278" s="192"/>
      <c r="U278" s="107" t="s">
        <v>177</v>
      </c>
      <c r="V278" s="107">
        <v>10</v>
      </c>
      <c r="W278" s="111">
        <v>0.188</v>
      </c>
      <c r="X278" s="116">
        <v>0.2</v>
      </c>
      <c r="Y278" s="111">
        <v>0.96099999999999997</v>
      </c>
      <c r="Z278" s="116">
        <v>0.79500000000000004</v>
      </c>
      <c r="AA278" s="217"/>
      <c r="AB278" s="217"/>
      <c r="AC278" s="204"/>
      <c r="AD278" s="192"/>
      <c r="AE278" s="193"/>
    </row>
    <row r="279" spans="16:31" s="26" customFormat="1" x14ac:dyDescent="0.25">
      <c r="R279" s="232" t="s">
        <v>53</v>
      </c>
      <c r="S279" s="188" t="s">
        <v>326</v>
      </c>
      <c r="T279" s="206" t="s">
        <v>106</v>
      </c>
      <c r="U279" s="13" t="s">
        <v>96</v>
      </c>
      <c r="V279" s="13">
        <v>5</v>
      </c>
      <c r="W279" s="24">
        <v>0.17100000000000001</v>
      </c>
      <c r="X279" s="22">
        <v>0.2</v>
      </c>
      <c r="Y279" s="24">
        <v>0.98799999999999999</v>
      </c>
      <c r="Z279" s="22">
        <v>0.97299999999999998</v>
      </c>
      <c r="AA279" s="239">
        <v>0.82899999999999996</v>
      </c>
      <c r="AB279" s="217">
        <v>0.38600000000000001</v>
      </c>
      <c r="AC279" s="204" t="s">
        <v>36</v>
      </c>
      <c r="AD279" s="192" t="s">
        <v>527</v>
      </c>
      <c r="AE279" s="193">
        <v>1.4999999999999999E-2</v>
      </c>
    </row>
    <row r="280" spans="16:31" s="26" customFormat="1" x14ac:dyDescent="0.25">
      <c r="R280" s="232"/>
      <c r="S280" s="188"/>
      <c r="T280" s="192"/>
      <c r="U280" s="13" t="s">
        <v>97</v>
      </c>
      <c r="V280" s="13">
        <v>6</v>
      </c>
      <c r="W280" s="24">
        <v>0.26200000000000001</v>
      </c>
      <c r="X280" s="22">
        <v>0.2</v>
      </c>
      <c r="Y280" s="24">
        <v>0.83099999999999996</v>
      </c>
      <c r="Z280" s="22">
        <v>0.11</v>
      </c>
      <c r="AA280" s="217"/>
      <c r="AB280" s="217"/>
      <c r="AC280" s="204" t="s">
        <v>105</v>
      </c>
      <c r="AD280" s="192" t="s">
        <v>105</v>
      </c>
      <c r="AE280" s="193"/>
    </row>
    <row r="281" spans="16:31" s="26" customFormat="1" x14ac:dyDescent="0.25">
      <c r="R281" s="232"/>
      <c r="S281" s="188" t="s">
        <v>327</v>
      </c>
      <c r="T281" s="192" t="s">
        <v>107</v>
      </c>
      <c r="U281" s="44" t="s">
        <v>96</v>
      </c>
      <c r="V281" s="44">
        <v>6</v>
      </c>
      <c r="W281" s="85">
        <v>0.25800000000000001</v>
      </c>
      <c r="X281" s="89">
        <v>0.2</v>
      </c>
      <c r="Y281" s="85">
        <v>0.875</v>
      </c>
      <c r="Z281" s="89">
        <v>0.247</v>
      </c>
      <c r="AA281" s="217">
        <v>1.8939999999999999</v>
      </c>
      <c r="AB281" s="217">
        <v>0.19900000000000001</v>
      </c>
      <c r="AC281" s="204" t="s">
        <v>36</v>
      </c>
      <c r="AD281" s="192" t="s">
        <v>528</v>
      </c>
      <c r="AE281" s="193">
        <v>5.0000000000000001E-3</v>
      </c>
    </row>
    <row r="282" spans="16:31" s="26" customFormat="1" x14ac:dyDescent="0.25">
      <c r="R282" s="232"/>
      <c r="S282" s="188"/>
      <c r="T282" s="192"/>
      <c r="U282" s="107" t="s">
        <v>97</v>
      </c>
      <c r="V282" s="107">
        <v>6</v>
      </c>
      <c r="W282" s="111">
        <v>0.19400000000000001</v>
      </c>
      <c r="X282" s="116">
        <v>0.2</v>
      </c>
      <c r="Y282" s="111">
        <v>0.877</v>
      </c>
      <c r="Z282" s="116">
        <v>0.25700000000000001</v>
      </c>
      <c r="AA282" s="217"/>
      <c r="AB282" s="217"/>
      <c r="AC282" s="204" t="s">
        <v>105</v>
      </c>
      <c r="AD282" s="192" t="s">
        <v>105</v>
      </c>
      <c r="AE282" s="193"/>
    </row>
    <row r="283" spans="16:31" s="26" customFormat="1" x14ac:dyDescent="0.25">
      <c r="R283" s="232" t="s">
        <v>53</v>
      </c>
      <c r="S283" s="187" t="s">
        <v>543</v>
      </c>
      <c r="T283" s="206" t="s">
        <v>611</v>
      </c>
      <c r="U283" s="13" t="s">
        <v>96</v>
      </c>
      <c r="V283" s="13">
        <v>5</v>
      </c>
      <c r="W283" s="24">
        <v>0.253</v>
      </c>
      <c r="X283" s="22">
        <v>0.2</v>
      </c>
      <c r="Y283" s="24">
        <v>0.88800000000000001</v>
      </c>
      <c r="Z283" s="22">
        <v>0.34899999999999998</v>
      </c>
      <c r="AA283" s="239">
        <v>1.9850000000000001</v>
      </c>
      <c r="AB283" s="217">
        <v>0.193</v>
      </c>
      <c r="AC283" s="204" t="s">
        <v>36</v>
      </c>
      <c r="AD283" s="192" t="s">
        <v>602</v>
      </c>
      <c r="AE283" s="193">
        <v>5.5E-2</v>
      </c>
    </row>
    <row r="284" spans="16:31" s="26" customFormat="1" x14ac:dyDescent="0.25">
      <c r="R284" s="232"/>
      <c r="S284" s="187"/>
      <c r="T284" s="192"/>
      <c r="U284" s="13" t="s">
        <v>97</v>
      </c>
      <c r="V284" s="13">
        <v>6</v>
      </c>
      <c r="W284" s="24">
        <v>0.184</v>
      </c>
      <c r="X284" s="22">
        <v>0.2</v>
      </c>
      <c r="Y284" s="24">
        <v>0.95799999999999996</v>
      </c>
      <c r="Z284" s="22">
        <v>0.80500000000000005</v>
      </c>
      <c r="AA284" s="217"/>
      <c r="AB284" s="217"/>
      <c r="AC284" s="204"/>
      <c r="AD284" s="192"/>
      <c r="AE284" s="193"/>
    </row>
    <row r="285" spans="16:31" s="26" customFormat="1" x14ac:dyDescent="0.25">
      <c r="R285" s="232"/>
      <c r="S285" s="187" t="s">
        <v>544</v>
      </c>
      <c r="T285" s="192" t="s">
        <v>65</v>
      </c>
      <c r="U285" s="50" t="s">
        <v>96</v>
      </c>
      <c r="V285" s="13">
        <v>5</v>
      </c>
      <c r="W285" s="24">
        <v>0.36</v>
      </c>
      <c r="X285" s="22">
        <v>3.3000000000000002E-2</v>
      </c>
      <c r="Y285" s="24">
        <v>0.79200000000000004</v>
      </c>
      <c r="Z285" s="22">
        <v>7.0000000000000007E-2</v>
      </c>
      <c r="AA285" s="217">
        <v>4.4660000000000002</v>
      </c>
      <c r="AB285" s="217">
        <v>6.8000000000000005E-2</v>
      </c>
      <c r="AC285" s="204" t="s">
        <v>80</v>
      </c>
      <c r="AD285" s="204" t="s">
        <v>585</v>
      </c>
      <c r="AE285" s="193">
        <v>0.54800000000000004</v>
      </c>
    </row>
    <row r="286" spans="16:31" s="26" customFormat="1" x14ac:dyDescent="0.25">
      <c r="R286" s="232"/>
      <c r="S286" s="187"/>
      <c r="T286" s="192"/>
      <c r="U286" s="50" t="s">
        <v>97</v>
      </c>
      <c r="V286" s="13">
        <v>5</v>
      </c>
      <c r="W286" s="24">
        <v>0.42099999999999999</v>
      </c>
      <c r="X286" s="22">
        <v>4.0000000000000001E-3</v>
      </c>
      <c r="Y286" s="24">
        <v>0.72499999999999998</v>
      </c>
      <c r="Z286" s="22">
        <v>1.7999999999999999E-2</v>
      </c>
      <c r="AA286" s="217"/>
      <c r="AB286" s="217"/>
      <c r="AC286" s="204" t="s">
        <v>105</v>
      </c>
      <c r="AD286" s="204" t="s">
        <v>105</v>
      </c>
      <c r="AE286" s="193"/>
    </row>
    <row r="287" spans="16:31" s="26" customFormat="1" x14ac:dyDescent="0.25">
      <c r="R287" s="232"/>
      <c r="S287" s="187" t="s">
        <v>545</v>
      </c>
      <c r="T287" s="192" t="s">
        <v>66</v>
      </c>
      <c r="U287" s="50" t="s">
        <v>96</v>
      </c>
      <c r="V287" s="13">
        <v>5</v>
      </c>
      <c r="W287" s="24">
        <v>0.33400000000000002</v>
      </c>
      <c r="X287" s="22">
        <v>7.0999999999999994E-2</v>
      </c>
      <c r="Y287" s="24">
        <v>0.68799999999999994</v>
      </c>
      <c r="Z287" s="22">
        <v>7.0000000000000001E-3</v>
      </c>
      <c r="AA287" s="204">
        <v>0.47099999999999997</v>
      </c>
      <c r="AB287" s="204">
        <v>0.51</v>
      </c>
      <c r="AC287" s="204" t="s">
        <v>80</v>
      </c>
      <c r="AD287" s="204" t="s">
        <v>583</v>
      </c>
      <c r="AE287" s="193">
        <v>8.9999999999999993E-3</v>
      </c>
    </row>
    <row r="288" spans="16:31" s="26" customFormat="1" x14ac:dyDescent="0.25">
      <c r="R288" s="232"/>
      <c r="S288" s="187"/>
      <c r="T288" s="192"/>
      <c r="U288" s="50" t="s">
        <v>97</v>
      </c>
      <c r="V288" s="13">
        <v>6</v>
      </c>
      <c r="W288" s="24">
        <v>0.17599999999999999</v>
      </c>
      <c r="X288" s="22">
        <v>0.2</v>
      </c>
      <c r="Y288" s="24">
        <v>0.94099999999999995</v>
      </c>
      <c r="Z288" s="22">
        <v>0.68799999999999994</v>
      </c>
      <c r="AA288" s="204"/>
      <c r="AB288" s="204"/>
      <c r="AC288" s="204" t="s">
        <v>105</v>
      </c>
      <c r="AD288" s="204" t="s">
        <v>105</v>
      </c>
      <c r="AE288" s="193"/>
    </row>
    <row r="289" spans="18:31" s="26" customFormat="1" x14ac:dyDescent="0.25">
      <c r="R289" s="232"/>
      <c r="S289" s="187" t="s">
        <v>546</v>
      </c>
      <c r="T289" s="192" t="s">
        <v>67</v>
      </c>
      <c r="U289" s="50" t="s">
        <v>96</v>
      </c>
      <c r="V289" s="13">
        <v>6</v>
      </c>
      <c r="W289" s="24">
        <v>0.26300000000000001</v>
      </c>
      <c r="X289" s="22">
        <v>0.2</v>
      </c>
      <c r="Y289" s="24">
        <v>0.83099999999999996</v>
      </c>
      <c r="Z289" s="22">
        <v>0.11</v>
      </c>
      <c r="AA289" s="204">
        <v>1.0680000000000001</v>
      </c>
      <c r="AB289" s="204">
        <v>0.32600000000000001</v>
      </c>
      <c r="AC289" s="204" t="s">
        <v>80</v>
      </c>
      <c r="AD289" s="204" t="s">
        <v>586</v>
      </c>
      <c r="AE289" s="193">
        <v>0.93700000000000006</v>
      </c>
    </row>
    <row r="290" spans="18:31" s="26" customFormat="1" x14ac:dyDescent="0.25">
      <c r="R290" s="232"/>
      <c r="S290" s="187"/>
      <c r="T290" s="192"/>
      <c r="U290" s="50" t="s">
        <v>97</v>
      </c>
      <c r="V290" s="13">
        <v>6</v>
      </c>
      <c r="W290" s="24">
        <v>0.374</v>
      </c>
      <c r="X290" s="22">
        <v>8.9999999999999993E-3</v>
      </c>
      <c r="Y290" s="24">
        <v>0.70799999999999996</v>
      </c>
      <c r="Z290" s="22">
        <v>8.0000000000000002E-3</v>
      </c>
      <c r="AA290" s="204"/>
      <c r="AB290" s="204"/>
      <c r="AC290" s="204" t="s">
        <v>105</v>
      </c>
      <c r="AD290" s="204" t="s">
        <v>105</v>
      </c>
      <c r="AE290" s="193"/>
    </row>
    <row r="291" spans="18:31" s="26" customFormat="1" x14ac:dyDescent="0.25">
      <c r="R291" s="232"/>
      <c r="S291" s="187" t="s">
        <v>547</v>
      </c>
      <c r="T291" s="192" t="s">
        <v>420</v>
      </c>
      <c r="U291" s="50" t="s">
        <v>96</v>
      </c>
      <c r="V291" s="13">
        <v>5</v>
      </c>
      <c r="W291" s="24">
        <v>0.436</v>
      </c>
      <c r="X291" s="22">
        <v>2E-3</v>
      </c>
      <c r="Y291" s="24">
        <v>0.69899999999999995</v>
      </c>
      <c r="Z291" s="22">
        <v>4.0000000000000001E-3</v>
      </c>
      <c r="AA291" s="204">
        <v>1.3939999999999999</v>
      </c>
      <c r="AB291" s="204">
        <v>0.26800000000000002</v>
      </c>
      <c r="AC291" s="204" t="s">
        <v>80</v>
      </c>
      <c r="AD291" s="204" t="s">
        <v>584</v>
      </c>
      <c r="AE291" s="193">
        <v>8.9999999999999993E-3</v>
      </c>
    </row>
    <row r="292" spans="18:31" s="26" customFormat="1" x14ac:dyDescent="0.25">
      <c r="R292" s="232"/>
      <c r="S292" s="187"/>
      <c r="T292" s="192"/>
      <c r="U292" s="50" t="s">
        <v>97</v>
      </c>
      <c r="V292" s="13">
        <v>6</v>
      </c>
      <c r="W292" s="24">
        <v>0.13300000000000001</v>
      </c>
      <c r="X292" s="22">
        <v>0.2</v>
      </c>
      <c r="Y292" s="24">
        <v>0.99099999999999999</v>
      </c>
      <c r="Z292" s="22">
        <v>0.99</v>
      </c>
      <c r="AA292" s="204"/>
      <c r="AB292" s="204"/>
      <c r="AC292" s="204" t="s">
        <v>105</v>
      </c>
      <c r="AD292" s="204" t="s">
        <v>105</v>
      </c>
      <c r="AE292" s="193"/>
    </row>
    <row r="293" spans="18:31" s="26" customFormat="1" x14ac:dyDescent="0.25">
      <c r="R293" s="232"/>
      <c r="S293" s="187" t="s">
        <v>548</v>
      </c>
      <c r="T293" s="192" t="s">
        <v>421</v>
      </c>
      <c r="U293" s="52" t="s">
        <v>96</v>
      </c>
      <c r="V293" s="44">
        <v>5</v>
      </c>
      <c r="W293" s="85">
        <v>0.28999999999999998</v>
      </c>
      <c r="X293" s="89">
        <v>0.126</v>
      </c>
      <c r="Y293" s="85">
        <v>0.79200000000000004</v>
      </c>
      <c r="Z293" s="89">
        <v>0.05</v>
      </c>
      <c r="AA293" s="205">
        <v>1.415</v>
      </c>
      <c r="AB293" s="205">
        <v>0.26500000000000001</v>
      </c>
      <c r="AC293" s="205" t="s">
        <v>36</v>
      </c>
      <c r="AD293" s="205" t="s">
        <v>529</v>
      </c>
      <c r="AE293" s="193">
        <v>0.14199999999999999</v>
      </c>
    </row>
    <row r="294" spans="18:31" s="26" customFormat="1" x14ac:dyDescent="0.25">
      <c r="R294" s="232"/>
      <c r="S294" s="187"/>
      <c r="T294" s="192"/>
      <c r="U294" s="121" t="s">
        <v>97</v>
      </c>
      <c r="V294" s="107">
        <v>6</v>
      </c>
      <c r="W294" s="111">
        <v>0.24</v>
      </c>
      <c r="X294" s="116">
        <v>0.2</v>
      </c>
      <c r="Y294" s="111">
        <v>0.86799999999999999</v>
      </c>
      <c r="Z294" s="116">
        <v>0.25700000000000001</v>
      </c>
      <c r="AA294" s="205"/>
      <c r="AB294" s="205"/>
      <c r="AC294" s="205" t="s">
        <v>105</v>
      </c>
      <c r="AD294" s="205"/>
      <c r="AE294" s="193"/>
    </row>
    <row r="295" spans="18:31" s="26" customFormat="1" ht="15" customHeight="1" x14ac:dyDescent="0.25">
      <c r="R295" s="191" t="s">
        <v>519</v>
      </c>
      <c r="S295" s="188" t="s">
        <v>469</v>
      </c>
      <c r="T295" s="206" t="s">
        <v>422</v>
      </c>
      <c r="U295" s="52" t="s">
        <v>97</v>
      </c>
      <c r="V295" s="44">
        <v>6</v>
      </c>
      <c r="W295" s="65">
        <v>0.27</v>
      </c>
      <c r="X295" s="44">
        <v>0.19600000000000001</v>
      </c>
      <c r="Y295" s="65">
        <v>0.91</v>
      </c>
      <c r="Z295" s="44">
        <v>0.436</v>
      </c>
      <c r="AA295" s="206">
        <v>0.13600000000000001</v>
      </c>
      <c r="AB295" s="190">
        <v>0.72</v>
      </c>
      <c r="AC295" s="204" t="s">
        <v>36</v>
      </c>
      <c r="AD295" s="192" t="s">
        <v>650</v>
      </c>
      <c r="AE295" s="195">
        <v>2.9000000000000001E-2</v>
      </c>
    </row>
    <row r="296" spans="18:31" s="26" customFormat="1" x14ac:dyDescent="0.25">
      <c r="R296" s="191"/>
      <c r="S296" s="188"/>
      <c r="T296" s="192"/>
      <c r="U296" s="52" t="s">
        <v>96</v>
      </c>
      <c r="V296" s="44">
        <v>6</v>
      </c>
      <c r="W296" s="65">
        <v>0.221</v>
      </c>
      <c r="X296" s="45">
        <v>0.2</v>
      </c>
      <c r="Y296" s="65">
        <v>0.94899999999999995</v>
      </c>
      <c r="Z296" s="44">
        <v>0.73099999999999998</v>
      </c>
      <c r="AA296" s="192"/>
      <c r="AB296" s="190"/>
      <c r="AC296" s="204"/>
      <c r="AD296" s="192"/>
      <c r="AE296" s="195"/>
    </row>
    <row r="297" spans="18:31" s="26" customFormat="1" x14ac:dyDescent="0.25">
      <c r="R297" s="191"/>
      <c r="S297" s="188"/>
      <c r="T297" s="192" t="s">
        <v>423</v>
      </c>
      <c r="U297" s="52" t="s">
        <v>97</v>
      </c>
      <c r="V297" s="44">
        <v>6</v>
      </c>
      <c r="W297" s="65">
        <v>0.26300000000000001</v>
      </c>
      <c r="X297" s="45">
        <v>0.2</v>
      </c>
      <c r="Y297" s="65">
        <v>0.89200000000000002</v>
      </c>
      <c r="Z297" s="45">
        <v>0.32800000000000001</v>
      </c>
      <c r="AA297" s="192">
        <v>0.64100000000000001</v>
      </c>
      <c r="AB297" s="190">
        <v>0.442</v>
      </c>
      <c r="AC297" s="204" t="s">
        <v>36</v>
      </c>
      <c r="AD297" s="192" t="s">
        <v>651</v>
      </c>
      <c r="AE297" s="193">
        <v>0.03</v>
      </c>
    </row>
    <row r="298" spans="18:31" s="26" customFormat="1" x14ac:dyDescent="0.25">
      <c r="R298" s="191"/>
      <c r="S298" s="188"/>
      <c r="T298" s="192"/>
      <c r="U298" s="52" t="s">
        <v>96</v>
      </c>
      <c r="V298" s="44">
        <v>6</v>
      </c>
      <c r="W298" s="65">
        <v>0.187</v>
      </c>
      <c r="X298" s="45">
        <v>0.2</v>
      </c>
      <c r="Y298" s="65">
        <v>0.94499999999999995</v>
      </c>
      <c r="Z298" s="45">
        <v>0.70299999999999996</v>
      </c>
      <c r="AA298" s="192"/>
      <c r="AB298" s="190"/>
      <c r="AC298" s="204"/>
      <c r="AD298" s="192"/>
      <c r="AE298" s="193"/>
    </row>
    <row r="299" spans="18:31" s="26" customFormat="1" x14ac:dyDescent="0.25">
      <c r="R299" s="191"/>
      <c r="S299" s="188"/>
      <c r="T299" s="192" t="s">
        <v>424</v>
      </c>
      <c r="U299" s="52" t="s">
        <v>97</v>
      </c>
      <c r="V299" s="44">
        <v>6</v>
      </c>
      <c r="W299" s="65">
        <v>0.26900000000000002</v>
      </c>
      <c r="X299" s="45">
        <v>0.2</v>
      </c>
      <c r="Y299" s="65">
        <v>0.92</v>
      </c>
      <c r="Z299" s="45">
        <v>0.503</v>
      </c>
      <c r="AA299" s="192">
        <v>0.72899999999999998</v>
      </c>
      <c r="AB299" s="190">
        <v>0.41299999999999998</v>
      </c>
      <c r="AC299" s="204" t="s">
        <v>36</v>
      </c>
      <c r="AD299" s="192" t="s">
        <v>652</v>
      </c>
      <c r="AE299" s="195">
        <v>0.69499999999999995</v>
      </c>
    </row>
    <row r="300" spans="18:31" s="26" customFormat="1" x14ac:dyDescent="0.25">
      <c r="R300" s="191"/>
      <c r="S300" s="188"/>
      <c r="T300" s="192"/>
      <c r="U300" s="52" t="s">
        <v>96</v>
      </c>
      <c r="V300" s="44">
        <v>6</v>
      </c>
      <c r="W300" s="65">
        <v>0.24199999999999999</v>
      </c>
      <c r="X300" s="45">
        <v>0.2</v>
      </c>
      <c r="Y300" s="65">
        <v>0.83799999999999997</v>
      </c>
      <c r="Z300" s="45">
        <v>0.126</v>
      </c>
      <c r="AA300" s="192"/>
      <c r="AB300" s="190"/>
      <c r="AC300" s="204"/>
      <c r="AD300" s="192"/>
      <c r="AE300" s="195"/>
    </row>
    <row r="301" spans="18:31" s="26" customFormat="1" x14ac:dyDescent="0.25">
      <c r="R301" s="191"/>
      <c r="S301" s="188"/>
      <c r="T301" s="192" t="s">
        <v>430</v>
      </c>
      <c r="U301" s="52" t="s">
        <v>97</v>
      </c>
      <c r="V301" s="44">
        <v>6</v>
      </c>
      <c r="W301" s="65">
        <v>0.17599999999999999</v>
      </c>
      <c r="X301" s="45">
        <v>0.2</v>
      </c>
      <c r="Y301" s="65">
        <v>0.94099999999999995</v>
      </c>
      <c r="Z301" s="45">
        <v>0.66800000000000004</v>
      </c>
      <c r="AA301" s="192">
        <v>0.157</v>
      </c>
      <c r="AB301" s="190">
        <v>0.51400000000000001</v>
      </c>
      <c r="AC301" s="204" t="s">
        <v>36</v>
      </c>
      <c r="AD301" s="192" t="s">
        <v>653</v>
      </c>
      <c r="AE301" s="195">
        <v>3.0000000000000001E-3</v>
      </c>
    </row>
    <row r="302" spans="18:31" s="26" customFormat="1" x14ac:dyDescent="0.25">
      <c r="R302" s="191"/>
      <c r="S302" s="188"/>
      <c r="T302" s="192"/>
      <c r="U302" s="52" t="s">
        <v>96</v>
      </c>
      <c r="V302" s="44">
        <v>6</v>
      </c>
      <c r="W302" s="65">
        <v>0.28499999999999998</v>
      </c>
      <c r="X302" s="45">
        <v>0.14000000000000001</v>
      </c>
      <c r="Y302" s="65">
        <v>0.81799999999999995</v>
      </c>
      <c r="Z302" s="45">
        <v>8.5000000000000006E-2</v>
      </c>
      <c r="AA302" s="192"/>
      <c r="AB302" s="190"/>
      <c r="AC302" s="204"/>
      <c r="AD302" s="192"/>
      <c r="AE302" s="195"/>
    </row>
    <row r="303" spans="18:31" s="26" customFormat="1" x14ac:dyDescent="0.25">
      <c r="R303" s="191"/>
      <c r="S303" s="188"/>
      <c r="T303" s="192" t="s">
        <v>425</v>
      </c>
      <c r="U303" s="52" t="s">
        <v>97</v>
      </c>
      <c r="V303" s="44">
        <v>6</v>
      </c>
      <c r="W303" s="65">
        <v>0.24299999999999999</v>
      </c>
      <c r="X303" s="45">
        <v>0.2</v>
      </c>
      <c r="Y303" s="65">
        <v>0.90200000000000002</v>
      </c>
      <c r="Z303" s="45">
        <v>0.38700000000000001</v>
      </c>
      <c r="AA303" s="192">
        <v>1.988</v>
      </c>
      <c r="AB303" s="190">
        <v>0.189</v>
      </c>
      <c r="AC303" s="204" t="s">
        <v>36</v>
      </c>
      <c r="AD303" s="192" t="s">
        <v>654</v>
      </c>
      <c r="AE303" s="195">
        <v>0.23499999999999999</v>
      </c>
    </row>
    <row r="304" spans="18:31" s="26" customFormat="1" x14ac:dyDescent="0.25">
      <c r="R304" s="191"/>
      <c r="S304" s="188"/>
      <c r="T304" s="192"/>
      <c r="U304" s="52" t="s">
        <v>96</v>
      </c>
      <c r="V304" s="44">
        <v>6</v>
      </c>
      <c r="W304" s="65">
        <v>0.21199999999999999</v>
      </c>
      <c r="X304" s="45">
        <v>0.2</v>
      </c>
      <c r="Y304" s="65">
        <v>0.92400000000000004</v>
      </c>
      <c r="Z304" s="45">
        <v>0.53200000000000003</v>
      </c>
      <c r="AA304" s="192"/>
      <c r="AB304" s="190"/>
      <c r="AC304" s="204"/>
      <c r="AD304" s="192"/>
      <c r="AE304" s="195"/>
    </row>
    <row r="305" spans="18:31" s="26" customFormat="1" x14ac:dyDescent="0.25">
      <c r="R305" s="191"/>
      <c r="S305" s="188"/>
      <c r="T305" s="192" t="s">
        <v>426</v>
      </c>
      <c r="U305" s="52" t="s">
        <v>97</v>
      </c>
      <c r="V305" s="44">
        <v>5</v>
      </c>
      <c r="W305" s="65">
        <v>0.378</v>
      </c>
      <c r="X305" s="45">
        <v>1.9E-2</v>
      </c>
      <c r="Y305" s="65">
        <v>0.78</v>
      </c>
      <c r="Z305" s="45">
        <v>5.5E-2</v>
      </c>
      <c r="AA305" s="192">
        <v>2.2269999999999999</v>
      </c>
      <c r="AB305" s="190">
        <v>0.186</v>
      </c>
      <c r="AC305" s="204" t="s">
        <v>80</v>
      </c>
      <c r="AD305" s="204" t="s">
        <v>576</v>
      </c>
      <c r="AE305" s="195">
        <v>0.25</v>
      </c>
    </row>
    <row r="306" spans="18:31" s="26" customFormat="1" x14ac:dyDescent="0.25">
      <c r="R306" s="191"/>
      <c r="S306" s="188"/>
      <c r="T306" s="192"/>
      <c r="U306" s="52" t="s">
        <v>96</v>
      </c>
      <c r="V306" s="44">
        <v>3</v>
      </c>
      <c r="W306" s="65"/>
      <c r="X306" s="45"/>
      <c r="Y306" s="65"/>
      <c r="Z306" s="45"/>
      <c r="AA306" s="192"/>
      <c r="AB306" s="190"/>
      <c r="AC306" s="204" t="s">
        <v>105</v>
      </c>
      <c r="AD306" s="204" t="s">
        <v>105</v>
      </c>
      <c r="AE306" s="195"/>
    </row>
    <row r="307" spans="18:31" s="26" customFormat="1" x14ac:dyDescent="0.25">
      <c r="R307" s="191"/>
      <c r="S307" s="188"/>
      <c r="T307" s="192" t="s">
        <v>427</v>
      </c>
      <c r="U307" s="52" t="s">
        <v>97</v>
      </c>
      <c r="V307" s="44">
        <v>6</v>
      </c>
      <c r="W307" s="65">
        <v>0.23899999999999999</v>
      </c>
      <c r="X307" s="45">
        <v>0.2</v>
      </c>
      <c r="Y307" s="65">
        <v>0.876</v>
      </c>
      <c r="Z307" s="45">
        <v>0.252</v>
      </c>
      <c r="AA307" s="192">
        <v>3.6579999999999999</v>
      </c>
      <c r="AB307" s="190">
        <v>8.5000000000000006E-2</v>
      </c>
      <c r="AC307" s="204" t="s">
        <v>36</v>
      </c>
      <c r="AD307" s="192" t="s">
        <v>655</v>
      </c>
      <c r="AE307" s="195">
        <v>1.9E-2</v>
      </c>
    </row>
    <row r="308" spans="18:31" s="26" customFormat="1" x14ac:dyDescent="0.25">
      <c r="R308" s="191"/>
      <c r="S308" s="188"/>
      <c r="T308" s="192"/>
      <c r="U308" s="52" t="s">
        <v>96</v>
      </c>
      <c r="V308" s="44">
        <v>6</v>
      </c>
      <c r="W308" s="65">
        <v>0.19600000000000001</v>
      </c>
      <c r="X308" s="45">
        <v>0.2</v>
      </c>
      <c r="Y308" s="65">
        <v>0.94299999999999995</v>
      </c>
      <c r="Z308" s="45">
        <v>0.68400000000000005</v>
      </c>
      <c r="AA308" s="192"/>
      <c r="AB308" s="190"/>
      <c r="AC308" s="204"/>
      <c r="AD308" s="192"/>
      <c r="AE308" s="195"/>
    </row>
    <row r="309" spans="18:31" s="26" customFormat="1" x14ac:dyDescent="0.25">
      <c r="R309" s="191"/>
      <c r="S309" s="188"/>
      <c r="T309" s="192" t="s">
        <v>428</v>
      </c>
      <c r="U309" s="52" t="s">
        <v>97</v>
      </c>
      <c r="V309" s="44">
        <v>5</v>
      </c>
      <c r="W309" s="65">
        <v>0.23300000000000001</v>
      </c>
      <c r="X309" s="45">
        <v>0.2</v>
      </c>
      <c r="Y309" s="65">
        <v>0.95299999999999996</v>
      </c>
      <c r="Z309" s="45">
        <v>0.76</v>
      </c>
      <c r="AA309" s="192">
        <v>9.9749999999999996</v>
      </c>
      <c r="AB309" s="190">
        <v>1.2E-2</v>
      </c>
      <c r="AC309" s="204" t="s">
        <v>36</v>
      </c>
      <c r="AD309" s="192" t="s">
        <v>656</v>
      </c>
      <c r="AE309" s="195">
        <v>9.2999999999999999E-2</v>
      </c>
    </row>
    <row r="310" spans="18:31" s="26" customFormat="1" x14ac:dyDescent="0.25">
      <c r="R310" s="191"/>
      <c r="S310" s="188"/>
      <c r="T310" s="192"/>
      <c r="U310" s="52" t="s">
        <v>96</v>
      </c>
      <c r="V310" s="44">
        <v>6</v>
      </c>
      <c r="W310" s="65">
        <v>0.32300000000000001</v>
      </c>
      <c r="X310" s="45">
        <v>0.05</v>
      </c>
      <c r="Y310" s="65">
        <v>0.77700000000000002</v>
      </c>
      <c r="Z310" s="45">
        <v>5.6000000000000001E-2</v>
      </c>
      <c r="AA310" s="192"/>
      <c r="AB310" s="190"/>
      <c r="AC310" s="204"/>
      <c r="AD310" s="192"/>
      <c r="AE310" s="195"/>
    </row>
    <row r="311" spans="18:31" s="26" customFormat="1" x14ac:dyDescent="0.25">
      <c r="R311" s="191"/>
      <c r="S311" s="188"/>
      <c r="T311" s="192" t="s">
        <v>429</v>
      </c>
      <c r="U311" s="52" t="s">
        <v>97</v>
      </c>
      <c r="V311" s="44">
        <v>5</v>
      </c>
      <c r="W311" s="65">
        <v>0.29499999999999998</v>
      </c>
      <c r="X311" s="45">
        <v>0.17699999999999999</v>
      </c>
      <c r="Y311" s="65">
        <v>0.86499999999999999</v>
      </c>
      <c r="Z311" s="45">
        <v>0.246</v>
      </c>
      <c r="AA311" s="192">
        <v>2.387</v>
      </c>
      <c r="AB311" s="190">
        <v>0.157</v>
      </c>
      <c r="AC311" s="204" t="s">
        <v>36</v>
      </c>
      <c r="AD311" s="192" t="s">
        <v>657</v>
      </c>
      <c r="AE311" s="195">
        <v>0.111</v>
      </c>
    </row>
    <row r="312" spans="18:31" s="26" customFormat="1" x14ac:dyDescent="0.25">
      <c r="R312" s="191"/>
      <c r="S312" s="188"/>
      <c r="T312" s="192"/>
      <c r="U312" s="52" t="s">
        <v>96</v>
      </c>
      <c r="V312" s="44">
        <v>6</v>
      </c>
      <c r="W312" s="65">
        <v>0.27200000000000002</v>
      </c>
      <c r="X312" s="45">
        <v>0.187</v>
      </c>
      <c r="Y312" s="65">
        <v>0.85</v>
      </c>
      <c r="Z312" s="45">
        <v>0.16200000000000001</v>
      </c>
      <c r="AA312" s="192"/>
      <c r="AB312" s="190"/>
      <c r="AC312" s="204"/>
      <c r="AD312" s="192"/>
      <c r="AE312" s="195"/>
    </row>
    <row r="313" spans="18:31" s="26" customFormat="1" x14ac:dyDescent="0.25">
      <c r="R313" s="191"/>
      <c r="S313" s="188"/>
      <c r="T313" s="192" t="s">
        <v>418</v>
      </c>
      <c r="U313" s="52" t="s">
        <v>97</v>
      </c>
      <c r="V313" s="44">
        <v>6</v>
      </c>
      <c r="W313" s="65">
        <v>0.374</v>
      </c>
      <c r="X313" s="45">
        <v>8.9999999999999993E-3</v>
      </c>
      <c r="Y313" s="65">
        <v>0.70799999999999996</v>
      </c>
      <c r="Z313" s="45">
        <v>8.0000000000000002E-3</v>
      </c>
      <c r="AA313" s="192">
        <v>1.0680000000000001</v>
      </c>
      <c r="AB313" s="190">
        <v>0.32600000000000001</v>
      </c>
      <c r="AC313" s="204" t="s">
        <v>80</v>
      </c>
      <c r="AD313" s="204" t="s">
        <v>586</v>
      </c>
      <c r="AE313" s="195">
        <v>0.93700000000000006</v>
      </c>
    </row>
    <row r="314" spans="18:31" s="26" customFormat="1" x14ac:dyDescent="0.25">
      <c r="R314" s="191"/>
      <c r="S314" s="188"/>
      <c r="T314" s="192"/>
      <c r="U314" s="121" t="s">
        <v>96</v>
      </c>
      <c r="V314" s="107">
        <v>6</v>
      </c>
      <c r="W314" s="124">
        <v>0.26300000000000001</v>
      </c>
      <c r="X314" s="125">
        <v>0.2</v>
      </c>
      <c r="Y314" s="124">
        <v>0.83099999999999996</v>
      </c>
      <c r="Z314" s="125">
        <v>0.11</v>
      </c>
      <c r="AA314" s="192"/>
      <c r="AB314" s="190"/>
      <c r="AC314" s="204" t="s">
        <v>105</v>
      </c>
      <c r="AD314" s="204" t="s">
        <v>105</v>
      </c>
      <c r="AE314" s="195"/>
    </row>
    <row r="315" spans="18:31" s="26" customFormat="1" x14ac:dyDescent="0.25">
      <c r="R315" s="191" t="s">
        <v>520</v>
      </c>
      <c r="S315" s="188" t="s">
        <v>470</v>
      </c>
      <c r="T315" s="206" t="s">
        <v>422</v>
      </c>
      <c r="U315" s="52" t="s">
        <v>97</v>
      </c>
      <c r="V315" s="44">
        <v>6</v>
      </c>
      <c r="W315" s="65">
        <v>0.26400000000000001</v>
      </c>
      <c r="X315" s="45">
        <v>0.2</v>
      </c>
      <c r="Y315" s="65">
        <v>0.93600000000000005</v>
      </c>
      <c r="Z315" s="45">
        <v>0.623</v>
      </c>
      <c r="AA315" s="208">
        <v>0.13300000000000001</v>
      </c>
      <c r="AB315" s="194">
        <v>0.72299999999999998</v>
      </c>
      <c r="AC315" s="204" t="s">
        <v>36</v>
      </c>
      <c r="AD315" s="192" t="s">
        <v>658</v>
      </c>
      <c r="AE315" s="195">
        <v>2.5999999999999999E-2</v>
      </c>
    </row>
    <row r="316" spans="18:31" s="26" customFormat="1" x14ac:dyDescent="0.25">
      <c r="R316" s="191"/>
      <c r="S316" s="188"/>
      <c r="T316" s="192"/>
      <c r="U316" s="52" t="s">
        <v>96</v>
      </c>
      <c r="V316" s="44">
        <v>6</v>
      </c>
      <c r="W316" s="65">
        <v>0.16900000000000001</v>
      </c>
      <c r="X316" s="45">
        <v>0.2</v>
      </c>
      <c r="Y316" s="65">
        <v>0.98599999999999999</v>
      </c>
      <c r="Z316" s="45">
        <v>0.97699999999999998</v>
      </c>
      <c r="AA316" s="204"/>
      <c r="AB316" s="194"/>
      <c r="AC316" s="204"/>
      <c r="AD316" s="192"/>
      <c r="AE316" s="195"/>
    </row>
    <row r="317" spans="18:31" s="26" customFormat="1" x14ac:dyDescent="0.25">
      <c r="R317" s="191"/>
      <c r="S317" s="188"/>
      <c r="T317" s="192" t="s">
        <v>423</v>
      </c>
      <c r="U317" s="52" t="s">
        <v>97</v>
      </c>
      <c r="V317" s="44">
        <v>6</v>
      </c>
      <c r="W317" s="65">
        <v>0.224</v>
      </c>
      <c r="X317" s="45">
        <v>0.2</v>
      </c>
      <c r="Y317" s="65">
        <v>0.92400000000000004</v>
      </c>
      <c r="Z317" s="45">
        <v>0.53200000000000003</v>
      </c>
      <c r="AA317" s="192">
        <v>0.94799999999999995</v>
      </c>
      <c r="AB317" s="190">
        <v>0.35299999999999998</v>
      </c>
      <c r="AC317" s="204" t="s">
        <v>36</v>
      </c>
      <c r="AD317" s="192" t="s">
        <v>664</v>
      </c>
      <c r="AE317" s="243">
        <v>4.4999999999999998E-2</v>
      </c>
    </row>
    <row r="318" spans="18:31" s="26" customFormat="1" x14ac:dyDescent="0.25">
      <c r="R318" s="191"/>
      <c r="S318" s="188"/>
      <c r="T318" s="192"/>
      <c r="U318" s="52" t="s">
        <v>96</v>
      </c>
      <c r="V318" s="44">
        <v>6</v>
      </c>
      <c r="W318" s="65">
        <v>0.22</v>
      </c>
      <c r="X318" s="45">
        <v>0.2</v>
      </c>
      <c r="Y318" s="65">
        <v>0.872</v>
      </c>
      <c r="Z318" s="45">
        <v>0.23499999999999999</v>
      </c>
      <c r="AA318" s="192"/>
      <c r="AB318" s="190"/>
      <c r="AC318" s="204"/>
      <c r="AD318" s="192"/>
      <c r="AE318" s="243"/>
    </row>
    <row r="319" spans="18:31" s="26" customFormat="1" x14ac:dyDescent="0.25">
      <c r="R319" s="191"/>
      <c r="S319" s="188"/>
      <c r="T319" s="192" t="s">
        <v>424</v>
      </c>
      <c r="U319" s="52" t="s">
        <v>97</v>
      </c>
      <c r="V319" s="44">
        <v>6</v>
      </c>
      <c r="W319" s="65">
        <v>0.19500000000000001</v>
      </c>
      <c r="X319" s="45">
        <v>0.2</v>
      </c>
      <c r="Y319" s="65">
        <v>0.95</v>
      </c>
      <c r="Z319" s="45">
        <v>0.73799999999999999</v>
      </c>
      <c r="AA319" s="192">
        <v>0.38700000000000001</v>
      </c>
      <c r="AB319" s="190">
        <v>0.54800000000000004</v>
      </c>
      <c r="AC319" s="204" t="s">
        <v>36</v>
      </c>
      <c r="AD319" s="192" t="s">
        <v>659</v>
      </c>
      <c r="AE319" s="195">
        <v>0.749</v>
      </c>
    </row>
    <row r="320" spans="18:31" s="26" customFormat="1" x14ac:dyDescent="0.25">
      <c r="R320" s="191"/>
      <c r="S320" s="188"/>
      <c r="T320" s="192"/>
      <c r="U320" s="52" t="s">
        <v>96</v>
      </c>
      <c r="V320" s="44">
        <v>6</v>
      </c>
      <c r="W320" s="65">
        <v>0.19900000000000001</v>
      </c>
      <c r="X320" s="45">
        <v>0.2</v>
      </c>
      <c r="Y320" s="65">
        <v>0.89800000000000002</v>
      </c>
      <c r="Z320" s="45">
        <v>0.36199999999999999</v>
      </c>
      <c r="AA320" s="192"/>
      <c r="AB320" s="190"/>
      <c r="AC320" s="204"/>
      <c r="AD320" s="192"/>
      <c r="AE320" s="195"/>
    </row>
    <row r="321" spans="18:32" s="26" customFormat="1" x14ac:dyDescent="0.25">
      <c r="R321" s="191"/>
      <c r="S321" s="188"/>
      <c r="T321" s="192" t="s">
        <v>430</v>
      </c>
      <c r="U321" s="52" t="s">
        <v>97</v>
      </c>
      <c r="V321" s="44">
        <v>6</v>
      </c>
      <c r="W321" s="65">
        <v>0.13300000000000001</v>
      </c>
      <c r="X321" s="45">
        <v>0.2</v>
      </c>
      <c r="Y321" s="65">
        <v>0.99099999999999999</v>
      </c>
      <c r="Z321" s="45">
        <v>0.99</v>
      </c>
      <c r="AA321" s="192">
        <v>1.383</v>
      </c>
      <c r="AB321" s="190">
        <v>0.26700000000000002</v>
      </c>
      <c r="AC321" s="204" t="s">
        <v>80</v>
      </c>
      <c r="AD321" s="204" t="s">
        <v>584</v>
      </c>
      <c r="AE321" s="195">
        <v>4.0000000000000001E-3</v>
      </c>
    </row>
    <row r="322" spans="18:32" s="26" customFormat="1" x14ac:dyDescent="0.25">
      <c r="R322" s="191"/>
      <c r="S322" s="188"/>
      <c r="T322" s="192"/>
      <c r="U322" s="52" t="s">
        <v>96</v>
      </c>
      <c r="V322" s="44">
        <v>6</v>
      </c>
      <c r="W322" s="65">
        <v>0.35499999999999998</v>
      </c>
      <c r="X322" s="45">
        <v>1.7000000000000001E-2</v>
      </c>
      <c r="Y322" s="65">
        <v>0.84699999999999998</v>
      </c>
      <c r="Z322" s="45">
        <v>0.14799999999999999</v>
      </c>
      <c r="AA322" s="192"/>
      <c r="AB322" s="190"/>
      <c r="AC322" s="204" t="s">
        <v>105</v>
      </c>
      <c r="AD322" s="204"/>
      <c r="AE322" s="195"/>
    </row>
    <row r="323" spans="18:32" s="26" customFormat="1" x14ac:dyDescent="0.25">
      <c r="R323" s="191"/>
      <c r="S323" s="188"/>
      <c r="T323" s="192" t="s">
        <v>425</v>
      </c>
      <c r="U323" s="52" t="s">
        <v>97</v>
      </c>
      <c r="V323" s="44">
        <v>6</v>
      </c>
      <c r="W323" s="65">
        <v>0.245</v>
      </c>
      <c r="X323" s="45">
        <v>0.2</v>
      </c>
      <c r="Y323" s="65">
        <v>0.94</v>
      </c>
      <c r="Z323" s="45">
        <v>0.65900000000000003</v>
      </c>
      <c r="AA323" s="192">
        <v>0.109</v>
      </c>
      <c r="AB323" s="190">
        <v>0.748</v>
      </c>
      <c r="AC323" s="204" t="s">
        <v>36</v>
      </c>
      <c r="AD323" s="192" t="s">
        <v>660</v>
      </c>
      <c r="AE323" s="193">
        <v>0.59599999999999997</v>
      </c>
    </row>
    <row r="324" spans="18:32" s="26" customFormat="1" x14ac:dyDescent="0.25">
      <c r="R324" s="191"/>
      <c r="S324" s="188"/>
      <c r="T324" s="192"/>
      <c r="U324" s="52" t="s">
        <v>96</v>
      </c>
      <c r="V324" s="44">
        <v>6</v>
      </c>
      <c r="W324" s="65">
        <v>0.28599999999999998</v>
      </c>
      <c r="X324" s="45">
        <v>0.13600000000000001</v>
      </c>
      <c r="Y324" s="65">
        <v>0.85899999999999999</v>
      </c>
      <c r="Z324" s="45">
        <v>0.187</v>
      </c>
      <c r="AA324" s="192"/>
      <c r="AB324" s="190"/>
      <c r="AC324" s="204"/>
      <c r="AD324" s="192"/>
      <c r="AE324" s="193"/>
    </row>
    <row r="325" spans="18:32" s="26" customFormat="1" x14ac:dyDescent="0.25">
      <c r="R325" s="191"/>
      <c r="S325" s="188"/>
      <c r="T325" s="192" t="s">
        <v>426</v>
      </c>
      <c r="U325" s="52" t="s">
        <v>97</v>
      </c>
      <c r="V325" s="44">
        <v>5</v>
      </c>
      <c r="W325" s="65">
        <v>0.432</v>
      </c>
      <c r="X325" s="45">
        <v>3.0000000000000001E-3</v>
      </c>
      <c r="Y325" s="65">
        <v>0.63400000000000001</v>
      </c>
      <c r="Z325" s="45">
        <v>2E-3</v>
      </c>
      <c r="AA325" s="204">
        <v>3.2000000000000001E-2</v>
      </c>
      <c r="AB325" s="190">
        <v>0.86499999999999999</v>
      </c>
      <c r="AC325" s="204" t="s">
        <v>80</v>
      </c>
      <c r="AD325" s="204" t="s">
        <v>579</v>
      </c>
      <c r="AE325" s="193">
        <v>1</v>
      </c>
    </row>
    <row r="326" spans="18:32" s="26" customFormat="1" x14ac:dyDescent="0.25">
      <c r="R326" s="191"/>
      <c r="S326" s="188"/>
      <c r="T326" s="192"/>
      <c r="U326" s="52" t="s">
        <v>96</v>
      </c>
      <c r="V326" s="44">
        <v>3</v>
      </c>
      <c r="W326" s="65"/>
      <c r="X326" s="45"/>
      <c r="Y326" s="65"/>
      <c r="Z326" s="45"/>
      <c r="AA326" s="204"/>
      <c r="AB326" s="190"/>
      <c r="AC326" s="204" t="s">
        <v>105</v>
      </c>
      <c r="AD326" s="204"/>
      <c r="AE326" s="193"/>
    </row>
    <row r="327" spans="18:32" s="26" customFormat="1" x14ac:dyDescent="0.25">
      <c r="R327" s="191"/>
      <c r="S327" s="188"/>
      <c r="T327" s="192" t="s">
        <v>427</v>
      </c>
      <c r="U327" s="52" t="s">
        <v>97</v>
      </c>
      <c r="V327" s="44">
        <v>6</v>
      </c>
      <c r="W327" s="65">
        <v>0.26300000000000001</v>
      </c>
      <c r="X327" s="45">
        <v>0.2</v>
      </c>
      <c r="Y327" s="65">
        <v>0.88800000000000001</v>
      </c>
      <c r="Z327" s="45">
        <v>0.307</v>
      </c>
      <c r="AA327" s="192">
        <v>6.6000000000000003E-2</v>
      </c>
      <c r="AB327" s="190">
        <v>0.80300000000000005</v>
      </c>
      <c r="AC327" s="204" t="s">
        <v>36</v>
      </c>
      <c r="AD327" s="192" t="s">
        <v>661</v>
      </c>
      <c r="AE327" s="195">
        <v>5.3999999999999999E-2</v>
      </c>
    </row>
    <row r="328" spans="18:32" s="26" customFormat="1" x14ac:dyDescent="0.25">
      <c r="R328" s="191"/>
      <c r="S328" s="188"/>
      <c r="T328" s="192"/>
      <c r="U328" s="52" t="s">
        <v>96</v>
      </c>
      <c r="V328" s="44">
        <v>6</v>
      </c>
      <c r="W328" s="65">
        <v>0.161</v>
      </c>
      <c r="X328" s="45">
        <v>0.2</v>
      </c>
      <c r="Y328" s="65">
        <v>0.96599999999999997</v>
      </c>
      <c r="Z328" s="45">
        <v>0.86599999999999999</v>
      </c>
      <c r="AA328" s="192"/>
      <c r="AB328" s="190"/>
      <c r="AC328" s="204"/>
      <c r="AD328" s="192"/>
      <c r="AE328" s="195"/>
    </row>
    <row r="329" spans="18:32" s="26" customFormat="1" x14ac:dyDescent="0.25">
      <c r="R329" s="191"/>
      <c r="S329" s="188"/>
      <c r="T329" s="192" t="s">
        <v>428</v>
      </c>
      <c r="U329" s="52" t="s">
        <v>97</v>
      </c>
      <c r="V329" s="44">
        <v>5</v>
      </c>
      <c r="W329" s="65">
        <v>0.19900000000000001</v>
      </c>
      <c r="X329" s="45">
        <v>0.2</v>
      </c>
      <c r="Y329" s="65">
        <v>0.97799999999999998</v>
      </c>
      <c r="Z329" s="45">
        <v>0.92200000000000004</v>
      </c>
      <c r="AA329" s="192">
        <v>12.337999999999999</v>
      </c>
      <c r="AB329" s="190">
        <v>7.0000000000000001E-3</v>
      </c>
      <c r="AC329" s="204" t="s">
        <v>80</v>
      </c>
      <c r="AD329" s="204" t="s">
        <v>587</v>
      </c>
      <c r="AE329" s="195">
        <v>0.17699999999999999</v>
      </c>
    </row>
    <row r="330" spans="18:32" s="26" customFormat="1" x14ac:dyDescent="0.25">
      <c r="R330" s="191"/>
      <c r="S330" s="188"/>
      <c r="T330" s="192"/>
      <c r="U330" s="52" t="s">
        <v>96</v>
      </c>
      <c r="V330" s="44">
        <v>6</v>
      </c>
      <c r="W330" s="65">
        <v>0.35899999999999999</v>
      </c>
      <c r="X330" s="45">
        <v>1.4999999999999999E-2</v>
      </c>
      <c r="Y330" s="65">
        <v>0.75700000000000001</v>
      </c>
      <c r="Z330" s="45">
        <v>2.3E-2</v>
      </c>
      <c r="AA330" s="192"/>
      <c r="AB330" s="190"/>
      <c r="AC330" s="204" t="s">
        <v>105</v>
      </c>
      <c r="AD330" s="204"/>
      <c r="AE330" s="195"/>
    </row>
    <row r="331" spans="18:32" s="26" customFormat="1" x14ac:dyDescent="0.25">
      <c r="R331" s="191"/>
      <c r="S331" s="188"/>
      <c r="T331" s="192" t="s">
        <v>429</v>
      </c>
      <c r="U331" s="52" t="s">
        <v>97</v>
      </c>
      <c r="V331" s="44">
        <v>5</v>
      </c>
      <c r="W331" s="65">
        <v>0.26700000000000002</v>
      </c>
      <c r="X331" s="45">
        <v>0.2</v>
      </c>
      <c r="Y331" s="65">
        <v>0.85199999999999998</v>
      </c>
      <c r="Z331" s="45">
        <v>0.2</v>
      </c>
      <c r="AA331" s="192">
        <v>0.125</v>
      </c>
      <c r="AB331" s="190">
        <v>0.73099999999999998</v>
      </c>
      <c r="AC331" s="204" t="s">
        <v>36</v>
      </c>
      <c r="AD331" s="192" t="s">
        <v>662</v>
      </c>
      <c r="AE331" s="195">
        <v>0.48799999999999999</v>
      </c>
    </row>
    <row r="332" spans="18:32" s="26" customFormat="1" x14ac:dyDescent="0.25">
      <c r="R332" s="191"/>
      <c r="S332" s="188"/>
      <c r="T332" s="192"/>
      <c r="U332" s="52" t="s">
        <v>96</v>
      </c>
      <c r="V332" s="44">
        <v>6</v>
      </c>
      <c r="W332" s="65">
        <v>0.25</v>
      </c>
      <c r="X332" s="45">
        <v>0.2</v>
      </c>
      <c r="Y332" s="65">
        <v>0.92900000000000005</v>
      </c>
      <c r="Z332" s="45">
        <v>0.56899999999999995</v>
      </c>
      <c r="AA332" s="192"/>
      <c r="AB332" s="190"/>
      <c r="AC332" s="204"/>
      <c r="AD332" s="192"/>
      <c r="AE332" s="195"/>
    </row>
    <row r="333" spans="18:32" s="26" customFormat="1" x14ac:dyDescent="0.25">
      <c r="R333" s="191"/>
      <c r="S333" s="188"/>
      <c r="T333" s="192" t="s">
        <v>418</v>
      </c>
      <c r="U333" s="52" t="s">
        <v>97</v>
      </c>
      <c r="V333" s="44">
        <v>6</v>
      </c>
      <c r="W333" s="65">
        <v>0.28999999999999998</v>
      </c>
      <c r="X333" s="45">
        <v>0.126</v>
      </c>
      <c r="Y333" s="65">
        <v>0.79200000000000004</v>
      </c>
      <c r="Z333" s="45">
        <v>0.05</v>
      </c>
      <c r="AA333" s="192">
        <v>1.54</v>
      </c>
      <c r="AB333" s="190">
        <v>0.24299999999999999</v>
      </c>
      <c r="AC333" s="204" t="s">
        <v>36</v>
      </c>
      <c r="AD333" s="192" t="s">
        <v>663</v>
      </c>
      <c r="AE333" s="195">
        <v>0.24199999999999999</v>
      </c>
    </row>
    <row r="334" spans="18:32" s="26" customFormat="1" x14ac:dyDescent="0.25">
      <c r="R334" s="191"/>
      <c r="S334" s="188"/>
      <c r="T334" s="192"/>
      <c r="U334" s="121" t="s">
        <v>96</v>
      </c>
      <c r="V334" s="107">
        <v>6</v>
      </c>
      <c r="W334" s="124">
        <v>0.22500000000000001</v>
      </c>
      <c r="X334" s="125">
        <v>0.2</v>
      </c>
      <c r="Y334" s="124">
        <v>0.86499999999999999</v>
      </c>
      <c r="Z334" s="125">
        <v>0.20699999999999999</v>
      </c>
      <c r="AA334" s="192"/>
      <c r="AB334" s="190"/>
      <c r="AC334" s="204"/>
      <c r="AD334" s="192"/>
      <c r="AE334" s="195"/>
    </row>
    <row r="335" spans="18:32" s="26" customFormat="1" ht="15" customHeight="1" x14ac:dyDescent="0.25">
      <c r="R335" s="226" t="s">
        <v>475</v>
      </c>
      <c r="S335" s="188" t="s">
        <v>471</v>
      </c>
      <c r="T335" s="189" t="s">
        <v>433</v>
      </c>
      <c r="U335" s="78" t="s">
        <v>604</v>
      </c>
      <c r="V335" s="79">
        <v>5</v>
      </c>
      <c r="W335" s="65">
        <v>0.29099999999999998</v>
      </c>
      <c r="X335" s="80">
        <v>0.19500000000000001</v>
      </c>
      <c r="Y335" s="65">
        <v>0.83299999999999996</v>
      </c>
      <c r="Z335" s="80">
        <v>0.14699999999999999</v>
      </c>
      <c r="AA335" s="189">
        <v>1.327</v>
      </c>
      <c r="AB335" s="190">
        <v>0.29699999999999999</v>
      </c>
      <c r="AC335" s="190" t="s">
        <v>431</v>
      </c>
      <c r="AD335" s="173" t="s">
        <v>523</v>
      </c>
      <c r="AE335" s="98">
        <v>0.90900000000000003</v>
      </c>
      <c r="AF335" s="26" t="s">
        <v>474</v>
      </c>
    </row>
    <row r="336" spans="18:32" s="26" customFormat="1" x14ac:dyDescent="0.25">
      <c r="R336" s="226"/>
      <c r="S336" s="188"/>
      <c r="T336" s="190"/>
      <c r="U336" s="78" t="s">
        <v>603</v>
      </c>
      <c r="V336" s="79">
        <v>6</v>
      </c>
      <c r="W336" s="65">
        <v>0.193</v>
      </c>
      <c r="X336" s="80">
        <v>0.2</v>
      </c>
      <c r="Y336" s="65">
        <v>0.97199999999999998</v>
      </c>
      <c r="Z336" s="80">
        <v>0.90300000000000002</v>
      </c>
      <c r="AA336" s="190"/>
      <c r="AB336" s="190"/>
      <c r="AC336" s="190"/>
      <c r="AD336" s="173" t="s">
        <v>522</v>
      </c>
      <c r="AE336" s="98">
        <v>0.72199999999999998</v>
      </c>
      <c r="AF336" s="26" t="s">
        <v>94</v>
      </c>
    </row>
    <row r="337" spans="17:32" s="26" customFormat="1" x14ac:dyDescent="0.25">
      <c r="R337" s="226"/>
      <c r="S337" s="188"/>
      <c r="T337" s="190"/>
      <c r="U337" s="78" t="s">
        <v>612</v>
      </c>
      <c r="V337" s="79">
        <v>6</v>
      </c>
      <c r="W337" s="65">
        <v>0.24299999999999999</v>
      </c>
      <c r="X337" s="80">
        <v>0.2</v>
      </c>
      <c r="Y337" s="65">
        <v>0.86299999999999999</v>
      </c>
      <c r="Z337" s="80">
        <v>0.2</v>
      </c>
      <c r="AA337" s="190"/>
      <c r="AB337" s="190"/>
      <c r="AC337" s="190"/>
      <c r="AD337" s="173" t="s">
        <v>432</v>
      </c>
      <c r="AE337" s="98">
        <v>0.21299999999999999</v>
      </c>
      <c r="AF337" s="26" t="s">
        <v>598</v>
      </c>
    </row>
    <row r="338" spans="17:32" s="26" customFormat="1" x14ac:dyDescent="0.25">
      <c r="R338" s="226"/>
      <c r="S338" s="188"/>
      <c r="T338" s="190"/>
      <c r="U338" s="78" t="s">
        <v>613</v>
      </c>
      <c r="V338" s="79">
        <v>5</v>
      </c>
      <c r="W338" s="65">
        <v>0.20799999999999999</v>
      </c>
      <c r="X338" s="80">
        <v>0.2</v>
      </c>
      <c r="Y338" s="65">
        <v>0.89700000000000002</v>
      </c>
      <c r="Z338" s="80">
        <v>0.39400000000000002</v>
      </c>
      <c r="AA338" s="190"/>
      <c r="AB338" s="190"/>
      <c r="AC338" s="190"/>
      <c r="AD338" s="173"/>
      <c r="AE338" s="98"/>
    </row>
    <row r="339" spans="17:32" s="26" customFormat="1" x14ac:dyDescent="0.25">
      <c r="R339" s="226"/>
      <c r="S339" s="188" t="s">
        <v>549</v>
      </c>
      <c r="T339" s="190" t="s">
        <v>521</v>
      </c>
      <c r="U339" s="78" t="s">
        <v>604</v>
      </c>
      <c r="V339" s="79">
        <v>6</v>
      </c>
      <c r="W339" s="65">
        <v>0.21</v>
      </c>
      <c r="X339" s="80">
        <v>0.2</v>
      </c>
      <c r="Y339" s="65">
        <v>0.96199999999999997</v>
      </c>
      <c r="Z339" s="80">
        <v>0.83499999999999996</v>
      </c>
      <c r="AA339" s="190">
        <v>2.7789999999999999</v>
      </c>
      <c r="AB339" s="190">
        <v>6.9000000000000006E-2</v>
      </c>
      <c r="AC339" s="190" t="s">
        <v>431</v>
      </c>
      <c r="AD339" s="173" t="s">
        <v>524</v>
      </c>
      <c r="AE339" s="98">
        <v>0.51200000000000001</v>
      </c>
      <c r="AF339" s="26" t="s">
        <v>474</v>
      </c>
    </row>
    <row r="340" spans="17:32" s="26" customFormat="1" x14ac:dyDescent="0.25">
      <c r="R340" s="226"/>
      <c r="S340" s="188"/>
      <c r="T340" s="190"/>
      <c r="U340" s="78" t="s">
        <v>603</v>
      </c>
      <c r="V340" s="79">
        <v>5</v>
      </c>
      <c r="W340" s="65">
        <v>0.29799999999999999</v>
      </c>
      <c r="X340" s="80">
        <v>0.104</v>
      </c>
      <c r="Y340" s="65">
        <v>0.81899999999999995</v>
      </c>
      <c r="Z340" s="80">
        <v>8.6999999999999994E-2</v>
      </c>
      <c r="AA340" s="190"/>
      <c r="AB340" s="190"/>
      <c r="AC340" s="190"/>
      <c r="AD340" s="173" t="s">
        <v>525</v>
      </c>
      <c r="AE340" s="98">
        <v>0.127</v>
      </c>
      <c r="AF340" s="26" t="s">
        <v>94</v>
      </c>
    </row>
    <row r="341" spans="17:32" s="26" customFormat="1" x14ac:dyDescent="0.25">
      <c r="R341" s="226"/>
      <c r="S341" s="188"/>
      <c r="T341" s="190"/>
      <c r="U341" s="78" t="s">
        <v>612</v>
      </c>
      <c r="V341" s="79">
        <v>6</v>
      </c>
      <c r="W341" s="65">
        <v>0.224</v>
      </c>
      <c r="X341" s="80">
        <v>0.2</v>
      </c>
      <c r="Y341" s="65">
        <v>0.95599999999999996</v>
      </c>
      <c r="Z341" s="80">
        <v>0.78100000000000003</v>
      </c>
      <c r="AA341" s="190"/>
      <c r="AB341" s="190"/>
      <c r="AC341" s="190"/>
      <c r="AD341" s="173" t="s">
        <v>526</v>
      </c>
      <c r="AE341" s="98">
        <v>0.996</v>
      </c>
      <c r="AF341" s="26" t="s">
        <v>598</v>
      </c>
    </row>
    <row r="342" spans="17:32" s="26" customFormat="1" x14ac:dyDescent="0.25">
      <c r="R342" s="226"/>
      <c r="S342" s="188"/>
      <c r="T342" s="190"/>
      <c r="U342" s="126" t="s">
        <v>613</v>
      </c>
      <c r="V342" s="113">
        <v>6</v>
      </c>
      <c r="W342" s="124">
        <v>0.189</v>
      </c>
      <c r="X342" s="127">
        <v>0.2</v>
      </c>
      <c r="Y342" s="124">
        <v>0.93799999999999994</v>
      </c>
      <c r="Z342" s="127">
        <v>0.64600000000000002</v>
      </c>
      <c r="AA342" s="190"/>
      <c r="AB342" s="190"/>
      <c r="AC342" s="190"/>
      <c r="AD342" s="173"/>
      <c r="AE342" s="98"/>
    </row>
    <row r="343" spans="17:32" s="26" customFormat="1" x14ac:dyDescent="0.25">
      <c r="Q343" s="14"/>
      <c r="R343" s="226"/>
      <c r="S343" s="188" t="s">
        <v>471</v>
      </c>
      <c r="T343" s="189" t="s">
        <v>533</v>
      </c>
      <c r="U343" s="78" t="s">
        <v>604</v>
      </c>
      <c r="V343" s="79">
        <v>5</v>
      </c>
      <c r="W343" s="65">
        <v>0.29099999999999998</v>
      </c>
      <c r="X343" s="80">
        <v>0.19500000000000001</v>
      </c>
      <c r="Y343" s="65">
        <v>0.83299999999999996</v>
      </c>
      <c r="Z343" s="80">
        <v>0.14699999999999999</v>
      </c>
      <c r="AA343" s="189">
        <v>1.4E-2</v>
      </c>
      <c r="AB343" s="190">
        <v>0.90900000000000003</v>
      </c>
      <c r="AC343" s="194" t="s">
        <v>36</v>
      </c>
      <c r="AD343" s="190" t="s">
        <v>534</v>
      </c>
      <c r="AE343" s="195">
        <v>0.53700000000000003</v>
      </c>
    </row>
    <row r="344" spans="17:32" s="26" customFormat="1" x14ac:dyDescent="0.25">
      <c r="R344" s="226"/>
      <c r="S344" s="188"/>
      <c r="T344" s="190"/>
      <c r="U344" s="78" t="s">
        <v>603</v>
      </c>
      <c r="V344" s="79">
        <v>6</v>
      </c>
      <c r="W344" s="65">
        <v>0.193</v>
      </c>
      <c r="X344" s="80">
        <v>0.2</v>
      </c>
      <c r="Y344" s="65">
        <v>0.97199999999999998</v>
      </c>
      <c r="Z344" s="80">
        <v>0.90300000000000002</v>
      </c>
      <c r="AA344" s="190"/>
      <c r="AB344" s="190"/>
      <c r="AC344" s="194"/>
      <c r="AD344" s="190"/>
      <c r="AE344" s="195"/>
    </row>
    <row r="345" spans="17:32" s="26" customFormat="1" x14ac:dyDescent="0.25">
      <c r="R345" s="226"/>
      <c r="S345" s="188"/>
      <c r="T345" s="190" t="s">
        <v>535</v>
      </c>
      <c r="U345" s="78" t="s">
        <v>612</v>
      </c>
      <c r="V345" s="79">
        <v>6</v>
      </c>
      <c r="W345" s="65">
        <v>0.24299999999999999</v>
      </c>
      <c r="X345" s="80">
        <v>0.2</v>
      </c>
      <c r="Y345" s="65">
        <v>0.86299999999999999</v>
      </c>
      <c r="Z345" s="80">
        <v>0.2</v>
      </c>
      <c r="AA345" s="190">
        <v>7.48</v>
      </c>
      <c r="AB345" s="190">
        <v>2.3E-2</v>
      </c>
      <c r="AC345" s="194" t="s">
        <v>36</v>
      </c>
      <c r="AD345" s="190" t="s">
        <v>588</v>
      </c>
      <c r="AE345" s="195">
        <v>0.315</v>
      </c>
    </row>
    <row r="346" spans="17:32" s="26" customFormat="1" x14ac:dyDescent="0.25">
      <c r="R346" s="226"/>
      <c r="S346" s="188"/>
      <c r="T346" s="190"/>
      <c r="U346" s="78" t="s">
        <v>613</v>
      </c>
      <c r="V346" s="79">
        <v>5</v>
      </c>
      <c r="W346" s="65">
        <v>0.20799999999999999</v>
      </c>
      <c r="X346" s="80">
        <v>0.2</v>
      </c>
      <c r="Y346" s="65">
        <v>0.89700000000000002</v>
      </c>
      <c r="Z346" s="80">
        <v>0.39400000000000002</v>
      </c>
      <c r="AA346" s="190"/>
      <c r="AB346" s="190"/>
      <c r="AC346" s="194"/>
      <c r="AD346" s="190"/>
      <c r="AE346" s="195"/>
    </row>
    <row r="347" spans="17:32" s="26" customFormat="1" x14ac:dyDescent="0.25">
      <c r="R347" s="245" t="s">
        <v>476</v>
      </c>
      <c r="S347" s="244" t="s">
        <v>552</v>
      </c>
      <c r="T347" s="239" t="s">
        <v>477</v>
      </c>
      <c r="U347" s="63" t="s">
        <v>479</v>
      </c>
      <c r="V347" s="62">
        <v>71</v>
      </c>
      <c r="W347" s="62">
        <v>0.159</v>
      </c>
      <c r="X347" s="64">
        <v>0</v>
      </c>
      <c r="Y347" s="62">
        <v>0.9</v>
      </c>
      <c r="Z347" s="64">
        <v>0</v>
      </c>
      <c r="AA347" s="239">
        <v>7.8259999999999996</v>
      </c>
      <c r="AB347" s="217">
        <v>6.0000000000000001E-3</v>
      </c>
      <c r="AC347" s="204" t="s">
        <v>80</v>
      </c>
      <c r="AD347" s="204" t="s">
        <v>595</v>
      </c>
      <c r="AE347" s="246">
        <v>1.0000000000000001E-5</v>
      </c>
    </row>
    <row r="348" spans="17:32" s="26" customFormat="1" x14ac:dyDescent="0.25">
      <c r="R348" s="245"/>
      <c r="S348" s="244"/>
      <c r="T348" s="217"/>
      <c r="U348" s="63" t="s">
        <v>480</v>
      </c>
      <c r="V348" s="62">
        <v>71</v>
      </c>
      <c r="W348" s="62">
        <v>0.255</v>
      </c>
      <c r="X348" s="64">
        <v>0</v>
      </c>
      <c r="Y348" s="62">
        <v>0.753</v>
      </c>
      <c r="Z348" s="64">
        <v>0</v>
      </c>
      <c r="AA348" s="217"/>
      <c r="AB348" s="217"/>
      <c r="AC348" s="204" t="s">
        <v>105</v>
      </c>
      <c r="AD348" s="204" t="s">
        <v>105</v>
      </c>
      <c r="AE348" s="246"/>
    </row>
    <row r="349" spans="17:32" s="26" customFormat="1" x14ac:dyDescent="0.25">
      <c r="R349" s="245"/>
      <c r="S349" s="244" t="s">
        <v>553</v>
      </c>
      <c r="T349" s="217" t="s">
        <v>478</v>
      </c>
      <c r="U349" s="63" t="s">
        <v>479</v>
      </c>
      <c r="V349" s="62">
        <v>49</v>
      </c>
      <c r="W349" s="62">
        <v>0.159</v>
      </c>
      <c r="X349" s="62">
        <v>3.0000000000000001E-3</v>
      </c>
      <c r="Y349" s="62">
        <v>0.80100000000000005</v>
      </c>
      <c r="Z349" s="64">
        <v>0</v>
      </c>
      <c r="AA349" s="217">
        <v>3.5880000000000001</v>
      </c>
      <c r="AB349" s="217">
        <v>2E-3</v>
      </c>
      <c r="AC349" s="204" t="s">
        <v>80</v>
      </c>
      <c r="AD349" s="204" t="s">
        <v>594</v>
      </c>
      <c r="AE349" s="246">
        <v>1.0000000000000001E-5</v>
      </c>
      <c r="AF349" s="91"/>
    </row>
    <row r="350" spans="17:32" s="26" customFormat="1" x14ac:dyDescent="0.25">
      <c r="R350" s="245"/>
      <c r="S350" s="244"/>
      <c r="T350" s="217"/>
      <c r="U350" s="128" t="s">
        <v>480</v>
      </c>
      <c r="V350" s="115">
        <v>49</v>
      </c>
      <c r="W350" s="115">
        <v>0.16500000000000001</v>
      </c>
      <c r="X350" s="115">
        <v>2E-3</v>
      </c>
      <c r="Y350" s="115">
        <v>0.85499999999999998</v>
      </c>
      <c r="Z350" s="129">
        <v>0</v>
      </c>
      <c r="AA350" s="217"/>
      <c r="AB350" s="217"/>
      <c r="AC350" s="204" t="s">
        <v>105</v>
      </c>
      <c r="AD350" s="204" t="s">
        <v>105</v>
      </c>
      <c r="AE350" s="246"/>
      <c r="AF350" s="91"/>
    </row>
    <row r="351" spans="17:32" s="26" customFormat="1" x14ac:dyDescent="0.25">
      <c r="S351" s="62"/>
      <c r="T351" s="76"/>
      <c r="U351" s="91"/>
      <c r="V351" s="95"/>
      <c r="W351" s="49"/>
      <c r="X351" s="74"/>
      <c r="Y351" s="75"/>
      <c r="Z351" s="74"/>
      <c r="AA351" s="75"/>
      <c r="AB351" s="91"/>
      <c r="AC351" s="91"/>
      <c r="AD351" s="46"/>
      <c r="AE351" s="91"/>
      <c r="AF351" s="242"/>
    </row>
    <row r="352" spans="17:32" s="26" customFormat="1" x14ac:dyDescent="0.25">
      <c r="S352" s="62"/>
      <c r="T352" s="76"/>
      <c r="U352" s="91"/>
      <c r="V352" s="95"/>
      <c r="W352" s="49"/>
      <c r="X352" s="74"/>
      <c r="Y352" s="75"/>
      <c r="Z352" s="74"/>
      <c r="AA352" s="75"/>
      <c r="AB352" s="91"/>
      <c r="AC352" s="91"/>
      <c r="AD352" s="46"/>
      <c r="AE352" s="91"/>
      <c r="AF352" s="242"/>
    </row>
    <row r="353" spans="19:31" s="26" customFormat="1" x14ac:dyDescent="0.25">
      <c r="S353" s="73"/>
      <c r="T353" s="91"/>
      <c r="U353" s="95"/>
      <c r="V353" s="49"/>
      <c r="W353" s="74"/>
      <c r="X353" s="75"/>
      <c r="Y353" s="74"/>
      <c r="Z353" s="75"/>
      <c r="AA353" s="91"/>
      <c r="AB353" s="91"/>
      <c r="AC353" s="46"/>
      <c r="AD353" s="91"/>
      <c r="AE353" s="91"/>
    </row>
    <row r="354" spans="19:31" s="26" customFormat="1" x14ac:dyDescent="0.25">
      <c r="S354" s="73"/>
      <c r="T354" s="91"/>
      <c r="U354" s="78"/>
      <c r="V354" s="79"/>
      <c r="W354" s="65"/>
      <c r="X354" s="80"/>
      <c r="Y354" s="65"/>
      <c r="Z354" s="80"/>
      <c r="AA354" s="91"/>
      <c r="AB354" s="91"/>
      <c r="AC354" s="46"/>
      <c r="AD354" s="91"/>
      <c r="AE354" s="91"/>
    </row>
    <row r="355" spans="19:31" s="26" customFormat="1" x14ac:dyDescent="0.25">
      <c r="S355" s="76"/>
      <c r="T355" s="91"/>
      <c r="U355" s="78"/>
      <c r="V355" s="79"/>
      <c r="W355" s="65"/>
      <c r="X355" s="80"/>
      <c r="Y355" s="65"/>
      <c r="Z355" s="80"/>
      <c r="AA355" s="91"/>
      <c r="AB355" s="91"/>
      <c r="AC355" s="46"/>
      <c r="AD355" s="91"/>
      <c r="AE355" s="91"/>
    </row>
    <row r="356" spans="19:31" s="26" customFormat="1" x14ac:dyDescent="0.25">
      <c r="S356" s="76"/>
      <c r="T356" s="91"/>
      <c r="U356" s="78"/>
      <c r="V356" s="79"/>
      <c r="W356" s="65"/>
      <c r="X356" s="80"/>
      <c r="Y356" s="65"/>
      <c r="Z356" s="80"/>
      <c r="AA356" s="91"/>
      <c r="AB356" s="91"/>
      <c r="AC356" s="46"/>
      <c r="AD356" s="91"/>
      <c r="AE356" s="91"/>
    </row>
    <row r="357" spans="19:31" s="26" customFormat="1" x14ac:dyDescent="0.25">
      <c r="S357" s="62"/>
      <c r="T357" s="62"/>
      <c r="U357" s="78"/>
      <c r="V357" s="79"/>
      <c r="W357" s="65"/>
      <c r="X357" s="80"/>
      <c r="Y357" s="65"/>
      <c r="Z357" s="80"/>
      <c r="AA357" s="62"/>
      <c r="AB357" s="62"/>
      <c r="AC357" s="47"/>
      <c r="AD357" s="62"/>
      <c r="AE357" s="66"/>
    </row>
    <row r="358" spans="19:31" s="26" customFormat="1" x14ac:dyDescent="0.25">
      <c r="S358" s="62"/>
      <c r="T358" s="62"/>
      <c r="U358" s="63"/>
      <c r="V358" s="62"/>
      <c r="W358" s="62"/>
      <c r="X358" s="62"/>
      <c r="Y358" s="62"/>
      <c r="Z358" s="62"/>
      <c r="AA358" s="62"/>
      <c r="AB358" s="62"/>
      <c r="AC358" s="62"/>
      <c r="AD358" s="62"/>
      <c r="AE358" s="66"/>
    </row>
    <row r="359" spans="19:31" s="26" customFormat="1" x14ac:dyDescent="0.25">
      <c r="S359" s="62"/>
      <c r="T359" s="62"/>
      <c r="U359" s="63"/>
      <c r="V359" s="62"/>
      <c r="W359" s="62"/>
      <c r="X359" s="62"/>
      <c r="Y359" s="62"/>
      <c r="Z359" s="62"/>
      <c r="AA359" s="62"/>
      <c r="AB359" s="62"/>
      <c r="AC359" s="47"/>
      <c r="AD359" s="62"/>
      <c r="AE359" s="66"/>
    </row>
    <row r="360" spans="19:31" s="26" customFormat="1" x14ac:dyDescent="0.25">
      <c r="S360" s="62"/>
      <c r="T360" s="62"/>
      <c r="U360" s="63"/>
      <c r="V360" s="62"/>
      <c r="W360" s="62"/>
      <c r="X360" s="64"/>
      <c r="Y360" s="62"/>
      <c r="Z360" s="64"/>
      <c r="AA360" s="62"/>
      <c r="AB360" s="62"/>
      <c r="AC360" s="72"/>
      <c r="AD360" s="62"/>
      <c r="AE360" s="66"/>
    </row>
    <row r="361" spans="19:31" s="26" customFormat="1" x14ac:dyDescent="0.25">
      <c r="T361" s="62"/>
      <c r="U361" s="63"/>
      <c r="V361" s="62"/>
      <c r="W361" s="62"/>
      <c r="X361" s="64"/>
      <c r="Y361" s="62"/>
      <c r="Z361" s="64"/>
      <c r="AA361" s="62"/>
      <c r="AB361" s="62"/>
      <c r="AC361" s="72"/>
      <c r="AD361" s="62"/>
      <c r="AE361" s="66"/>
    </row>
    <row r="362" spans="19:31" s="26" customFormat="1" x14ac:dyDescent="0.25">
      <c r="S362" s="62"/>
      <c r="T362" s="62"/>
      <c r="U362" s="63"/>
      <c r="V362" s="62"/>
      <c r="W362" s="62"/>
      <c r="X362" s="62"/>
      <c r="Y362" s="62"/>
      <c r="Z362" s="64"/>
      <c r="AA362" s="62"/>
      <c r="AB362" s="62"/>
      <c r="AC362" s="72"/>
      <c r="AD362" s="62"/>
      <c r="AE362" s="66"/>
    </row>
    <row r="363" spans="19:31" s="26" customFormat="1" x14ac:dyDescent="0.25">
      <c r="S363" s="62"/>
      <c r="T363" s="62"/>
      <c r="U363" s="63"/>
      <c r="V363" s="62"/>
      <c r="W363" s="62"/>
      <c r="X363" s="62"/>
      <c r="Y363" s="62"/>
      <c r="Z363" s="64"/>
      <c r="AA363" s="62"/>
      <c r="AB363" s="62"/>
      <c r="AC363" s="72"/>
      <c r="AD363" s="62"/>
      <c r="AE363" s="66"/>
    </row>
    <row r="364" spans="19:31" s="26" customFormat="1" x14ac:dyDescent="0.25">
      <c r="S364" s="62"/>
      <c r="T364" s="62"/>
      <c r="U364" s="63"/>
      <c r="V364" s="62"/>
      <c r="W364" s="62"/>
      <c r="X364" s="62"/>
      <c r="Y364" s="62"/>
      <c r="Z364" s="62"/>
      <c r="AA364" s="62"/>
      <c r="AB364" s="62"/>
      <c r="AC364" s="62"/>
      <c r="AD364" s="62"/>
      <c r="AE364" s="66"/>
    </row>
    <row r="365" spans="19:31" s="26" customFormat="1" x14ac:dyDescent="0.25">
      <c r="S365" s="62"/>
      <c r="T365" s="62"/>
      <c r="U365" s="63"/>
      <c r="V365" s="62"/>
      <c r="W365" s="62"/>
      <c r="X365" s="62"/>
      <c r="Y365" s="62"/>
      <c r="Z365" s="62"/>
      <c r="AA365" s="62"/>
      <c r="AB365" s="62"/>
      <c r="AC365" s="47"/>
      <c r="AD365" s="62"/>
      <c r="AE365" s="66"/>
    </row>
    <row r="366" spans="19:31" s="26" customFormat="1" x14ac:dyDescent="0.25">
      <c r="S366" s="62"/>
      <c r="T366" s="62"/>
      <c r="U366" s="63"/>
      <c r="V366" s="62"/>
      <c r="W366" s="62"/>
      <c r="X366" s="62"/>
      <c r="Y366" s="62"/>
      <c r="Z366" s="62"/>
      <c r="AA366" s="62"/>
      <c r="AB366" s="62"/>
      <c r="AC366" s="62"/>
      <c r="AD366" s="62"/>
      <c r="AE366" s="66"/>
    </row>
    <row r="367" spans="19:31" s="26" customFormat="1" x14ac:dyDescent="0.25">
      <c r="S367" s="62"/>
      <c r="T367" s="62"/>
      <c r="U367" s="63"/>
      <c r="V367" s="62"/>
      <c r="W367" s="62"/>
      <c r="X367" s="62"/>
      <c r="Y367" s="62"/>
      <c r="Z367" s="62"/>
      <c r="AA367" s="62"/>
      <c r="AB367" s="62"/>
      <c r="AC367" s="47"/>
      <c r="AD367" s="62"/>
      <c r="AE367" s="66"/>
    </row>
    <row r="368" spans="19:31" s="26" customFormat="1" x14ac:dyDescent="0.25">
      <c r="S368" s="62"/>
      <c r="T368" s="62"/>
      <c r="U368" s="63"/>
      <c r="V368" s="62"/>
      <c r="W368" s="62"/>
      <c r="X368" s="62"/>
      <c r="Y368" s="62"/>
      <c r="Z368" s="62"/>
      <c r="AA368" s="62"/>
      <c r="AB368" s="62"/>
      <c r="AC368" s="62"/>
      <c r="AD368" s="62"/>
      <c r="AE368" s="66"/>
    </row>
    <row r="369" spans="19:31" s="26" customFormat="1" x14ac:dyDescent="0.25">
      <c r="S369" s="62"/>
      <c r="T369" s="62"/>
      <c r="U369" s="63"/>
      <c r="V369" s="62"/>
      <c r="W369" s="62"/>
      <c r="X369" s="62"/>
      <c r="Y369" s="62"/>
      <c r="Z369" s="62"/>
      <c r="AA369" s="62"/>
      <c r="AB369" s="62"/>
      <c r="AC369" s="47"/>
      <c r="AD369" s="62"/>
      <c r="AE369" s="66"/>
    </row>
    <row r="370" spans="19:31" s="26" customFormat="1" x14ac:dyDescent="0.25">
      <c r="S370" s="62"/>
      <c r="T370" s="62"/>
      <c r="U370" s="63"/>
      <c r="V370" s="62"/>
      <c r="W370" s="62"/>
      <c r="X370" s="62"/>
      <c r="Y370" s="62"/>
      <c r="Z370" s="62"/>
      <c r="AA370" s="62"/>
      <c r="AB370" s="62"/>
      <c r="AC370" s="62"/>
      <c r="AD370" s="62"/>
      <c r="AE370" s="66"/>
    </row>
    <row r="371" spans="19:31" s="26" customFormat="1" x14ac:dyDescent="0.25">
      <c r="S371" s="62"/>
      <c r="T371" s="62"/>
      <c r="U371" s="63"/>
      <c r="V371" s="62"/>
      <c r="W371" s="62"/>
      <c r="X371" s="62"/>
      <c r="Y371" s="62"/>
      <c r="Z371" s="62"/>
      <c r="AA371" s="62"/>
      <c r="AB371" s="62"/>
      <c r="AC371" s="47"/>
      <c r="AD371" s="62"/>
      <c r="AE371" s="66"/>
    </row>
    <row r="372" spans="19:31" s="26" customFormat="1" x14ac:dyDescent="0.25">
      <c r="S372" s="62"/>
      <c r="T372" s="62"/>
      <c r="U372" s="63"/>
      <c r="V372" s="62"/>
      <c r="W372" s="62"/>
      <c r="X372" s="62"/>
      <c r="Y372" s="62"/>
      <c r="Z372" s="62"/>
      <c r="AA372" s="62"/>
      <c r="AB372" s="62"/>
      <c r="AC372" s="62"/>
      <c r="AD372" s="62"/>
      <c r="AE372" s="66"/>
    </row>
    <row r="373" spans="19:31" s="26" customFormat="1" x14ac:dyDescent="0.25">
      <c r="S373" s="57"/>
      <c r="AE373" s="54"/>
    </row>
    <row r="374" spans="19:31" s="26" customFormat="1" x14ac:dyDescent="0.25">
      <c r="S374" s="57"/>
      <c r="AE374" s="54"/>
    </row>
    <row r="375" spans="19:31" s="26" customFormat="1" x14ac:dyDescent="0.25">
      <c r="S375" s="57"/>
      <c r="AE375" s="54"/>
    </row>
    <row r="376" spans="19:31" s="26" customFormat="1" x14ac:dyDescent="0.25">
      <c r="S376" s="62"/>
      <c r="T376" s="62"/>
      <c r="U376" s="63"/>
      <c r="V376" s="62"/>
      <c r="W376" s="62"/>
      <c r="X376" s="62"/>
      <c r="Y376" s="62"/>
      <c r="Z376" s="62"/>
      <c r="AA376" s="62"/>
      <c r="AB376" s="62"/>
      <c r="AC376" s="47"/>
      <c r="AD376" s="62"/>
      <c r="AE376" s="66"/>
    </row>
    <row r="377" spans="19:31" s="26" customFormat="1" x14ac:dyDescent="0.25">
      <c r="S377" s="62"/>
      <c r="T377" s="62"/>
      <c r="U377" s="63"/>
      <c r="V377" s="62"/>
      <c r="W377" s="62"/>
      <c r="X377" s="62"/>
      <c r="Y377" s="62"/>
      <c r="Z377" s="62"/>
      <c r="AA377" s="62"/>
      <c r="AB377" s="62"/>
      <c r="AC377" s="62"/>
      <c r="AD377" s="62"/>
      <c r="AE377" s="66"/>
    </row>
    <row r="378" spans="19:31" s="26" customFormat="1" x14ac:dyDescent="0.25">
      <c r="S378" s="57"/>
      <c r="T378" s="62"/>
      <c r="U378" s="63"/>
      <c r="V378" s="62"/>
      <c r="W378" s="62"/>
      <c r="X378" s="62"/>
      <c r="Y378" s="62"/>
      <c r="Z378" s="62"/>
      <c r="AA378" s="62"/>
      <c r="AB378" s="62"/>
      <c r="AC378" s="47"/>
      <c r="AD378" s="62"/>
      <c r="AE378" s="66"/>
    </row>
    <row r="379" spans="19:31" s="26" customFormat="1" x14ac:dyDescent="0.25">
      <c r="S379" s="57"/>
      <c r="T379" s="62"/>
      <c r="U379" s="63"/>
      <c r="V379" s="62"/>
      <c r="W379" s="62"/>
      <c r="X379" s="62"/>
      <c r="Y379" s="62"/>
      <c r="Z379" s="62"/>
      <c r="AA379" s="62"/>
      <c r="AB379" s="62"/>
      <c r="AC379" s="62"/>
      <c r="AD379" s="62"/>
      <c r="AE379" s="66"/>
    </row>
    <row r="380" spans="19:31" s="26" customFormat="1" x14ac:dyDescent="0.25">
      <c r="S380" s="57"/>
      <c r="AE380" s="54"/>
    </row>
    <row r="381" spans="19:31" s="26" customFormat="1" x14ac:dyDescent="0.25">
      <c r="S381" s="57"/>
      <c r="U381" s="63"/>
      <c r="V381" s="62"/>
      <c r="W381" s="62"/>
      <c r="X381" s="62"/>
      <c r="Y381" s="62"/>
      <c r="Z381" s="62"/>
      <c r="AE381" s="54"/>
    </row>
    <row r="382" spans="19:31" s="26" customFormat="1" x14ac:dyDescent="0.25">
      <c r="S382" s="57"/>
      <c r="U382" s="63"/>
      <c r="V382" s="62"/>
      <c r="W382" s="62"/>
      <c r="X382" s="62"/>
      <c r="Y382" s="62"/>
      <c r="Z382" s="62"/>
      <c r="AE382" s="54"/>
    </row>
    <row r="383" spans="19:31" s="26" customFormat="1" x14ac:dyDescent="0.25">
      <c r="S383" s="57"/>
      <c r="U383" s="63"/>
      <c r="V383" s="62"/>
      <c r="W383" s="62"/>
      <c r="X383" s="62"/>
      <c r="Y383" s="62"/>
      <c r="Z383" s="62"/>
      <c r="AE383" s="54"/>
    </row>
    <row r="384" spans="19:31" s="26" customFormat="1" x14ac:dyDescent="0.25">
      <c r="S384" s="57"/>
      <c r="U384" s="63"/>
      <c r="V384" s="62"/>
      <c r="W384" s="62"/>
      <c r="X384" s="62"/>
      <c r="Y384" s="62"/>
      <c r="Z384" s="62"/>
      <c r="AE384" s="54"/>
    </row>
    <row r="385" spans="1:32" s="26" customFormat="1" x14ac:dyDescent="0.25">
      <c r="S385" s="57"/>
      <c r="AE385" s="54"/>
      <c r="AF385" s="62"/>
    </row>
    <row r="386" spans="1:32" s="26" customFormat="1" x14ac:dyDescent="0.25">
      <c r="S386" s="57"/>
      <c r="AE386" s="54"/>
    </row>
    <row r="387" spans="1:32" s="26" customFormat="1" x14ac:dyDescent="0.25">
      <c r="S387" s="57"/>
      <c r="AE387" s="54"/>
    </row>
    <row r="388" spans="1:32" s="26" customFormat="1" x14ac:dyDescent="0.25">
      <c r="S388" s="57"/>
      <c r="AE388" s="54"/>
    </row>
    <row r="389" spans="1:32" s="26" customFormat="1" x14ac:dyDescent="0.25">
      <c r="S389" s="57"/>
      <c r="AE389" s="54"/>
    </row>
    <row r="390" spans="1:32" s="26" customFormat="1" x14ac:dyDescent="0.25">
      <c r="S390" s="57"/>
      <c r="AE390" s="54"/>
    </row>
    <row r="391" spans="1:32" s="26" customFormat="1" x14ac:dyDescent="0.25">
      <c r="S391" s="57"/>
      <c r="AE391" s="54"/>
    </row>
    <row r="392" spans="1:32" s="26" customFormat="1" x14ac:dyDescent="0.25">
      <c r="S392" s="57"/>
      <c r="AE392" s="54"/>
    </row>
    <row r="393" spans="1:32" s="26" customFormat="1" x14ac:dyDescent="0.25">
      <c r="S393" s="57"/>
      <c r="AE393" s="54"/>
    </row>
    <row r="394" spans="1:32" s="26" customFormat="1" x14ac:dyDescent="0.25">
      <c r="S394" s="57"/>
      <c r="AE394" s="54"/>
    </row>
    <row r="395" spans="1:32" s="26" customFormat="1" x14ac:dyDescent="0.25">
      <c r="A395" s="71"/>
      <c r="B395" s="35"/>
      <c r="C395" s="37"/>
      <c r="D395" s="36"/>
      <c r="E395" s="34"/>
      <c r="F395" s="34"/>
      <c r="G395" s="34"/>
      <c r="H395"/>
      <c r="I395" s="8"/>
      <c r="J395" s="21"/>
      <c r="K395"/>
      <c r="L395" s="4"/>
      <c r="M395" s="20"/>
      <c r="N395" s="2"/>
      <c r="O395" s="2"/>
      <c r="S395" s="57"/>
      <c r="AE395" s="54"/>
    </row>
    <row r="396" spans="1:32" s="26" customFormat="1" x14ac:dyDescent="0.25">
      <c r="A396" s="71"/>
      <c r="B396" s="35"/>
      <c r="C396" s="37"/>
      <c r="D396" s="36"/>
      <c r="E396" s="34"/>
      <c r="F396" s="34"/>
      <c r="G396" s="34"/>
      <c r="H396" s="34"/>
      <c r="I396"/>
      <c r="J396" s="36"/>
      <c r="K396"/>
      <c r="L396" s="2"/>
      <c r="M396" s="2"/>
      <c r="N396" s="2"/>
      <c r="O396" s="2"/>
      <c r="S396" s="57"/>
      <c r="AE396" s="54"/>
    </row>
    <row r="397" spans="1:32" s="26" customFormat="1" x14ac:dyDescent="0.25">
      <c r="A397" s="71"/>
      <c r="B397" s="35"/>
      <c r="C397" s="37"/>
      <c r="D397" s="36"/>
      <c r="E397" s="34"/>
      <c r="F397" s="34"/>
      <c r="G397" s="34"/>
      <c r="H397" s="34"/>
      <c r="I397"/>
      <c r="J397" s="36"/>
      <c r="K397"/>
      <c r="L397" s="2"/>
      <c r="M397" s="2"/>
      <c r="N397"/>
      <c r="O397"/>
      <c r="S397" s="57"/>
      <c r="AE397" s="54"/>
    </row>
    <row r="398" spans="1:32" s="26" customFormat="1" x14ac:dyDescent="0.25">
      <c r="A398" s="71"/>
      <c r="B398" s="35"/>
      <c r="C398" s="37"/>
      <c r="D398" s="36"/>
      <c r="E398" s="34"/>
      <c r="F398" s="34"/>
      <c r="G398" s="34"/>
      <c r="H398" s="34"/>
      <c r="I398"/>
      <c r="J398" s="36"/>
      <c r="K398"/>
      <c r="L398" s="2"/>
      <c r="M398" s="2"/>
      <c r="N398" s="2"/>
      <c r="O398" s="2"/>
      <c r="S398" s="57"/>
      <c r="AE398" s="54"/>
    </row>
    <row r="399" spans="1:32" s="26" customFormat="1" x14ac:dyDescent="0.25">
      <c r="A399" s="71"/>
      <c r="B399" s="35"/>
      <c r="C399" s="37"/>
      <c r="D399" s="36"/>
      <c r="E399" s="34"/>
      <c r="F399" s="34"/>
      <c r="G399" s="34"/>
      <c r="H399" s="34"/>
      <c r="I399"/>
      <c r="J399" s="36"/>
      <c r="K399"/>
      <c r="L399" s="2"/>
      <c r="M399" s="2"/>
      <c r="N399" s="2"/>
      <c r="O399" s="2"/>
      <c r="S399" s="57"/>
      <c r="AE399" s="54"/>
    </row>
    <row r="400" spans="1:32" s="26" customFormat="1" x14ac:dyDescent="0.25">
      <c r="A400" s="71"/>
      <c r="B400" s="35"/>
      <c r="C400" s="37"/>
      <c r="D400" s="36"/>
      <c r="E400" s="34"/>
      <c r="F400" s="34"/>
      <c r="G400" s="34"/>
      <c r="H400"/>
      <c r="I400"/>
      <c r="J400" s="21"/>
      <c r="K400"/>
      <c r="L400"/>
      <c r="M400"/>
      <c r="N400"/>
      <c r="O400"/>
      <c r="S400" s="57"/>
      <c r="AE400" s="54"/>
    </row>
    <row r="401" spans="1:31" s="26" customFormat="1" x14ac:dyDescent="0.25">
      <c r="A401" s="71"/>
      <c r="B401" s="35"/>
      <c r="C401" s="37"/>
      <c r="D401" s="36"/>
      <c r="E401" s="34"/>
      <c r="F401" s="34"/>
      <c r="G401" s="34"/>
      <c r="H401" s="34"/>
      <c r="I401"/>
      <c r="J401" s="36"/>
      <c r="K401"/>
      <c r="L401" s="2"/>
      <c r="M401" s="2"/>
      <c r="N401" s="2"/>
      <c r="O401" s="2"/>
      <c r="S401" s="57"/>
      <c r="AE401" s="54"/>
    </row>
    <row r="402" spans="1:31" s="26" customFormat="1" x14ac:dyDescent="0.25">
      <c r="A402" s="71"/>
      <c r="B402" s="35"/>
      <c r="C402" s="37"/>
      <c r="D402" s="36"/>
      <c r="E402" s="34"/>
      <c r="F402" s="34"/>
      <c r="G402" s="34"/>
      <c r="H402" s="34"/>
      <c r="I402"/>
      <c r="J402" s="36"/>
      <c r="K402"/>
      <c r="L402" s="2"/>
      <c r="M402" s="2"/>
      <c r="N402" s="2"/>
      <c r="O402" s="2"/>
      <c r="S402" s="57"/>
      <c r="AE402" s="54"/>
    </row>
    <row r="403" spans="1:31" s="26" customFormat="1" x14ac:dyDescent="0.25">
      <c r="A403" s="71"/>
      <c r="B403" s="35"/>
      <c r="C403" s="37"/>
      <c r="D403" s="36"/>
      <c r="E403" s="34"/>
      <c r="F403" s="34"/>
      <c r="G403" s="34"/>
      <c r="H403" s="34"/>
      <c r="I403"/>
      <c r="J403" s="36"/>
      <c r="K403"/>
      <c r="L403" s="2"/>
      <c r="M403" s="2"/>
      <c r="N403"/>
      <c r="O403" s="2"/>
      <c r="S403" s="57"/>
      <c r="AE403" s="54"/>
    </row>
    <row r="404" spans="1:31" s="26" customFormat="1" x14ac:dyDescent="0.25">
      <c r="A404" s="71"/>
      <c r="B404" s="35"/>
      <c r="C404" s="37"/>
      <c r="D404" s="36"/>
      <c r="E404" s="34"/>
      <c r="F404" s="34"/>
      <c r="G404" s="34"/>
      <c r="H404" s="34"/>
      <c r="I404"/>
      <c r="J404" s="36"/>
      <c r="K404"/>
      <c r="L404" s="2"/>
      <c r="M404" s="2"/>
      <c r="N404" s="2"/>
      <c r="O404" s="1"/>
      <c r="S404" s="57"/>
      <c r="AE404" s="54"/>
    </row>
    <row r="405" spans="1:31" s="26" customFormat="1" x14ac:dyDescent="0.25">
      <c r="A405" s="71"/>
      <c r="B405" s="35"/>
      <c r="C405" s="37"/>
      <c r="D405" s="36"/>
      <c r="E405" s="34"/>
      <c r="F405" s="34"/>
      <c r="G405" s="34"/>
      <c r="H405" s="34"/>
      <c r="I405"/>
      <c r="J405" s="36"/>
      <c r="K405"/>
      <c r="L405" s="2"/>
      <c r="M405" s="2"/>
      <c r="N405"/>
      <c r="O405" s="3"/>
      <c r="S405" s="57"/>
      <c r="AE405" s="54"/>
    </row>
    <row r="406" spans="1:31" s="26" customFormat="1" x14ac:dyDescent="0.25">
      <c r="A406" s="71"/>
      <c r="B406" s="35"/>
      <c r="C406" s="37"/>
      <c r="D406" s="36"/>
      <c r="E406" s="34"/>
      <c r="F406" s="34"/>
      <c r="G406" s="34"/>
      <c r="H406" s="34"/>
      <c r="I406"/>
      <c r="J406" s="36"/>
      <c r="K406"/>
      <c r="L406" s="2"/>
      <c r="M406" s="2"/>
      <c r="N406"/>
      <c r="O406"/>
      <c r="S406" s="57"/>
      <c r="AE406" s="54"/>
    </row>
    <row r="407" spans="1:31" s="26" customFormat="1" x14ac:dyDescent="0.25">
      <c r="A407" s="71"/>
      <c r="B407" s="35"/>
      <c r="C407" s="37"/>
      <c r="D407" s="36"/>
      <c r="E407" s="34"/>
      <c r="F407" s="34"/>
      <c r="G407" s="34"/>
      <c r="H407" s="34"/>
      <c r="I407"/>
      <c r="J407" s="36"/>
      <c r="K407"/>
      <c r="L407" s="2"/>
      <c r="M407" s="2"/>
      <c r="N407" s="2"/>
      <c r="O407" s="2"/>
      <c r="S407" s="57"/>
      <c r="AE407" s="54"/>
    </row>
    <row r="408" spans="1:31" s="26" customFormat="1" x14ac:dyDescent="0.25">
      <c r="A408" s="71"/>
      <c r="B408" s="35"/>
      <c r="C408" s="37"/>
      <c r="D408" s="36"/>
      <c r="E408" s="34"/>
      <c r="F408" s="34"/>
      <c r="G408" s="34"/>
      <c r="H408" s="34"/>
      <c r="I408"/>
      <c r="J408" s="36"/>
      <c r="K408"/>
      <c r="L408" s="2"/>
      <c r="M408" s="2"/>
      <c r="N408" s="2"/>
      <c r="O408" s="2"/>
      <c r="S408" s="57"/>
      <c r="AE408" s="54"/>
    </row>
    <row r="409" spans="1:31" s="26" customFormat="1" x14ac:dyDescent="0.25">
      <c r="A409" s="71"/>
      <c r="B409" s="35"/>
      <c r="C409" s="37"/>
      <c r="D409" s="36"/>
      <c r="E409" s="34"/>
      <c r="F409" s="34"/>
      <c r="G409" s="34"/>
      <c r="H409" s="34"/>
      <c r="I409"/>
      <c r="J409" s="36"/>
      <c r="K409"/>
      <c r="L409" s="2"/>
      <c r="M409" s="2"/>
      <c r="N409"/>
      <c r="O409"/>
      <c r="S409" s="57"/>
      <c r="AE409" s="54"/>
    </row>
    <row r="410" spans="1:31" s="26" customFormat="1" x14ac:dyDescent="0.25">
      <c r="A410" s="71"/>
      <c r="B410" s="35"/>
      <c r="C410" s="37"/>
      <c r="D410" s="36"/>
      <c r="E410" s="34"/>
      <c r="F410" s="34"/>
      <c r="G410" s="34"/>
      <c r="H410" s="34"/>
      <c r="I410"/>
      <c r="J410" s="36"/>
      <c r="K410"/>
      <c r="L410" s="2"/>
      <c r="M410" s="2"/>
      <c r="N410" s="2"/>
      <c r="O410" s="2"/>
      <c r="S410" s="57"/>
      <c r="AE410" s="54"/>
    </row>
    <row r="411" spans="1:31" s="26" customFormat="1" x14ac:dyDescent="0.25">
      <c r="A411" s="71"/>
      <c r="B411" s="35"/>
      <c r="C411" s="37"/>
      <c r="D411" s="36"/>
      <c r="E411" s="34"/>
      <c r="F411" s="34"/>
      <c r="G411" s="34"/>
      <c r="H411" s="34"/>
      <c r="I411"/>
      <c r="J411" s="36"/>
      <c r="K411"/>
      <c r="L411" s="2"/>
      <c r="M411" s="2"/>
      <c r="N411" s="2"/>
      <c r="O411" s="2"/>
      <c r="S411" s="57"/>
      <c r="AE411" s="54"/>
    </row>
    <row r="412" spans="1:31" s="26" customFormat="1" x14ac:dyDescent="0.25">
      <c r="A412" s="71"/>
      <c r="B412" s="35"/>
      <c r="C412" s="37"/>
      <c r="D412" s="36"/>
      <c r="E412" s="34"/>
      <c r="F412" s="34"/>
      <c r="G412" s="34"/>
      <c r="H412" s="34"/>
      <c r="I412"/>
      <c r="J412" s="36"/>
      <c r="K412"/>
      <c r="L412" s="2"/>
      <c r="M412" s="2"/>
      <c r="N412" s="2"/>
      <c r="O412" s="2"/>
      <c r="S412" s="57"/>
      <c r="AE412" s="54"/>
    </row>
    <row r="413" spans="1:31" s="26" customFormat="1" x14ac:dyDescent="0.25">
      <c r="A413" s="71"/>
      <c r="B413" s="35"/>
      <c r="C413" s="35"/>
      <c r="D413" s="36"/>
      <c r="E413" s="34"/>
      <c r="F413" s="34"/>
      <c r="G413" s="34"/>
      <c r="H413" s="36"/>
      <c r="I413"/>
      <c r="J413" s="36"/>
      <c r="K413"/>
      <c r="L413" s="2"/>
      <c r="M413" s="2"/>
      <c r="N413" s="2"/>
      <c r="O413" s="2"/>
      <c r="S413" s="57"/>
      <c r="AE413" s="54"/>
    </row>
    <row r="414" spans="1:31" s="26" customFormat="1" x14ac:dyDescent="0.25">
      <c r="A414" s="70"/>
      <c r="B414" s="16"/>
      <c r="C414" s="16"/>
      <c r="D414" s="39"/>
      <c r="E414" s="40"/>
      <c r="F414" s="40"/>
      <c r="G414" s="40"/>
      <c r="H414" s="40"/>
      <c r="I414"/>
      <c r="J414" s="36"/>
      <c r="K414"/>
      <c r="L414" s="2"/>
      <c r="M414" s="2"/>
      <c r="N414" s="2"/>
      <c r="O414" s="2"/>
      <c r="S414" s="57"/>
      <c r="AE414" s="54"/>
    </row>
    <row r="415" spans="1:31" s="26" customFormat="1" x14ac:dyDescent="0.25">
      <c r="A415" s="70"/>
      <c r="B415" s="16"/>
      <c r="C415" s="16"/>
      <c r="D415" s="39"/>
      <c r="E415" s="40"/>
      <c r="F415" s="40"/>
      <c r="G415" s="40"/>
      <c r="H415" s="40"/>
      <c r="I415"/>
      <c r="J415" s="36"/>
      <c r="K415"/>
      <c r="L415" s="2"/>
      <c r="M415" s="2"/>
      <c r="N415" s="2"/>
      <c r="O415" s="2"/>
      <c r="S415" s="57"/>
      <c r="AE415" s="54"/>
    </row>
    <row r="416" spans="1:31" s="26" customFormat="1" x14ac:dyDescent="0.25">
      <c r="A416" s="70"/>
      <c r="B416" s="16"/>
      <c r="C416" s="16"/>
      <c r="D416" s="39"/>
      <c r="E416" s="40"/>
      <c r="F416" s="40"/>
      <c r="G416" s="40"/>
      <c r="H416" s="40"/>
      <c r="I416"/>
      <c r="J416" s="36"/>
      <c r="K416"/>
      <c r="L416" s="2"/>
      <c r="M416" s="2"/>
      <c r="N416" s="2"/>
      <c r="O416" s="2"/>
      <c r="S416" s="57"/>
      <c r="AE416" s="54"/>
    </row>
    <row r="417" spans="1:31" s="26" customFormat="1" x14ac:dyDescent="0.25">
      <c r="A417" s="71"/>
      <c r="B417" s="16"/>
      <c r="C417" s="16"/>
      <c r="D417" s="39"/>
      <c r="E417" s="40"/>
      <c r="F417" s="40"/>
      <c r="G417" s="40"/>
      <c r="H417" s="40"/>
      <c r="I417"/>
      <c r="J417" s="36"/>
      <c r="K417"/>
      <c r="L417" s="2"/>
      <c r="M417" s="2"/>
      <c r="N417" s="2"/>
      <c r="O417" s="2"/>
      <c r="S417" s="57"/>
      <c r="AE417" s="54"/>
    </row>
    <row r="418" spans="1:31" s="26" customFormat="1" x14ac:dyDescent="0.25">
      <c r="A418" s="71"/>
      <c r="B418" s="16"/>
      <c r="C418" s="16"/>
      <c r="D418" s="39"/>
      <c r="E418" s="40"/>
      <c r="F418" s="40"/>
      <c r="G418" s="40"/>
      <c r="H418" s="40"/>
      <c r="I418"/>
      <c r="J418" s="36"/>
      <c r="K418"/>
      <c r="L418" s="2"/>
      <c r="M418" s="2"/>
      <c r="N418" s="2"/>
      <c r="O418" s="2"/>
      <c r="S418" s="57"/>
      <c r="AE418" s="54"/>
    </row>
    <row r="419" spans="1:31" s="26" customFormat="1" x14ac:dyDescent="0.25">
      <c r="A419" s="77"/>
      <c r="B419" s="16"/>
      <c r="C419" s="16"/>
      <c r="D419" s="39"/>
      <c r="E419" s="40"/>
      <c r="F419" s="40"/>
      <c r="G419" s="40"/>
      <c r="H419" s="40"/>
      <c r="I419"/>
      <c r="J419" s="36"/>
      <c r="K419"/>
      <c r="L419" s="2"/>
      <c r="M419" s="2"/>
      <c r="N419" s="2"/>
      <c r="O419" s="2"/>
      <c r="S419" s="57"/>
      <c r="AE419" s="54"/>
    </row>
    <row r="420" spans="1:31" s="26" customFormat="1" x14ac:dyDescent="0.25">
      <c r="A420" s="70"/>
      <c r="B420" s="17"/>
      <c r="C420" s="16"/>
      <c r="D420" s="39"/>
      <c r="E420" s="40"/>
      <c r="F420" s="40"/>
      <c r="G420" s="40"/>
      <c r="H420" s="40"/>
      <c r="I420"/>
      <c r="J420" s="36"/>
      <c r="K420"/>
      <c r="L420" s="2"/>
      <c r="M420" s="2"/>
      <c r="N420" s="2"/>
      <c r="O420" s="2"/>
      <c r="S420" s="57"/>
      <c r="AE420" s="54"/>
    </row>
    <row r="421" spans="1:31" s="26" customFormat="1" x14ac:dyDescent="0.25">
      <c r="A421" s="71"/>
      <c r="B421" s="18"/>
      <c r="C421" s="16"/>
      <c r="D421" s="39"/>
      <c r="E421" s="6"/>
      <c r="F421" s="6"/>
      <c r="G421" s="6"/>
      <c r="H421" s="6"/>
      <c r="I421"/>
      <c r="J421" s="36"/>
      <c r="K421"/>
      <c r="L421" s="2"/>
      <c r="M421" s="2"/>
      <c r="N421" s="2"/>
      <c r="O421" s="2"/>
      <c r="S421" s="57"/>
      <c r="AE421" s="54"/>
    </row>
    <row r="422" spans="1:31" s="26" customFormat="1" x14ac:dyDescent="0.25">
      <c r="A422" s="71"/>
      <c r="B422" s="18"/>
      <c r="C422" s="19"/>
      <c r="D422" s="39"/>
      <c r="E422" s="40"/>
      <c r="F422" s="40"/>
      <c r="G422" s="40"/>
      <c r="H422" s="40"/>
      <c r="I422"/>
      <c r="J422" s="36"/>
      <c r="K422"/>
      <c r="L422" s="2"/>
      <c r="M422" s="2"/>
      <c r="N422" s="2"/>
      <c r="O422" s="2"/>
      <c r="S422" s="57"/>
      <c r="AE422" s="54"/>
    </row>
    <row r="423" spans="1:31" s="26" customFormat="1" x14ac:dyDescent="0.25">
      <c r="A423" s="71"/>
      <c r="B423" s="16"/>
      <c r="C423" s="16"/>
      <c r="D423" s="39"/>
      <c r="E423" s="40"/>
      <c r="F423" s="40"/>
      <c r="G423" s="40"/>
      <c r="H423" s="40"/>
      <c r="I423"/>
      <c r="J423" s="36"/>
      <c r="K423"/>
      <c r="L423" s="2"/>
      <c r="M423" s="2"/>
      <c r="N423" s="2"/>
      <c r="O423" s="2"/>
      <c r="S423" s="57"/>
      <c r="AE423" s="54"/>
    </row>
    <row r="424" spans="1:31" s="26" customFormat="1" x14ac:dyDescent="0.25">
      <c r="A424" s="71"/>
      <c r="B424" s="16"/>
      <c r="C424" s="16"/>
      <c r="D424" s="39"/>
      <c r="E424" s="40"/>
      <c r="F424" s="40"/>
      <c r="G424" s="40"/>
      <c r="H424" s="40"/>
      <c r="I424"/>
      <c r="J424" s="36"/>
      <c r="K424"/>
      <c r="L424" s="2"/>
      <c r="M424" s="2"/>
      <c r="N424" s="2"/>
      <c r="O424" s="2"/>
      <c r="S424" s="57"/>
      <c r="AE424" s="54"/>
    </row>
    <row r="425" spans="1:31" s="26" customFormat="1" x14ac:dyDescent="0.25">
      <c r="A425" s="71"/>
      <c r="B425" s="16"/>
      <c r="C425" s="16"/>
      <c r="D425" s="39"/>
      <c r="E425" s="40"/>
      <c r="F425" s="40"/>
      <c r="G425" s="40"/>
      <c r="H425" s="40"/>
      <c r="I425"/>
      <c r="J425" s="36"/>
      <c r="K425"/>
      <c r="L425" s="2"/>
      <c r="M425" s="2"/>
      <c r="N425" s="2"/>
      <c r="O425" s="2"/>
      <c r="S425" s="57"/>
      <c r="AE425" s="54"/>
    </row>
    <row r="426" spans="1:31" s="26" customFormat="1" x14ac:dyDescent="0.25">
      <c r="A426" s="71"/>
      <c r="B426" s="16"/>
      <c r="C426" s="16"/>
      <c r="D426" s="39"/>
      <c r="E426" s="6"/>
      <c r="F426" s="6"/>
      <c r="G426" s="6"/>
      <c r="H426" s="6"/>
      <c r="I426"/>
      <c r="J426" s="36"/>
      <c r="K426"/>
      <c r="L426" s="2"/>
      <c r="M426" s="2"/>
      <c r="N426" s="2"/>
      <c r="O426" s="2"/>
      <c r="S426" s="57"/>
      <c r="AE426" s="54"/>
    </row>
    <row r="427" spans="1:31" s="26" customFormat="1" x14ac:dyDescent="0.25">
      <c r="A427" s="71"/>
      <c r="B427" s="5"/>
      <c r="C427" s="1"/>
      <c r="D427" s="39"/>
      <c r="E427" s="40"/>
      <c r="F427" s="40"/>
      <c r="G427" s="40"/>
      <c r="H427" s="40"/>
      <c r="I427"/>
      <c r="J427" s="36"/>
      <c r="K427"/>
      <c r="L427" s="2"/>
      <c r="M427" s="2"/>
      <c r="N427" s="2"/>
      <c r="O427" s="2"/>
      <c r="S427" s="57"/>
      <c r="AE427" s="54"/>
    </row>
    <row r="428" spans="1:31" s="26" customFormat="1" x14ac:dyDescent="0.25">
      <c r="A428" s="71"/>
      <c r="B428" s="35"/>
      <c r="C428" s="37"/>
      <c r="D428" s="36"/>
      <c r="E428" s="34"/>
      <c r="F428" s="34"/>
      <c r="G428" s="34"/>
      <c r="H428" s="34"/>
      <c r="I428"/>
      <c r="J428" s="36"/>
      <c r="K428"/>
      <c r="L428" s="2"/>
      <c r="M428" s="2"/>
      <c r="N428" s="2"/>
      <c r="O428" s="2"/>
      <c r="S428" s="57"/>
      <c r="AE428" s="54"/>
    </row>
    <row r="429" spans="1:31" s="26" customFormat="1" x14ac:dyDescent="0.25">
      <c r="A429" s="71"/>
      <c r="B429" s="35"/>
      <c r="C429" s="37"/>
      <c r="D429" s="36"/>
      <c r="E429" s="34"/>
      <c r="F429" s="34"/>
      <c r="G429" s="34"/>
      <c r="H429" s="34"/>
      <c r="I429"/>
      <c r="J429" s="36"/>
      <c r="K429"/>
      <c r="L429" s="2"/>
      <c r="M429" s="2"/>
      <c r="N429" s="2"/>
      <c r="O429" s="2"/>
      <c r="S429" s="57"/>
      <c r="AE429" s="54"/>
    </row>
    <row r="430" spans="1:31" s="26" customFormat="1" x14ac:dyDescent="0.25">
      <c r="A430" s="71"/>
      <c r="B430" s="35"/>
      <c r="C430" s="37"/>
      <c r="D430" s="36"/>
      <c r="E430" s="34"/>
      <c r="F430" s="34"/>
      <c r="G430" s="34"/>
      <c r="H430" s="34"/>
      <c r="I430"/>
      <c r="J430" s="36"/>
      <c r="K430"/>
      <c r="L430" s="2"/>
      <c r="M430" s="2"/>
      <c r="N430" s="2"/>
      <c r="O430" s="2"/>
      <c r="S430" s="57"/>
      <c r="AE430" s="54"/>
    </row>
    <row r="431" spans="1:31" s="26" customFormat="1" x14ac:dyDescent="0.25">
      <c r="A431" s="71"/>
      <c r="B431" s="35"/>
      <c r="C431" s="37"/>
      <c r="D431" s="36"/>
      <c r="E431" s="34"/>
      <c r="F431" s="34"/>
      <c r="G431" s="34"/>
      <c r="H431" s="34"/>
      <c r="I431"/>
      <c r="J431" s="36"/>
      <c r="K431"/>
      <c r="L431" s="2"/>
      <c r="M431" s="2"/>
      <c r="N431" s="2"/>
      <c r="O431" s="2"/>
      <c r="S431" s="57"/>
      <c r="AE431" s="54"/>
    </row>
    <row r="432" spans="1:31" s="26" customFormat="1" x14ac:dyDescent="0.25">
      <c r="A432" s="71"/>
      <c r="B432" s="35"/>
      <c r="C432" s="37"/>
      <c r="D432" s="36"/>
      <c r="E432" s="34"/>
      <c r="F432" s="34"/>
      <c r="G432" s="34"/>
      <c r="H432" s="34"/>
      <c r="I432"/>
      <c r="J432" s="36"/>
      <c r="K432"/>
      <c r="L432" s="2"/>
      <c r="M432" s="2"/>
      <c r="N432" s="2"/>
      <c r="O432" s="2"/>
      <c r="S432" s="57"/>
      <c r="AE432" s="54"/>
    </row>
    <row r="433" spans="1:31" s="26" customFormat="1" x14ac:dyDescent="0.25">
      <c r="A433" s="71"/>
      <c r="B433" s="35"/>
      <c r="C433" s="37"/>
      <c r="D433" s="36"/>
      <c r="E433" s="34"/>
      <c r="F433" s="34"/>
      <c r="G433" s="34"/>
      <c r="H433" s="34"/>
      <c r="I433"/>
      <c r="J433" s="36"/>
      <c r="K433"/>
      <c r="L433" s="2"/>
      <c r="M433" s="2"/>
      <c r="N433" s="2"/>
      <c r="O433" s="2"/>
      <c r="S433" s="57"/>
      <c r="AE433" s="54"/>
    </row>
    <row r="434" spans="1:31" s="26" customFormat="1" x14ac:dyDescent="0.25">
      <c r="A434" s="71"/>
      <c r="B434" s="35"/>
      <c r="C434" s="37"/>
      <c r="D434" s="36"/>
      <c r="E434" s="34"/>
      <c r="F434" s="34"/>
      <c r="G434" s="34"/>
      <c r="H434" s="34"/>
      <c r="I434"/>
      <c r="J434" s="36"/>
      <c r="K434"/>
      <c r="L434" s="2"/>
      <c r="M434" s="2"/>
      <c r="N434" s="2"/>
      <c r="O434" s="2"/>
      <c r="S434" s="57"/>
      <c r="AE434" s="54"/>
    </row>
    <row r="435" spans="1:31" s="26" customFormat="1" x14ac:dyDescent="0.25">
      <c r="A435" s="71"/>
      <c r="B435" s="35"/>
      <c r="C435" s="37"/>
      <c r="D435" s="36"/>
      <c r="E435" s="34"/>
      <c r="F435" s="34"/>
      <c r="G435" s="34"/>
      <c r="H435" s="34"/>
      <c r="I435"/>
      <c r="J435" s="36"/>
      <c r="K435"/>
      <c r="L435" s="2"/>
      <c r="M435" s="2"/>
      <c r="N435" s="2"/>
      <c r="O435" s="2"/>
      <c r="S435" s="57"/>
      <c r="AE435" s="54"/>
    </row>
    <row r="436" spans="1:31" s="26" customFormat="1" x14ac:dyDescent="0.25">
      <c r="A436" s="71"/>
      <c r="B436" s="35"/>
      <c r="C436" s="37"/>
      <c r="D436" s="36"/>
      <c r="E436" s="34"/>
      <c r="F436" s="34"/>
      <c r="G436" s="34"/>
      <c r="H436" s="34"/>
      <c r="I436"/>
      <c r="J436" s="36"/>
      <c r="K436"/>
      <c r="L436" s="2"/>
      <c r="M436" s="2"/>
      <c r="N436" s="2"/>
      <c r="O436" s="2"/>
      <c r="S436" s="57"/>
      <c r="AE436" s="54"/>
    </row>
    <row r="437" spans="1:31" s="26" customFormat="1" x14ac:dyDescent="0.25">
      <c r="A437" s="71"/>
      <c r="B437" s="35"/>
      <c r="C437" s="37"/>
      <c r="D437" s="36"/>
      <c r="E437" s="34"/>
      <c r="F437" s="34"/>
      <c r="G437" s="34"/>
      <c r="H437" s="34"/>
      <c r="I437"/>
      <c r="J437" s="36"/>
      <c r="K437"/>
      <c r="L437" s="2"/>
      <c r="M437" s="2"/>
      <c r="N437" s="2"/>
      <c r="O437" s="2"/>
      <c r="S437" s="57"/>
      <c r="AE437" s="54"/>
    </row>
    <row r="438" spans="1:31" s="26" customFormat="1" x14ac:dyDescent="0.25">
      <c r="A438" s="71"/>
      <c r="B438" s="35"/>
      <c r="C438" s="37"/>
      <c r="D438" s="36"/>
      <c r="E438" s="34"/>
      <c r="F438" s="34"/>
      <c r="G438" s="34"/>
      <c r="H438" s="34"/>
      <c r="I438"/>
      <c r="J438" s="36"/>
      <c r="K438"/>
      <c r="L438" s="2"/>
      <c r="M438" s="2"/>
      <c r="N438" s="2"/>
      <c r="O438" s="2"/>
      <c r="S438" s="57"/>
      <c r="AE438" s="54"/>
    </row>
    <row r="439" spans="1:31" s="26" customFormat="1" x14ac:dyDescent="0.25">
      <c r="A439" s="71"/>
      <c r="B439" s="35"/>
      <c r="C439" s="37"/>
      <c r="D439" s="36"/>
      <c r="E439" s="34"/>
      <c r="F439" s="34"/>
      <c r="G439" s="34"/>
      <c r="H439" s="34"/>
      <c r="I439"/>
      <c r="J439" s="36"/>
      <c r="K439"/>
      <c r="L439" s="2"/>
      <c r="M439" s="2"/>
      <c r="N439" s="2"/>
      <c r="O439" s="2"/>
      <c r="S439" s="57"/>
      <c r="AE439" s="54"/>
    </row>
    <row r="440" spans="1:31" s="26" customFormat="1" x14ac:dyDescent="0.25">
      <c r="A440" s="71"/>
      <c r="B440" s="35"/>
      <c r="C440" s="37"/>
      <c r="D440" s="36"/>
      <c r="E440" s="34"/>
      <c r="F440" s="34"/>
      <c r="G440" s="34"/>
      <c r="H440" s="34"/>
      <c r="I440"/>
      <c r="J440" s="36"/>
      <c r="K440"/>
      <c r="L440" s="2"/>
      <c r="M440" s="2"/>
      <c r="N440" s="2"/>
      <c r="O440" s="2"/>
      <c r="S440" s="57"/>
      <c r="AE440" s="54"/>
    </row>
    <row r="441" spans="1:31" s="26" customFormat="1" x14ac:dyDescent="0.25">
      <c r="A441" s="71"/>
      <c r="B441" s="35"/>
      <c r="C441" s="37"/>
      <c r="D441" s="36"/>
      <c r="E441" s="34"/>
      <c r="F441" s="34"/>
      <c r="G441" s="34"/>
      <c r="H441" s="34"/>
      <c r="I441"/>
      <c r="J441" s="36"/>
      <c r="K441"/>
      <c r="L441" s="2"/>
      <c r="M441" s="2"/>
      <c r="N441" s="2"/>
      <c r="O441" s="2"/>
      <c r="S441" s="57"/>
      <c r="AE441" s="54"/>
    </row>
    <row r="442" spans="1:31" s="26" customFormat="1" x14ac:dyDescent="0.25">
      <c r="A442" s="71"/>
      <c r="B442" s="35"/>
      <c r="C442" s="37"/>
      <c r="D442" s="36"/>
      <c r="E442" s="34"/>
      <c r="F442" s="34"/>
      <c r="G442" s="34"/>
      <c r="H442" s="34"/>
      <c r="I442"/>
      <c r="J442" s="36"/>
      <c r="K442"/>
      <c r="L442" s="2"/>
      <c r="M442" s="2"/>
      <c r="N442" s="2"/>
      <c r="O442" s="2"/>
      <c r="S442" s="57"/>
      <c r="AE442" s="54"/>
    </row>
    <row r="443" spans="1:31" s="26" customFormat="1" x14ac:dyDescent="0.25">
      <c r="A443" s="71"/>
      <c r="B443" s="35"/>
      <c r="C443" s="37"/>
      <c r="D443" s="36"/>
      <c r="E443" s="34"/>
      <c r="F443" s="34"/>
      <c r="G443" s="34"/>
      <c r="H443" s="34"/>
      <c r="I443"/>
      <c r="J443" s="36"/>
      <c r="K443"/>
      <c r="L443" s="2"/>
      <c r="M443" s="2"/>
      <c r="N443" s="2"/>
      <c r="O443" s="2"/>
      <c r="S443" s="57"/>
      <c r="AE443" s="54"/>
    </row>
    <row r="444" spans="1:31" s="26" customFormat="1" x14ac:dyDescent="0.25">
      <c r="A444" s="71"/>
      <c r="B444" s="35"/>
      <c r="C444" s="37"/>
      <c r="D444" s="36"/>
      <c r="E444" s="34"/>
      <c r="F444" s="34"/>
      <c r="G444" s="34"/>
      <c r="H444" s="34"/>
      <c r="I444"/>
      <c r="J444" s="36"/>
      <c r="K444"/>
      <c r="L444" s="2"/>
      <c r="M444" s="2"/>
      <c r="N444" s="2"/>
      <c r="O444" s="2"/>
      <c r="S444" s="57"/>
      <c r="AE444" s="54"/>
    </row>
    <row r="445" spans="1:31" s="26" customFormat="1" x14ac:dyDescent="0.25">
      <c r="A445" s="71"/>
      <c r="B445" s="35"/>
      <c r="C445" s="37"/>
      <c r="D445" s="36"/>
      <c r="E445" s="34"/>
      <c r="F445" s="34"/>
      <c r="G445" s="34"/>
      <c r="H445" s="34"/>
      <c r="I445"/>
      <c r="J445" s="36"/>
      <c r="K445"/>
      <c r="L445" s="2"/>
      <c r="M445" s="2"/>
      <c r="N445" s="2"/>
      <c r="O445" s="2"/>
      <c r="S445" s="57"/>
      <c r="AE445" s="54"/>
    </row>
    <row r="446" spans="1:31" s="26" customFormat="1" x14ac:dyDescent="0.25">
      <c r="A446" s="71"/>
      <c r="B446" s="35"/>
      <c r="C446" s="37"/>
      <c r="D446" s="36"/>
      <c r="E446" s="34"/>
      <c r="F446" s="34"/>
      <c r="G446" s="34"/>
      <c r="H446" s="34"/>
      <c r="I446"/>
      <c r="J446" s="36"/>
      <c r="K446"/>
      <c r="L446" s="2"/>
      <c r="M446" s="2"/>
      <c r="N446" s="2"/>
      <c r="O446" s="2"/>
      <c r="S446" s="57"/>
      <c r="AE446" s="54"/>
    </row>
    <row r="447" spans="1:31" s="26" customFormat="1" x14ac:dyDescent="0.25">
      <c r="A447" s="71"/>
      <c r="B447" s="35"/>
      <c r="C447" s="37"/>
      <c r="D447" s="36"/>
      <c r="E447" s="34"/>
      <c r="F447" s="34"/>
      <c r="G447" s="34"/>
      <c r="H447" s="34"/>
      <c r="I447"/>
      <c r="J447" s="36"/>
      <c r="K447"/>
      <c r="L447" s="2"/>
      <c r="M447" s="2"/>
      <c r="N447" s="2"/>
      <c r="O447" s="2"/>
      <c r="S447" s="57"/>
      <c r="AE447" s="54"/>
    </row>
    <row r="448" spans="1:31" s="26" customFormat="1" x14ac:dyDescent="0.25">
      <c r="A448" s="71"/>
      <c r="B448" s="35"/>
      <c r="C448" s="37"/>
      <c r="D448" s="36"/>
      <c r="E448" s="34"/>
      <c r="F448" s="34"/>
      <c r="G448" s="34"/>
      <c r="H448" s="34"/>
      <c r="I448"/>
      <c r="J448" s="36"/>
      <c r="K448"/>
      <c r="L448" s="2"/>
      <c r="M448" s="2"/>
      <c r="N448" s="2"/>
      <c r="O448" s="2"/>
      <c r="S448" s="57"/>
      <c r="AE448" s="54"/>
    </row>
    <row r="449" spans="1:31" s="26" customFormat="1" x14ac:dyDescent="0.25">
      <c r="A449" s="71"/>
      <c r="B449" s="35"/>
      <c r="C449" s="37"/>
      <c r="D449" s="36"/>
      <c r="E449" s="34"/>
      <c r="F449" s="34"/>
      <c r="G449" s="34"/>
      <c r="H449" s="34"/>
      <c r="I449"/>
      <c r="J449" s="36"/>
      <c r="K449"/>
      <c r="L449" s="2"/>
      <c r="M449" s="2"/>
      <c r="N449" s="2"/>
      <c r="O449" s="2"/>
      <c r="S449" s="57"/>
      <c r="AE449" s="54"/>
    </row>
    <row r="450" spans="1:31" s="26" customFormat="1" x14ac:dyDescent="0.25">
      <c r="A450" s="71"/>
      <c r="B450" s="35"/>
      <c r="C450" s="37"/>
      <c r="D450" s="36"/>
      <c r="E450" s="34"/>
      <c r="F450" s="34"/>
      <c r="G450" s="34"/>
      <c r="H450" s="34"/>
      <c r="I450"/>
      <c r="J450" s="36"/>
      <c r="K450"/>
      <c r="L450" s="2"/>
      <c r="M450" s="2"/>
      <c r="N450" s="2"/>
      <c r="O450" s="2"/>
      <c r="S450" s="57"/>
      <c r="AE450" s="54"/>
    </row>
    <row r="451" spans="1:31" s="26" customFormat="1" x14ac:dyDescent="0.25">
      <c r="A451" s="71"/>
      <c r="B451" s="35"/>
      <c r="C451" s="37"/>
      <c r="D451" s="36"/>
      <c r="E451" s="34"/>
      <c r="F451" s="34"/>
      <c r="G451" s="34"/>
      <c r="H451" s="34"/>
      <c r="I451"/>
      <c r="J451" s="36"/>
      <c r="K451"/>
      <c r="L451" s="2"/>
      <c r="M451" s="2"/>
      <c r="N451" s="2"/>
      <c r="O451" s="2"/>
      <c r="S451" s="57"/>
      <c r="AE451" s="54"/>
    </row>
    <row r="452" spans="1:31" s="26" customFormat="1" x14ac:dyDescent="0.25">
      <c r="A452" s="71"/>
      <c r="B452" s="35"/>
      <c r="C452" s="37"/>
      <c r="D452" s="36"/>
      <c r="E452" s="34"/>
      <c r="F452" s="34"/>
      <c r="G452" s="34"/>
      <c r="H452" s="34"/>
      <c r="I452"/>
      <c r="J452" s="36"/>
      <c r="K452"/>
      <c r="L452" s="2"/>
      <c r="M452" s="2"/>
      <c r="N452" s="2"/>
      <c r="O452" s="2"/>
      <c r="S452" s="57"/>
      <c r="AE452" s="54"/>
    </row>
    <row r="453" spans="1:31" s="26" customFormat="1" x14ac:dyDescent="0.25">
      <c r="A453" s="71"/>
      <c r="B453" s="35"/>
      <c r="C453" s="37"/>
      <c r="D453" s="36"/>
      <c r="E453" s="34"/>
      <c r="F453" s="34"/>
      <c r="G453" s="34"/>
      <c r="H453" s="34"/>
      <c r="I453"/>
      <c r="J453" s="36"/>
      <c r="K453"/>
      <c r="L453" s="2"/>
      <c r="M453" s="2"/>
      <c r="N453" s="2"/>
      <c r="O453" s="2"/>
      <c r="S453" s="57"/>
      <c r="AE453" s="54"/>
    </row>
    <row r="454" spans="1:31" s="26" customFormat="1" x14ac:dyDescent="0.25">
      <c r="A454" s="71"/>
      <c r="B454" s="35"/>
      <c r="C454" s="37"/>
      <c r="D454" s="36"/>
      <c r="E454" s="34"/>
      <c r="F454" s="34"/>
      <c r="G454" s="34"/>
      <c r="H454" s="34"/>
      <c r="I454"/>
      <c r="J454" s="36"/>
      <c r="K454"/>
      <c r="L454" s="2"/>
      <c r="M454" s="2"/>
      <c r="N454" s="2"/>
      <c r="O454" s="2"/>
      <c r="S454" s="57"/>
      <c r="AE454" s="54"/>
    </row>
    <row r="455" spans="1:31" s="26" customFormat="1" x14ac:dyDescent="0.25">
      <c r="A455" s="71"/>
      <c r="B455" s="35"/>
      <c r="C455" s="37"/>
      <c r="D455" s="36"/>
      <c r="E455" s="34"/>
      <c r="F455" s="34"/>
      <c r="G455" s="34"/>
      <c r="H455" s="34"/>
      <c r="I455"/>
      <c r="J455" s="36"/>
      <c r="K455"/>
      <c r="L455" s="2"/>
      <c r="M455" s="2"/>
      <c r="N455" s="2"/>
      <c r="O455" s="2"/>
      <c r="S455" s="57"/>
      <c r="AE455" s="54"/>
    </row>
    <row r="456" spans="1:31" s="26" customFormat="1" x14ac:dyDescent="0.25">
      <c r="A456" s="71"/>
      <c r="B456" s="35"/>
      <c r="C456" s="37"/>
      <c r="D456" s="36"/>
      <c r="E456" s="34"/>
      <c r="F456" s="34"/>
      <c r="G456" s="34"/>
      <c r="H456" s="34"/>
      <c r="I456"/>
      <c r="J456" s="36"/>
      <c r="K456"/>
      <c r="L456" s="2"/>
      <c r="M456" s="2"/>
      <c r="N456" s="2"/>
      <c r="O456" s="2"/>
      <c r="S456" s="57"/>
      <c r="AE456" s="54"/>
    </row>
    <row r="457" spans="1:31" s="26" customFormat="1" x14ac:dyDescent="0.25">
      <c r="A457" s="71"/>
      <c r="B457" s="35"/>
      <c r="C457" s="37"/>
      <c r="D457" s="36"/>
      <c r="E457" s="34"/>
      <c r="F457" s="34"/>
      <c r="G457" s="34"/>
      <c r="H457" s="34"/>
      <c r="I457"/>
      <c r="J457" s="36"/>
      <c r="K457"/>
      <c r="L457" s="2"/>
      <c r="M457" s="2"/>
      <c r="N457" s="2"/>
      <c r="O457" s="2"/>
      <c r="S457" s="57"/>
      <c r="AE457" s="54"/>
    </row>
    <row r="458" spans="1:31" s="26" customFormat="1" x14ac:dyDescent="0.25">
      <c r="A458" s="71"/>
      <c r="B458" s="35"/>
      <c r="C458" s="37"/>
      <c r="D458" s="36"/>
      <c r="E458" s="34"/>
      <c r="F458" s="34"/>
      <c r="G458" s="34"/>
      <c r="H458" s="34"/>
      <c r="I458"/>
      <c r="J458" s="36"/>
      <c r="K458"/>
      <c r="L458" s="2"/>
      <c r="M458" s="2"/>
      <c r="N458" s="2"/>
      <c r="O458" s="2"/>
      <c r="S458" s="57"/>
      <c r="AE458" s="54"/>
    </row>
    <row r="459" spans="1:31" s="26" customFormat="1" x14ac:dyDescent="0.25">
      <c r="A459" s="71"/>
      <c r="B459" s="35"/>
      <c r="C459" s="37"/>
      <c r="D459" s="36"/>
      <c r="E459" s="34"/>
      <c r="F459" s="34"/>
      <c r="G459" s="34"/>
      <c r="H459" s="34"/>
      <c r="I459"/>
      <c r="J459" s="36"/>
      <c r="K459"/>
      <c r="L459" s="2"/>
      <c r="M459" s="2"/>
      <c r="N459" s="2"/>
      <c r="O459" s="2"/>
      <c r="S459" s="57"/>
      <c r="AE459" s="54"/>
    </row>
    <row r="460" spans="1:31" s="26" customFormat="1" x14ac:dyDescent="0.25">
      <c r="A460" s="71"/>
      <c r="B460" s="35"/>
      <c r="C460" s="37"/>
      <c r="D460" s="36"/>
      <c r="E460" s="34"/>
      <c r="F460" s="34"/>
      <c r="G460" s="34"/>
      <c r="H460" s="34"/>
      <c r="I460"/>
      <c r="J460" s="36"/>
      <c r="K460"/>
      <c r="L460" s="2"/>
      <c r="M460" s="2"/>
      <c r="N460" s="2"/>
      <c r="O460" s="2"/>
      <c r="S460" s="57"/>
      <c r="AE460" s="54"/>
    </row>
    <row r="461" spans="1:31" s="26" customFormat="1" x14ac:dyDescent="0.25">
      <c r="A461" s="71"/>
      <c r="B461" s="35"/>
      <c r="C461" s="37"/>
      <c r="D461" s="36"/>
      <c r="E461" s="34"/>
      <c r="F461" s="34"/>
      <c r="G461" s="34"/>
      <c r="H461" s="34"/>
      <c r="I461"/>
      <c r="J461" s="36"/>
      <c r="K461"/>
      <c r="L461" s="2"/>
      <c r="M461" s="2"/>
      <c r="N461" s="2"/>
      <c r="O461" s="2"/>
      <c r="S461" s="57"/>
      <c r="AE461" s="54"/>
    </row>
    <row r="462" spans="1:31" s="26" customFormat="1" x14ac:dyDescent="0.25">
      <c r="A462" s="71"/>
      <c r="B462" s="35"/>
      <c r="C462" s="37"/>
      <c r="D462" s="36"/>
      <c r="E462" s="34"/>
      <c r="F462" s="34"/>
      <c r="G462" s="34"/>
      <c r="H462" s="34"/>
      <c r="I462"/>
      <c r="J462" s="36"/>
      <c r="K462"/>
      <c r="L462" s="2"/>
      <c r="M462" s="2"/>
      <c r="N462" s="2"/>
      <c r="O462" s="2"/>
      <c r="S462" s="57"/>
      <c r="AE462" s="54"/>
    </row>
    <row r="463" spans="1:31" s="26" customFormat="1" x14ac:dyDescent="0.25">
      <c r="A463" s="71"/>
      <c r="B463" s="35"/>
      <c r="C463" s="37"/>
      <c r="D463" s="36"/>
      <c r="E463" s="34"/>
      <c r="F463" s="34"/>
      <c r="G463" s="34"/>
      <c r="H463" s="34"/>
      <c r="I463"/>
      <c r="J463" s="36"/>
      <c r="K463"/>
      <c r="L463" s="2"/>
      <c r="M463" s="2"/>
      <c r="N463" s="2"/>
      <c r="O463" s="2"/>
      <c r="S463" s="57"/>
      <c r="AE463" s="54"/>
    </row>
    <row r="464" spans="1:31" s="26" customFormat="1" x14ac:dyDescent="0.25">
      <c r="A464" s="71"/>
      <c r="B464" s="35"/>
      <c r="C464" s="37"/>
      <c r="D464" s="36"/>
      <c r="E464" s="34"/>
      <c r="F464" s="34"/>
      <c r="G464" s="34"/>
      <c r="H464" s="34"/>
      <c r="I464"/>
      <c r="J464" s="36"/>
      <c r="K464"/>
      <c r="L464" s="2"/>
      <c r="M464" s="2"/>
      <c r="N464" s="2"/>
      <c r="O464" s="2"/>
      <c r="S464" s="57"/>
      <c r="AE464" s="54"/>
    </row>
    <row r="465" spans="1:31" s="26" customFormat="1" x14ac:dyDescent="0.25">
      <c r="A465" s="71"/>
      <c r="B465" s="35"/>
      <c r="C465" s="37"/>
      <c r="D465" s="36"/>
      <c r="E465" s="34"/>
      <c r="F465" s="34"/>
      <c r="G465" s="34"/>
      <c r="H465" s="34"/>
      <c r="I465"/>
      <c r="J465" s="36"/>
      <c r="K465"/>
      <c r="L465" s="2"/>
      <c r="M465" s="2"/>
      <c r="N465" s="2"/>
      <c r="O465" s="2"/>
      <c r="S465" s="57"/>
      <c r="AE465" s="54"/>
    </row>
    <row r="466" spans="1:31" s="26" customFormat="1" x14ac:dyDescent="0.25">
      <c r="A466" s="71"/>
      <c r="B466" s="35"/>
      <c r="C466" s="37"/>
      <c r="D466" s="36"/>
      <c r="E466" s="34"/>
      <c r="F466" s="34"/>
      <c r="G466" s="34"/>
      <c r="H466" s="34"/>
      <c r="I466"/>
      <c r="J466" s="36"/>
      <c r="K466"/>
      <c r="L466" s="2"/>
      <c r="M466" s="2"/>
      <c r="N466" s="2"/>
      <c r="O466" s="2"/>
      <c r="S466" s="57"/>
      <c r="AE466" s="54"/>
    </row>
    <row r="467" spans="1:31" s="26" customFormat="1" x14ac:dyDescent="0.25">
      <c r="A467" s="71"/>
      <c r="B467" s="35"/>
      <c r="C467" s="37"/>
      <c r="D467" s="36"/>
      <c r="E467" s="34"/>
      <c r="F467" s="34"/>
      <c r="G467" s="34"/>
      <c r="H467" s="34"/>
      <c r="I467"/>
      <c r="J467" s="36"/>
      <c r="K467"/>
      <c r="L467" s="2"/>
      <c r="M467" s="2"/>
      <c r="N467" s="2"/>
      <c r="O467" s="2"/>
      <c r="S467" s="57"/>
      <c r="AE467" s="54"/>
    </row>
    <row r="468" spans="1:31" s="26" customFormat="1" x14ac:dyDescent="0.25">
      <c r="A468" s="71"/>
      <c r="B468" s="35"/>
      <c r="C468" s="37"/>
      <c r="D468" s="36"/>
      <c r="E468" s="34"/>
      <c r="F468" s="34"/>
      <c r="G468" s="34"/>
      <c r="H468" s="34"/>
      <c r="I468"/>
      <c r="J468" s="36"/>
      <c r="K468"/>
      <c r="L468" s="2"/>
      <c r="M468" s="2"/>
      <c r="N468" s="2"/>
      <c r="O468" s="2"/>
      <c r="S468" s="57"/>
      <c r="AE468" s="54"/>
    </row>
    <row r="469" spans="1:31" s="26" customFormat="1" x14ac:dyDescent="0.25">
      <c r="A469" s="71"/>
      <c r="B469" s="35"/>
      <c r="C469" s="37"/>
      <c r="D469" s="36"/>
      <c r="E469" s="34"/>
      <c r="F469" s="34"/>
      <c r="G469" s="34"/>
      <c r="H469" s="34"/>
      <c r="I469"/>
      <c r="J469" s="36"/>
      <c r="K469"/>
      <c r="L469" s="2"/>
      <c r="M469" s="2"/>
      <c r="N469" s="2"/>
      <c r="O469" s="2"/>
      <c r="S469" s="57"/>
      <c r="AE469" s="54"/>
    </row>
    <row r="470" spans="1:31" s="26" customFormat="1" x14ac:dyDescent="0.25">
      <c r="A470" s="71"/>
      <c r="B470" s="35"/>
      <c r="C470" s="37"/>
      <c r="D470" s="36"/>
      <c r="E470" s="34"/>
      <c r="F470" s="34"/>
      <c r="G470" s="34"/>
      <c r="H470" s="34"/>
      <c r="I470"/>
      <c r="J470" s="36"/>
      <c r="K470"/>
      <c r="L470" s="2"/>
      <c r="M470" s="2"/>
      <c r="N470" s="2"/>
      <c r="O470" s="2"/>
      <c r="S470" s="57"/>
      <c r="AE470" s="54"/>
    </row>
    <row r="471" spans="1:31" s="26" customFormat="1" x14ac:dyDescent="0.25">
      <c r="A471" s="71"/>
      <c r="B471" s="35"/>
      <c r="C471" s="37"/>
      <c r="D471" s="36"/>
      <c r="E471" s="34"/>
      <c r="F471" s="34"/>
      <c r="G471" s="34"/>
      <c r="H471" s="34"/>
      <c r="I471"/>
      <c r="J471" s="36"/>
      <c r="K471"/>
      <c r="L471" s="2"/>
      <c r="M471" s="2"/>
      <c r="N471" s="2"/>
      <c r="O471" s="2"/>
      <c r="S471" s="57"/>
      <c r="AE471" s="54"/>
    </row>
    <row r="472" spans="1:31" s="26" customFormat="1" x14ac:dyDescent="0.25">
      <c r="A472" s="71"/>
      <c r="B472" s="35"/>
      <c r="C472" s="37"/>
      <c r="D472" s="36"/>
      <c r="E472" s="34"/>
      <c r="F472" s="34"/>
      <c r="G472" s="34"/>
      <c r="H472" s="34"/>
      <c r="I472"/>
      <c r="J472" s="36"/>
      <c r="K472"/>
      <c r="L472" s="2"/>
      <c r="M472" s="2"/>
      <c r="N472" s="2"/>
      <c r="O472" s="2"/>
      <c r="S472" s="57"/>
      <c r="AE472" s="54"/>
    </row>
    <row r="473" spans="1:31" s="26" customFormat="1" x14ac:dyDescent="0.25">
      <c r="A473" s="71"/>
      <c r="B473" s="35"/>
      <c r="C473" s="37"/>
      <c r="D473" s="36"/>
      <c r="E473" s="34"/>
      <c r="F473" s="34"/>
      <c r="G473" s="34"/>
      <c r="H473" s="34"/>
      <c r="I473"/>
      <c r="J473" s="36"/>
      <c r="K473"/>
      <c r="L473" s="2"/>
      <c r="M473" s="2"/>
      <c r="N473" s="2"/>
      <c r="O473" s="2"/>
      <c r="S473" s="57"/>
      <c r="AE473" s="54"/>
    </row>
    <row r="474" spans="1:31" s="26" customFormat="1" x14ac:dyDescent="0.25">
      <c r="A474" s="71"/>
      <c r="B474" s="35"/>
      <c r="C474" s="37"/>
      <c r="D474" s="36"/>
      <c r="E474" s="34"/>
      <c r="F474" s="34"/>
      <c r="G474" s="34"/>
      <c r="H474" s="34"/>
      <c r="I474"/>
      <c r="J474" s="36"/>
      <c r="K474"/>
      <c r="L474" s="2"/>
      <c r="M474" s="2"/>
      <c r="N474" s="2"/>
      <c r="O474" s="2"/>
      <c r="S474" s="57"/>
      <c r="AE474" s="54"/>
    </row>
    <row r="475" spans="1:31" s="26" customFormat="1" x14ac:dyDescent="0.25">
      <c r="A475" s="71"/>
      <c r="B475" s="35"/>
      <c r="C475" s="37"/>
      <c r="D475" s="36"/>
      <c r="E475" s="34"/>
      <c r="F475" s="34"/>
      <c r="G475" s="34"/>
      <c r="H475" s="34"/>
      <c r="I475"/>
      <c r="J475" s="36"/>
      <c r="K475"/>
      <c r="L475" s="2"/>
      <c r="M475" s="2"/>
      <c r="N475" s="2"/>
      <c r="O475" s="2"/>
      <c r="S475" s="57"/>
      <c r="AE475" s="54"/>
    </row>
    <row r="476" spans="1:31" s="26" customFormat="1" x14ac:dyDescent="0.25">
      <c r="A476" s="71"/>
      <c r="B476" s="35"/>
      <c r="C476" s="37"/>
      <c r="D476" s="36"/>
      <c r="E476" s="34"/>
      <c r="F476" s="34"/>
      <c r="G476" s="34"/>
      <c r="H476" s="34"/>
      <c r="I476"/>
      <c r="J476" s="36"/>
      <c r="K476"/>
      <c r="L476" s="2"/>
      <c r="M476" s="2"/>
      <c r="N476" s="2"/>
      <c r="O476" s="2"/>
      <c r="S476" s="57"/>
      <c r="AE476" s="54"/>
    </row>
    <row r="477" spans="1:31" s="26" customFormat="1" x14ac:dyDescent="0.25">
      <c r="A477" s="71"/>
      <c r="B477" s="35"/>
      <c r="C477" s="37"/>
      <c r="D477" s="36"/>
      <c r="E477" s="34"/>
      <c r="F477" s="34"/>
      <c r="G477" s="34"/>
      <c r="H477" s="34"/>
      <c r="I477"/>
      <c r="J477" s="36"/>
      <c r="K477"/>
      <c r="L477" s="2"/>
      <c r="M477" s="2"/>
      <c r="N477" s="2"/>
      <c r="O477" s="2"/>
      <c r="S477" s="57"/>
      <c r="AE477" s="54"/>
    </row>
    <row r="478" spans="1:31" s="26" customFormat="1" x14ac:dyDescent="0.25">
      <c r="A478" s="71"/>
      <c r="B478" s="35"/>
      <c r="C478" s="37"/>
      <c r="D478" s="36"/>
      <c r="E478" s="34"/>
      <c r="F478" s="34"/>
      <c r="G478" s="34"/>
      <c r="H478" s="34"/>
      <c r="I478"/>
      <c r="J478" s="36"/>
      <c r="K478"/>
      <c r="L478" s="2"/>
      <c r="M478" s="2"/>
      <c r="N478" s="2"/>
      <c r="O478" s="2"/>
      <c r="S478" s="57"/>
      <c r="AE478" s="54"/>
    </row>
    <row r="479" spans="1:31" s="26" customFormat="1" x14ac:dyDescent="0.25">
      <c r="A479" s="71"/>
      <c r="B479" s="35"/>
      <c r="C479" s="37"/>
      <c r="D479" s="36"/>
      <c r="E479" s="34"/>
      <c r="F479" s="34"/>
      <c r="G479" s="34"/>
      <c r="H479" s="34"/>
      <c r="I479"/>
      <c r="J479" s="36"/>
      <c r="K479"/>
      <c r="L479" s="2"/>
      <c r="M479" s="2"/>
      <c r="N479" s="2"/>
      <c r="O479" s="2"/>
      <c r="S479" s="57"/>
      <c r="AE479" s="54"/>
    </row>
    <row r="480" spans="1:31" s="26" customFormat="1" x14ac:dyDescent="0.25">
      <c r="A480" s="71"/>
      <c r="B480" s="35"/>
      <c r="C480" s="37"/>
      <c r="D480" s="36"/>
      <c r="E480" s="34"/>
      <c r="F480" s="34"/>
      <c r="G480" s="34"/>
      <c r="H480" s="34"/>
      <c r="I480"/>
      <c r="J480" s="36"/>
      <c r="K480"/>
      <c r="L480" s="2"/>
      <c r="M480" s="2"/>
      <c r="N480" s="2"/>
      <c r="O480" s="2"/>
      <c r="S480" s="57"/>
      <c r="AE480" s="54"/>
    </row>
    <row r="481" spans="1:31" s="26" customFormat="1" x14ac:dyDescent="0.25">
      <c r="A481" s="71"/>
      <c r="B481" s="35"/>
      <c r="C481" s="37"/>
      <c r="D481" s="36"/>
      <c r="E481" s="34"/>
      <c r="F481" s="34"/>
      <c r="G481" s="34"/>
      <c r="H481" s="34"/>
      <c r="I481"/>
      <c r="J481" s="36"/>
      <c r="K481"/>
      <c r="L481" s="2"/>
      <c r="M481" s="2"/>
      <c r="N481" s="2"/>
      <c r="O481" s="2"/>
      <c r="S481" s="57"/>
      <c r="AE481" s="54"/>
    </row>
    <row r="482" spans="1:31" s="26" customFormat="1" x14ac:dyDescent="0.25">
      <c r="A482" s="71"/>
      <c r="B482" s="35"/>
      <c r="C482" s="37"/>
      <c r="D482" s="36"/>
      <c r="E482" s="34"/>
      <c r="F482" s="34"/>
      <c r="G482" s="34"/>
      <c r="H482" s="34"/>
      <c r="I482"/>
      <c r="J482" s="36"/>
      <c r="K482"/>
      <c r="L482" s="2"/>
      <c r="M482" s="2"/>
      <c r="N482" s="2"/>
      <c r="O482" s="2"/>
      <c r="S482" s="57"/>
      <c r="AE482" s="54"/>
    </row>
    <row r="483" spans="1:31" s="26" customFormat="1" x14ac:dyDescent="0.25">
      <c r="A483" s="71"/>
      <c r="B483" s="35"/>
      <c r="C483" s="37"/>
      <c r="D483" s="36"/>
      <c r="E483" s="34"/>
      <c r="F483" s="34"/>
      <c r="G483" s="34"/>
      <c r="H483" s="34"/>
      <c r="I483"/>
      <c r="J483" s="36"/>
      <c r="K483"/>
      <c r="L483" s="2"/>
      <c r="M483" s="2"/>
      <c r="N483" s="2"/>
      <c r="O483" s="2"/>
      <c r="S483" s="57"/>
      <c r="AE483" s="54"/>
    </row>
    <row r="484" spans="1:31" s="26" customFormat="1" x14ac:dyDescent="0.25">
      <c r="A484" s="71"/>
      <c r="B484" s="35"/>
      <c r="C484" s="37"/>
      <c r="D484" s="36"/>
      <c r="E484" s="34"/>
      <c r="F484" s="34"/>
      <c r="G484" s="34"/>
      <c r="H484" s="34"/>
      <c r="I484"/>
      <c r="J484" s="36"/>
      <c r="K484"/>
      <c r="L484" s="2"/>
      <c r="M484" s="2"/>
      <c r="N484" s="2"/>
      <c r="O484" s="2"/>
      <c r="S484" s="57"/>
      <c r="AE484" s="54"/>
    </row>
    <row r="485" spans="1:31" s="26" customFormat="1" x14ac:dyDescent="0.25">
      <c r="A485" s="71"/>
      <c r="B485" s="35"/>
      <c r="C485" s="37"/>
      <c r="D485" s="36"/>
      <c r="E485" s="34"/>
      <c r="F485" s="34"/>
      <c r="G485" s="34"/>
      <c r="H485" s="34"/>
      <c r="I485"/>
      <c r="J485" s="36"/>
      <c r="K485"/>
      <c r="L485" s="2"/>
      <c r="M485" s="2"/>
      <c r="N485" s="2"/>
      <c r="O485" s="2"/>
      <c r="S485" s="57"/>
      <c r="AE485" s="54"/>
    </row>
    <row r="486" spans="1:31" s="26" customFormat="1" x14ac:dyDescent="0.25">
      <c r="A486" s="71"/>
      <c r="B486" s="35"/>
      <c r="C486" s="37"/>
      <c r="D486" s="36"/>
      <c r="E486" s="34"/>
      <c r="F486" s="34"/>
      <c r="G486" s="34"/>
      <c r="H486" s="34"/>
      <c r="I486"/>
      <c r="J486" s="36"/>
      <c r="K486"/>
      <c r="L486" s="2"/>
      <c r="M486" s="2"/>
      <c r="N486" s="2"/>
      <c r="O486" s="2"/>
      <c r="S486" s="57"/>
      <c r="AE486" s="54"/>
    </row>
    <row r="487" spans="1:31" s="26" customFormat="1" x14ac:dyDescent="0.25">
      <c r="A487" s="71"/>
      <c r="B487" s="35"/>
      <c r="C487" s="37"/>
      <c r="D487" s="36"/>
      <c r="E487" s="34"/>
      <c r="F487" s="34"/>
      <c r="G487" s="34"/>
      <c r="H487" s="34"/>
      <c r="I487"/>
      <c r="J487" s="36"/>
      <c r="K487"/>
      <c r="L487" s="2"/>
      <c r="M487" s="2"/>
      <c r="N487" s="2"/>
      <c r="O487" s="2"/>
      <c r="S487" s="57"/>
      <c r="AE487" s="54"/>
    </row>
    <row r="488" spans="1:31" s="26" customFormat="1" x14ac:dyDescent="0.25">
      <c r="A488" s="71"/>
      <c r="B488" s="35"/>
      <c r="C488" s="37"/>
      <c r="D488" s="36"/>
      <c r="E488" s="34"/>
      <c r="F488" s="34"/>
      <c r="G488" s="34"/>
      <c r="H488" s="34"/>
      <c r="I488"/>
      <c r="J488" s="36"/>
      <c r="K488"/>
      <c r="L488" s="2"/>
      <c r="M488" s="2"/>
      <c r="N488" s="2"/>
      <c r="O488" s="2"/>
      <c r="S488" s="57"/>
      <c r="AE488" s="54"/>
    </row>
    <row r="489" spans="1:31" s="26" customFormat="1" x14ac:dyDescent="0.25">
      <c r="A489" s="58"/>
      <c r="B489" s="57"/>
      <c r="C489" s="60"/>
      <c r="D489" s="25"/>
      <c r="E489" s="42"/>
      <c r="F489" s="42"/>
      <c r="G489" s="42"/>
      <c r="H489" s="42"/>
      <c r="J489" s="25"/>
      <c r="L489" s="7"/>
      <c r="M489" s="7"/>
      <c r="N489" s="7"/>
      <c r="O489" s="7"/>
      <c r="S489" s="57"/>
      <c r="AE489" s="54"/>
    </row>
    <row r="490" spans="1:31" s="26" customFormat="1" x14ac:dyDescent="0.25">
      <c r="A490" s="58"/>
      <c r="B490" s="57"/>
      <c r="C490" s="60"/>
      <c r="D490" s="25"/>
      <c r="E490" s="42"/>
      <c r="F490" s="42"/>
      <c r="G490" s="42"/>
      <c r="H490" s="42"/>
      <c r="J490" s="25"/>
      <c r="L490" s="7"/>
      <c r="M490" s="7"/>
      <c r="N490" s="7"/>
      <c r="O490" s="7"/>
      <c r="S490" s="57"/>
      <c r="AE490" s="54"/>
    </row>
    <row r="491" spans="1:31" s="26" customFormat="1" x14ac:dyDescent="0.25">
      <c r="A491" s="58"/>
      <c r="B491" s="57"/>
      <c r="C491" s="60"/>
      <c r="D491" s="25"/>
      <c r="E491" s="42"/>
      <c r="F491" s="42"/>
      <c r="G491" s="42"/>
      <c r="H491" s="42"/>
      <c r="J491" s="25"/>
      <c r="L491" s="7"/>
      <c r="M491" s="7"/>
      <c r="N491" s="7"/>
      <c r="O491" s="7"/>
      <c r="S491" s="57"/>
      <c r="AE491" s="54"/>
    </row>
    <row r="492" spans="1:31" s="26" customFormat="1" x14ac:dyDescent="0.25">
      <c r="A492" s="58"/>
      <c r="B492" s="57"/>
      <c r="C492" s="60"/>
      <c r="D492" s="25"/>
      <c r="E492" s="42"/>
      <c r="F492" s="42"/>
      <c r="G492" s="42"/>
      <c r="H492" s="42"/>
      <c r="J492" s="25"/>
      <c r="L492" s="7"/>
      <c r="M492" s="7"/>
      <c r="N492" s="7"/>
      <c r="O492" s="7"/>
      <c r="S492" s="57"/>
      <c r="AE492" s="54"/>
    </row>
    <row r="493" spans="1:31" s="26" customFormat="1" x14ac:dyDescent="0.25">
      <c r="A493" s="58"/>
      <c r="B493" s="57"/>
      <c r="C493" s="60"/>
      <c r="D493" s="25"/>
      <c r="E493" s="42"/>
      <c r="F493" s="42"/>
      <c r="G493" s="42"/>
      <c r="H493" s="42"/>
      <c r="J493" s="25"/>
      <c r="L493" s="7"/>
      <c r="M493" s="7"/>
      <c r="N493" s="7"/>
      <c r="O493" s="7"/>
      <c r="S493" s="57"/>
      <c r="AE493" s="54"/>
    </row>
    <row r="494" spans="1:31" s="26" customFormat="1" x14ac:dyDescent="0.25">
      <c r="A494" s="58"/>
      <c r="B494" s="57"/>
      <c r="C494" s="60"/>
      <c r="D494" s="25"/>
      <c r="E494" s="42"/>
      <c r="F494" s="42"/>
      <c r="G494" s="42"/>
      <c r="H494" s="42"/>
      <c r="J494" s="25"/>
      <c r="L494" s="7"/>
      <c r="M494" s="7"/>
      <c r="N494" s="7"/>
      <c r="O494" s="7"/>
      <c r="S494" s="57"/>
      <c r="AE494" s="54"/>
    </row>
    <row r="495" spans="1:31" s="26" customFormat="1" x14ac:dyDescent="0.25">
      <c r="A495" s="58"/>
      <c r="B495" s="57"/>
      <c r="C495" s="60"/>
      <c r="D495" s="25"/>
      <c r="E495" s="42"/>
      <c r="F495" s="42"/>
      <c r="G495" s="42"/>
      <c r="H495" s="42"/>
      <c r="J495" s="25"/>
      <c r="L495" s="7"/>
      <c r="M495" s="7"/>
      <c r="N495" s="7"/>
      <c r="O495" s="7"/>
      <c r="S495" s="57"/>
      <c r="AE495" s="54"/>
    </row>
    <row r="496" spans="1:31" s="26" customFormat="1" x14ac:dyDescent="0.25">
      <c r="A496" s="58"/>
      <c r="B496" s="57"/>
      <c r="C496" s="60"/>
      <c r="D496" s="25"/>
      <c r="E496" s="42"/>
      <c r="F496" s="42"/>
      <c r="G496" s="42"/>
      <c r="H496" s="42"/>
      <c r="J496" s="25"/>
      <c r="L496" s="7"/>
      <c r="M496" s="7"/>
      <c r="N496" s="7"/>
      <c r="O496" s="7"/>
      <c r="S496" s="57"/>
      <c r="AE496" s="54"/>
    </row>
    <row r="497" spans="1:31" s="26" customFormat="1" x14ac:dyDescent="0.25">
      <c r="A497" s="58"/>
      <c r="B497" s="57"/>
      <c r="C497" s="60"/>
      <c r="D497" s="25"/>
      <c r="E497" s="42"/>
      <c r="F497" s="42"/>
      <c r="G497" s="42"/>
      <c r="H497" s="42"/>
      <c r="J497" s="25"/>
      <c r="L497" s="7"/>
      <c r="M497" s="7"/>
      <c r="N497" s="7"/>
      <c r="O497" s="7"/>
      <c r="S497" s="57"/>
      <c r="AE497" s="54"/>
    </row>
    <row r="498" spans="1:31" s="26" customFormat="1" x14ac:dyDescent="0.25">
      <c r="A498" s="58"/>
      <c r="B498" s="57"/>
      <c r="C498" s="60"/>
      <c r="D498" s="25"/>
      <c r="E498" s="42"/>
      <c r="F498" s="42"/>
      <c r="G498" s="42"/>
      <c r="H498" s="42"/>
      <c r="J498" s="25"/>
      <c r="L498" s="7"/>
      <c r="M498" s="7"/>
      <c r="N498" s="7"/>
      <c r="O498" s="7"/>
      <c r="S498" s="57"/>
      <c r="AE498" s="54"/>
    </row>
    <row r="499" spans="1:31" s="26" customFormat="1" x14ac:dyDescent="0.25">
      <c r="A499" s="58"/>
      <c r="B499" s="57"/>
      <c r="C499" s="60"/>
      <c r="D499" s="25"/>
      <c r="E499" s="42"/>
      <c r="F499" s="42"/>
      <c r="G499" s="42"/>
      <c r="H499" s="42"/>
      <c r="J499" s="25"/>
      <c r="L499" s="7"/>
      <c r="M499" s="7"/>
      <c r="N499" s="7"/>
      <c r="O499" s="7"/>
      <c r="S499" s="57"/>
      <c r="AE499" s="54"/>
    </row>
    <row r="500" spans="1:31" s="26" customFormat="1" x14ac:dyDescent="0.25">
      <c r="A500" s="58"/>
      <c r="B500" s="57"/>
      <c r="C500" s="60"/>
      <c r="D500" s="25"/>
      <c r="E500" s="42"/>
      <c r="F500" s="42"/>
      <c r="G500" s="42"/>
      <c r="H500" s="42"/>
      <c r="J500" s="25"/>
      <c r="L500" s="7"/>
      <c r="M500" s="7"/>
      <c r="N500" s="7"/>
      <c r="O500" s="7"/>
      <c r="S500" s="57"/>
      <c r="AE500" s="54"/>
    </row>
    <row r="501" spans="1:31" s="26" customFormat="1" x14ac:dyDescent="0.25">
      <c r="A501" s="58"/>
      <c r="B501" s="57"/>
      <c r="C501" s="60"/>
      <c r="D501" s="25"/>
      <c r="E501" s="42"/>
      <c r="F501" s="42"/>
      <c r="G501" s="42"/>
      <c r="H501" s="42"/>
      <c r="J501" s="25"/>
      <c r="L501" s="7"/>
      <c r="M501" s="7"/>
      <c r="N501" s="7"/>
      <c r="O501" s="7"/>
      <c r="S501" s="57"/>
      <c r="AE501" s="54"/>
    </row>
    <row r="502" spans="1:31" s="26" customFormat="1" x14ac:dyDescent="0.25">
      <c r="A502" s="58"/>
      <c r="B502" s="57"/>
      <c r="C502" s="60"/>
      <c r="D502" s="25"/>
      <c r="E502" s="42"/>
      <c r="F502" s="42"/>
      <c r="G502" s="42"/>
      <c r="H502" s="42"/>
      <c r="J502" s="25"/>
      <c r="L502" s="7"/>
      <c r="M502" s="7"/>
      <c r="N502" s="7"/>
      <c r="O502" s="7"/>
      <c r="S502" s="57"/>
      <c r="AE502" s="54"/>
    </row>
    <row r="503" spans="1:31" s="26" customFormat="1" x14ac:dyDescent="0.25">
      <c r="A503" s="58"/>
      <c r="B503" s="57"/>
      <c r="C503" s="60"/>
      <c r="D503" s="25"/>
      <c r="E503" s="42"/>
      <c r="F503" s="42"/>
      <c r="G503" s="42"/>
      <c r="H503" s="42"/>
      <c r="J503" s="25"/>
      <c r="L503" s="7"/>
      <c r="M503" s="7"/>
      <c r="N503" s="7"/>
      <c r="O503" s="7"/>
      <c r="S503" s="57"/>
      <c r="AE503" s="54"/>
    </row>
    <row r="504" spans="1:31" s="26" customFormat="1" x14ac:dyDescent="0.25">
      <c r="A504" s="58"/>
      <c r="B504" s="57"/>
      <c r="C504" s="60"/>
      <c r="D504" s="25"/>
      <c r="E504" s="42"/>
      <c r="F504" s="42"/>
      <c r="G504" s="42"/>
      <c r="H504" s="42"/>
      <c r="J504" s="25"/>
      <c r="L504" s="7"/>
      <c r="M504" s="7"/>
      <c r="N504" s="7"/>
      <c r="O504" s="7"/>
      <c r="S504" s="57"/>
      <c r="AE504" s="54"/>
    </row>
    <row r="505" spans="1:31" s="26" customFormat="1" x14ac:dyDescent="0.25">
      <c r="A505" s="58"/>
      <c r="B505" s="57"/>
      <c r="C505" s="60"/>
      <c r="D505" s="25"/>
      <c r="E505" s="42"/>
      <c r="F505" s="42"/>
      <c r="G505" s="42"/>
      <c r="H505" s="42"/>
      <c r="J505" s="25"/>
      <c r="L505" s="7"/>
      <c r="M505" s="7"/>
      <c r="N505" s="7"/>
      <c r="O505" s="7"/>
      <c r="S505" s="57"/>
      <c r="AE505" s="54"/>
    </row>
    <row r="506" spans="1:31" s="26" customFormat="1" x14ac:dyDescent="0.25">
      <c r="A506" s="58"/>
      <c r="B506" s="57"/>
      <c r="C506" s="60"/>
      <c r="D506" s="25"/>
      <c r="E506" s="42"/>
      <c r="F506" s="42"/>
      <c r="G506" s="42"/>
      <c r="H506" s="42"/>
      <c r="J506" s="25"/>
      <c r="L506" s="7"/>
      <c r="M506" s="7"/>
      <c r="N506" s="7"/>
      <c r="O506" s="7"/>
      <c r="S506" s="57"/>
      <c r="AE506" s="54"/>
    </row>
    <row r="507" spans="1:31" s="26" customFormat="1" x14ac:dyDescent="0.25">
      <c r="A507" s="58"/>
      <c r="B507" s="57"/>
      <c r="C507" s="60"/>
      <c r="D507" s="25"/>
      <c r="E507" s="42"/>
      <c r="F507" s="42"/>
      <c r="G507" s="42"/>
      <c r="H507" s="42"/>
      <c r="J507" s="25"/>
      <c r="L507" s="7"/>
      <c r="M507" s="7"/>
      <c r="N507" s="7"/>
      <c r="O507" s="7"/>
      <c r="S507" s="57"/>
      <c r="AE507" s="54"/>
    </row>
    <row r="508" spans="1:31" s="26" customFormat="1" x14ac:dyDescent="0.25">
      <c r="A508" s="58"/>
      <c r="B508" s="57"/>
      <c r="C508" s="60"/>
      <c r="D508" s="25"/>
      <c r="E508" s="42"/>
      <c r="F508" s="42"/>
      <c r="G508" s="42"/>
      <c r="H508" s="42"/>
      <c r="J508" s="25"/>
      <c r="L508" s="7"/>
      <c r="M508" s="7"/>
      <c r="N508" s="7"/>
      <c r="O508" s="7"/>
      <c r="S508" s="57"/>
      <c r="AE508" s="54"/>
    </row>
    <row r="509" spans="1:31" s="26" customFormat="1" x14ac:dyDescent="0.25">
      <c r="A509" s="58"/>
      <c r="B509" s="57"/>
      <c r="C509" s="60"/>
      <c r="D509" s="25"/>
      <c r="E509" s="42"/>
      <c r="F509" s="42"/>
      <c r="G509" s="42"/>
      <c r="H509" s="42"/>
      <c r="J509" s="25"/>
      <c r="L509" s="7"/>
      <c r="M509" s="7"/>
      <c r="N509" s="7"/>
      <c r="O509" s="7"/>
      <c r="S509" s="57"/>
      <c r="AE509" s="54"/>
    </row>
    <row r="510" spans="1:31" s="26" customFormat="1" x14ac:dyDescent="0.25">
      <c r="A510" s="58"/>
      <c r="B510" s="57"/>
      <c r="C510" s="60"/>
      <c r="D510" s="25"/>
      <c r="E510" s="42"/>
      <c r="F510" s="42"/>
      <c r="G510" s="42"/>
      <c r="H510" s="42"/>
      <c r="J510" s="25"/>
      <c r="L510" s="7"/>
      <c r="M510" s="7"/>
      <c r="N510" s="7"/>
      <c r="O510" s="7"/>
      <c r="S510" s="57"/>
      <c r="AE510" s="54"/>
    </row>
    <row r="511" spans="1:31" s="26" customFormat="1" x14ac:dyDescent="0.25">
      <c r="A511" s="58"/>
      <c r="B511" s="57"/>
      <c r="C511" s="60"/>
      <c r="D511" s="25"/>
      <c r="E511" s="42"/>
      <c r="F511" s="42"/>
      <c r="G511" s="42"/>
      <c r="H511" s="42"/>
      <c r="J511" s="25"/>
      <c r="L511" s="7"/>
      <c r="M511" s="7"/>
      <c r="N511" s="7"/>
      <c r="O511" s="7"/>
      <c r="S511" s="57"/>
      <c r="AE511" s="54"/>
    </row>
    <row r="512" spans="1:31" s="26" customFormat="1" x14ac:dyDescent="0.25">
      <c r="A512" s="58"/>
      <c r="B512" s="57"/>
      <c r="C512" s="60"/>
      <c r="D512" s="25"/>
      <c r="E512" s="42"/>
      <c r="F512" s="42"/>
      <c r="G512" s="42"/>
      <c r="H512" s="42"/>
      <c r="J512" s="25"/>
      <c r="L512" s="7"/>
      <c r="M512" s="7"/>
      <c r="N512" s="7"/>
      <c r="O512" s="7"/>
      <c r="S512" s="57"/>
      <c r="AE512" s="54"/>
    </row>
    <row r="513" spans="1:31" s="26" customFormat="1" x14ac:dyDescent="0.25">
      <c r="A513" s="58"/>
      <c r="B513" s="57"/>
      <c r="C513" s="60"/>
      <c r="D513" s="25"/>
      <c r="E513" s="42"/>
      <c r="F513" s="42"/>
      <c r="G513" s="42"/>
      <c r="H513" s="42"/>
      <c r="J513" s="25"/>
      <c r="L513" s="7"/>
      <c r="M513" s="7"/>
      <c r="N513" s="7"/>
      <c r="O513" s="7"/>
      <c r="S513" s="57"/>
      <c r="AE513" s="54"/>
    </row>
    <row r="514" spans="1:31" s="26" customFormat="1" x14ac:dyDescent="0.25">
      <c r="A514" s="58"/>
      <c r="B514" s="57"/>
      <c r="C514" s="60"/>
      <c r="D514" s="25"/>
      <c r="E514" s="42"/>
      <c r="F514" s="42"/>
      <c r="G514" s="42"/>
      <c r="H514" s="42"/>
      <c r="J514" s="25"/>
      <c r="L514" s="7"/>
      <c r="M514" s="7"/>
      <c r="N514" s="7"/>
      <c r="O514" s="7"/>
      <c r="S514" s="57"/>
      <c r="AE514" s="54"/>
    </row>
    <row r="515" spans="1:31" s="26" customFormat="1" x14ac:dyDescent="0.25">
      <c r="A515" s="58"/>
      <c r="B515" s="57"/>
      <c r="C515" s="60"/>
      <c r="D515" s="25"/>
      <c r="E515" s="42"/>
      <c r="F515" s="42"/>
      <c r="G515" s="42"/>
      <c r="H515" s="42"/>
      <c r="J515" s="25"/>
      <c r="L515" s="7"/>
      <c r="M515" s="7"/>
      <c r="N515" s="7"/>
      <c r="O515" s="7"/>
      <c r="S515" s="57"/>
      <c r="AE515" s="54"/>
    </row>
    <row r="516" spans="1:31" s="26" customFormat="1" x14ac:dyDescent="0.25">
      <c r="A516" s="58"/>
      <c r="B516" s="57"/>
      <c r="C516" s="60"/>
      <c r="D516" s="25"/>
      <c r="E516" s="42"/>
      <c r="F516" s="42"/>
      <c r="G516" s="42"/>
      <c r="H516" s="42"/>
      <c r="J516" s="25"/>
      <c r="L516" s="7"/>
      <c r="M516" s="7"/>
      <c r="N516" s="7"/>
      <c r="O516" s="7"/>
      <c r="S516" s="57"/>
      <c r="AE516" s="54"/>
    </row>
    <row r="517" spans="1:31" s="26" customFormat="1" x14ac:dyDescent="0.25">
      <c r="A517" s="58"/>
      <c r="B517" s="57"/>
      <c r="C517" s="60"/>
      <c r="D517" s="25"/>
      <c r="E517" s="42"/>
      <c r="F517" s="42"/>
      <c r="G517" s="42"/>
      <c r="H517" s="42"/>
      <c r="J517" s="25"/>
      <c r="L517" s="7"/>
      <c r="M517" s="7"/>
      <c r="N517" s="7"/>
      <c r="O517" s="7"/>
      <c r="S517" s="57"/>
      <c r="AE517" s="54"/>
    </row>
    <row r="518" spans="1:31" s="26" customFormat="1" x14ac:dyDescent="0.25">
      <c r="A518" s="58"/>
      <c r="B518" s="57"/>
      <c r="C518" s="60"/>
      <c r="D518" s="25"/>
      <c r="E518" s="42"/>
      <c r="F518" s="42"/>
      <c r="G518" s="42"/>
      <c r="H518" s="42"/>
      <c r="J518" s="25"/>
      <c r="L518" s="7"/>
      <c r="M518" s="7"/>
      <c r="N518" s="7"/>
      <c r="O518" s="7"/>
      <c r="S518" s="57"/>
      <c r="AE518" s="54"/>
    </row>
    <row r="519" spans="1:31" s="26" customFormat="1" x14ac:dyDescent="0.25">
      <c r="A519" s="58"/>
      <c r="B519" s="57"/>
      <c r="C519" s="60"/>
      <c r="D519" s="25"/>
      <c r="E519" s="42"/>
      <c r="F519" s="42"/>
      <c r="G519" s="42"/>
      <c r="H519" s="42"/>
      <c r="J519" s="25"/>
      <c r="L519" s="7"/>
      <c r="M519" s="7"/>
      <c r="N519" s="7"/>
      <c r="O519" s="7"/>
      <c r="S519" s="57"/>
      <c r="AE519" s="54"/>
    </row>
    <row r="520" spans="1:31" s="26" customFormat="1" x14ac:dyDescent="0.25">
      <c r="A520" s="58"/>
      <c r="B520" s="57"/>
      <c r="C520" s="60"/>
      <c r="D520" s="25"/>
      <c r="E520" s="42"/>
      <c r="F520" s="42"/>
      <c r="G520" s="42"/>
      <c r="H520" s="42"/>
      <c r="J520" s="25"/>
      <c r="L520" s="7"/>
      <c r="M520" s="7"/>
      <c r="N520" s="7"/>
      <c r="O520" s="7"/>
      <c r="S520" s="57"/>
      <c r="AE520" s="54"/>
    </row>
    <row r="521" spans="1:31" s="26" customFormat="1" x14ac:dyDescent="0.25">
      <c r="A521" s="58"/>
      <c r="B521" s="57"/>
      <c r="C521" s="60"/>
      <c r="D521" s="25"/>
      <c r="E521" s="42"/>
      <c r="F521" s="42"/>
      <c r="G521" s="42"/>
      <c r="H521" s="42"/>
      <c r="J521" s="25"/>
      <c r="L521" s="7"/>
      <c r="M521" s="7"/>
      <c r="N521" s="7"/>
      <c r="O521" s="7"/>
      <c r="S521" s="57"/>
      <c r="AE521" s="54"/>
    </row>
    <row r="522" spans="1:31" s="26" customFormat="1" x14ac:dyDescent="0.25">
      <c r="A522" s="58"/>
      <c r="B522" s="57"/>
      <c r="C522" s="60"/>
      <c r="D522" s="25"/>
      <c r="E522" s="42"/>
      <c r="F522" s="42"/>
      <c r="G522" s="42"/>
      <c r="H522" s="42"/>
      <c r="J522" s="25"/>
      <c r="L522" s="7"/>
      <c r="M522" s="7"/>
      <c r="N522" s="7"/>
      <c r="O522" s="7"/>
      <c r="S522" s="57"/>
      <c r="AE522" s="54"/>
    </row>
    <row r="523" spans="1:31" s="26" customFormat="1" x14ac:dyDescent="0.25">
      <c r="A523" s="58"/>
      <c r="B523" s="57"/>
      <c r="C523" s="60"/>
      <c r="D523" s="25"/>
      <c r="E523" s="42"/>
      <c r="F523" s="42"/>
      <c r="G523" s="42"/>
      <c r="H523" s="42"/>
      <c r="J523" s="25"/>
      <c r="L523" s="7"/>
      <c r="M523" s="7"/>
      <c r="N523" s="7"/>
      <c r="O523" s="7"/>
      <c r="S523" s="57"/>
      <c r="AE523" s="54"/>
    </row>
    <row r="524" spans="1:31" s="26" customFormat="1" x14ac:dyDescent="0.25">
      <c r="A524" s="58"/>
      <c r="B524" s="57"/>
      <c r="C524" s="60"/>
      <c r="D524" s="25"/>
      <c r="E524" s="42"/>
      <c r="F524" s="42"/>
      <c r="G524" s="42"/>
      <c r="H524" s="42"/>
      <c r="J524" s="25"/>
      <c r="L524" s="7"/>
      <c r="M524" s="7"/>
      <c r="N524" s="7"/>
      <c r="O524" s="7"/>
      <c r="S524" s="57"/>
      <c r="AE524" s="54"/>
    </row>
    <row r="525" spans="1:31" s="26" customFormat="1" x14ac:dyDescent="0.25">
      <c r="A525" s="58"/>
      <c r="B525" s="57"/>
      <c r="C525" s="60"/>
      <c r="D525" s="25"/>
      <c r="E525" s="42"/>
      <c r="F525" s="42"/>
      <c r="G525" s="42"/>
      <c r="H525" s="42"/>
      <c r="J525" s="25"/>
      <c r="L525" s="7"/>
      <c r="M525" s="7"/>
      <c r="N525" s="7"/>
      <c r="O525" s="7"/>
      <c r="S525" s="57"/>
      <c r="AE525" s="54"/>
    </row>
    <row r="526" spans="1:31" s="26" customFormat="1" x14ac:dyDescent="0.25">
      <c r="A526" s="58"/>
      <c r="B526" s="57"/>
      <c r="C526" s="60"/>
      <c r="D526" s="25"/>
      <c r="E526" s="42"/>
      <c r="F526" s="42"/>
      <c r="G526" s="42"/>
      <c r="H526" s="42"/>
      <c r="J526" s="25"/>
      <c r="L526" s="7"/>
      <c r="M526" s="7"/>
      <c r="N526" s="7"/>
      <c r="O526" s="7"/>
      <c r="S526" s="57"/>
      <c r="AE526" s="54"/>
    </row>
    <row r="527" spans="1:31" s="26" customFormat="1" x14ac:dyDescent="0.25">
      <c r="A527" s="58"/>
      <c r="B527" s="57"/>
      <c r="C527" s="60"/>
      <c r="D527" s="25"/>
      <c r="E527" s="42"/>
      <c r="F527" s="42"/>
      <c r="G527" s="42"/>
      <c r="H527" s="42"/>
      <c r="J527" s="25"/>
      <c r="L527" s="7"/>
      <c r="M527" s="7"/>
      <c r="N527" s="7"/>
      <c r="O527" s="7"/>
      <c r="S527" s="57"/>
      <c r="AE527" s="54"/>
    </row>
    <row r="528" spans="1:31" s="26" customFormat="1" x14ac:dyDescent="0.25">
      <c r="A528" s="58"/>
      <c r="B528" s="57"/>
      <c r="C528" s="60"/>
      <c r="D528" s="25"/>
      <c r="E528" s="42"/>
      <c r="F528" s="42"/>
      <c r="G528" s="42"/>
      <c r="H528" s="42"/>
      <c r="J528" s="25"/>
      <c r="L528" s="7"/>
      <c r="M528" s="7"/>
      <c r="N528" s="7"/>
      <c r="O528" s="7"/>
      <c r="S528" s="57"/>
      <c r="AE528" s="54"/>
    </row>
    <row r="529" spans="1:31" s="26" customFormat="1" x14ac:dyDescent="0.25">
      <c r="A529" s="58"/>
      <c r="B529" s="57"/>
      <c r="C529" s="60"/>
      <c r="D529" s="25"/>
      <c r="E529" s="42"/>
      <c r="F529" s="42"/>
      <c r="G529" s="42"/>
      <c r="H529" s="42"/>
      <c r="J529" s="25"/>
      <c r="L529" s="7"/>
      <c r="M529" s="7"/>
      <c r="N529" s="7"/>
      <c r="O529" s="7"/>
      <c r="S529" s="57"/>
      <c r="AE529" s="54"/>
    </row>
    <row r="530" spans="1:31" s="26" customFormat="1" x14ac:dyDescent="0.25">
      <c r="A530" s="58"/>
      <c r="B530" s="57"/>
      <c r="C530" s="60"/>
      <c r="D530" s="25"/>
      <c r="E530" s="42"/>
      <c r="F530" s="42"/>
      <c r="G530" s="42"/>
      <c r="H530" s="42"/>
      <c r="J530" s="25"/>
      <c r="L530" s="7"/>
      <c r="M530" s="7"/>
      <c r="N530" s="7"/>
      <c r="O530" s="7"/>
      <c r="S530" s="57"/>
      <c r="AE530" s="54"/>
    </row>
    <row r="531" spans="1:31" s="26" customFormat="1" x14ac:dyDescent="0.25">
      <c r="A531" s="58"/>
      <c r="B531" s="57"/>
      <c r="C531" s="60"/>
      <c r="D531" s="25"/>
      <c r="E531" s="42"/>
      <c r="F531" s="42"/>
      <c r="G531" s="42"/>
      <c r="H531" s="42"/>
      <c r="J531" s="25"/>
      <c r="L531" s="7"/>
      <c r="M531" s="7"/>
      <c r="N531" s="7"/>
      <c r="O531" s="7"/>
      <c r="S531" s="57"/>
      <c r="AE531" s="54"/>
    </row>
    <row r="532" spans="1:31" s="26" customFormat="1" x14ac:dyDescent="0.25">
      <c r="A532" s="58"/>
      <c r="B532" s="57"/>
      <c r="C532" s="60"/>
      <c r="D532" s="25"/>
      <c r="E532" s="42"/>
      <c r="F532" s="42"/>
      <c r="G532" s="42"/>
      <c r="H532" s="42"/>
      <c r="J532" s="25"/>
      <c r="L532" s="7"/>
      <c r="M532" s="7"/>
      <c r="N532" s="7"/>
      <c r="O532" s="7"/>
      <c r="S532" s="57"/>
      <c r="AE532" s="54"/>
    </row>
    <row r="533" spans="1:31" s="26" customFormat="1" x14ac:dyDescent="0.25">
      <c r="A533" s="58"/>
      <c r="B533" s="57"/>
      <c r="C533" s="60"/>
      <c r="D533" s="25"/>
      <c r="E533" s="42"/>
      <c r="F533" s="42"/>
      <c r="G533" s="42"/>
      <c r="H533" s="42"/>
      <c r="J533" s="25"/>
      <c r="L533" s="7"/>
      <c r="M533" s="7"/>
      <c r="N533" s="7"/>
      <c r="O533" s="7"/>
      <c r="S533" s="57"/>
      <c r="AE533" s="54"/>
    </row>
    <row r="534" spans="1:31" s="26" customFormat="1" x14ac:dyDescent="0.25">
      <c r="A534" s="58"/>
      <c r="B534" s="57"/>
      <c r="C534" s="60"/>
      <c r="D534" s="25"/>
      <c r="E534" s="42"/>
      <c r="F534" s="42"/>
      <c r="G534" s="42"/>
      <c r="H534" s="42"/>
      <c r="J534" s="25"/>
      <c r="L534" s="7"/>
      <c r="M534" s="7"/>
      <c r="N534" s="7"/>
      <c r="O534" s="7"/>
      <c r="S534" s="57"/>
      <c r="AE534" s="54"/>
    </row>
    <row r="535" spans="1:31" s="26" customFormat="1" x14ac:dyDescent="0.25">
      <c r="A535" s="58"/>
      <c r="B535" s="57"/>
      <c r="C535" s="60"/>
      <c r="D535" s="25"/>
      <c r="E535" s="42"/>
      <c r="F535" s="42"/>
      <c r="G535" s="42"/>
      <c r="H535" s="42"/>
      <c r="J535" s="25"/>
      <c r="L535" s="7"/>
      <c r="M535" s="7"/>
      <c r="N535" s="7"/>
      <c r="O535" s="7"/>
      <c r="S535" s="57"/>
      <c r="AE535" s="54"/>
    </row>
    <row r="536" spans="1:31" s="26" customFormat="1" x14ac:dyDescent="0.25">
      <c r="A536" s="58"/>
      <c r="B536" s="57"/>
      <c r="C536" s="60"/>
      <c r="D536" s="25"/>
      <c r="E536" s="42"/>
      <c r="F536" s="42"/>
      <c r="G536" s="42"/>
      <c r="H536" s="42"/>
      <c r="J536" s="25"/>
      <c r="L536" s="7"/>
      <c r="M536" s="7"/>
      <c r="N536" s="7"/>
      <c r="O536" s="7"/>
      <c r="S536" s="57"/>
      <c r="AE536" s="54"/>
    </row>
    <row r="537" spans="1:31" s="26" customFormat="1" x14ac:dyDescent="0.25">
      <c r="A537" s="58"/>
      <c r="B537" s="57"/>
      <c r="C537" s="60"/>
      <c r="D537" s="25"/>
      <c r="E537" s="42"/>
      <c r="F537" s="42"/>
      <c r="G537" s="42"/>
      <c r="H537" s="42"/>
      <c r="J537" s="25"/>
      <c r="L537" s="7"/>
      <c r="M537" s="7"/>
      <c r="N537" s="7"/>
      <c r="O537" s="7"/>
      <c r="S537" s="57"/>
      <c r="AE537" s="54"/>
    </row>
    <row r="538" spans="1:31" s="26" customFormat="1" x14ac:dyDescent="0.25">
      <c r="A538" s="58"/>
      <c r="B538" s="57"/>
      <c r="C538" s="60"/>
      <c r="D538" s="25"/>
      <c r="E538" s="42"/>
      <c r="F538" s="42"/>
      <c r="G538" s="42"/>
      <c r="H538" s="42"/>
      <c r="J538" s="25"/>
      <c r="L538" s="7"/>
      <c r="M538" s="7"/>
      <c r="N538" s="7"/>
      <c r="O538" s="7"/>
      <c r="S538" s="57"/>
      <c r="AE538" s="54"/>
    </row>
    <row r="539" spans="1:31" s="26" customFormat="1" x14ac:dyDescent="0.25">
      <c r="A539" s="58"/>
      <c r="B539" s="57"/>
      <c r="C539" s="60"/>
      <c r="D539" s="25"/>
      <c r="E539" s="42"/>
      <c r="F539" s="42"/>
      <c r="G539" s="42"/>
      <c r="H539" s="42"/>
      <c r="J539" s="25"/>
      <c r="L539" s="7"/>
      <c r="M539" s="7"/>
      <c r="N539" s="7"/>
      <c r="O539" s="7"/>
      <c r="S539" s="57"/>
      <c r="AE539" s="54"/>
    </row>
    <row r="540" spans="1:31" s="26" customFormat="1" x14ac:dyDescent="0.25">
      <c r="A540" s="58"/>
      <c r="B540" s="57"/>
      <c r="C540" s="60"/>
      <c r="D540" s="25"/>
      <c r="E540" s="42"/>
      <c r="F540" s="42"/>
      <c r="G540" s="42"/>
      <c r="H540" s="42"/>
      <c r="J540" s="25"/>
      <c r="L540" s="7"/>
      <c r="M540" s="7"/>
      <c r="N540" s="7"/>
      <c r="O540" s="7"/>
      <c r="S540" s="57"/>
      <c r="AE540" s="54"/>
    </row>
    <row r="541" spans="1:31" s="26" customFormat="1" x14ac:dyDescent="0.25">
      <c r="A541" s="58"/>
      <c r="B541" s="57"/>
      <c r="C541" s="60"/>
      <c r="D541" s="25"/>
      <c r="E541" s="42"/>
      <c r="F541" s="42"/>
      <c r="G541" s="42"/>
      <c r="H541" s="42"/>
      <c r="J541" s="25"/>
      <c r="L541" s="7"/>
      <c r="M541" s="7"/>
      <c r="N541" s="7"/>
      <c r="O541" s="7"/>
      <c r="S541" s="57"/>
      <c r="AE541" s="54"/>
    </row>
    <row r="542" spans="1:31" s="26" customFormat="1" x14ac:dyDescent="0.25">
      <c r="A542" s="58"/>
      <c r="B542" s="57"/>
      <c r="C542" s="60"/>
      <c r="D542" s="25"/>
      <c r="E542" s="42"/>
      <c r="F542" s="42"/>
      <c r="G542" s="42"/>
      <c r="H542" s="42"/>
      <c r="J542" s="25"/>
      <c r="L542" s="7"/>
      <c r="M542" s="7"/>
      <c r="N542" s="7"/>
      <c r="O542" s="7"/>
      <c r="S542" s="57"/>
      <c r="AE542" s="54"/>
    </row>
    <row r="543" spans="1:31" s="26" customFormat="1" x14ac:dyDescent="0.25">
      <c r="A543" s="58"/>
      <c r="B543" s="57"/>
      <c r="C543" s="60"/>
      <c r="D543" s="25"/>
      <c r="E543" s="42"/>
      <c r="F543" s="42"/>
      <c r="G543" s="42"/>
      <c r="H543" s="42"/>
      <c r="J543" s="25"/>
      <c r="L543" s="7"/>
      <c r="M543" s="7"/>
      <c r="N543" s="7"/>
      <c r="O543" s="7"/>
      <c r="S543" s="57"/>
      <c r="AE543" s="54"/>
    </row>
    <row r="544" spans="1:31" s="26" customFormat="1" x14ac:dyDescent="0.25">
      <c r="A544" s="58"/>
      <c r="B544" s="57"/>
      <c r="C544" s="60"/>
      <c r="D544" s="25"/>
      <c r="E544" s="42"/>
      <c r="F544" s="42"/>
      <c r="G544" s="42"/>
      <c r="H544" s="42"/>
      <c r="J544" s="25"/>
      <c r="L544" s="7"/>
      <c r="M544" s="7"/>
      <c r="N544" s="7"/>
      <c r="O544" s="7"/>
      <c r="S544" s="57"/>
      <c r="AE544" s="54"/>
    </row>
    <row r="545" spans="1:31" s="26" customFormat="1" x14ac:dyDescent="0.25">
      <c r="A545" s="58"/>
      <c r="B545" s="57"/>
      <c r="C545" s="60"/>
      <c r="D545" s="25"/>
      <c r="E545" s="42"/>
      <c r="F545" s="42"/>
      <c r="G545" s="42"/>
      <c r="H545" s="42"/>
      <c r="J545" s="25"/>
      <c r="L545" s="7"/>
      <c r="M545" s="7"/>
      <c r="N545" s="7"/>
      <c r="O545" s="7"/>
      <c r="S545" s="57"/>
      <c r="AE545" s="54"/>
    </row>
    <row r="546" spans="1:31" s="26" customFormat="1" x14ac:dyDescent="0.25">
      <c r="A546" s="58"/>
      <c r="B546" s="57"/>
      <c r="C546" s="60"/>
      <c r="D546" s="25"/>
      <c r="E546" s="42"/>
      <c r="F546" s="42"/>
      <c r="G546" s="42"/>
      <c r="H546" s="42"/>
      <c r="J546" s="25"/>
      <c r="L546" s="7"/>
      <c r="M546" s="7"/>
      <c r="N546" s="7"/>
      <c r="O546" s="7"/>
      <c r="S546" s="57"/>
      <c r="AE546" s="54"/>
    </row>
    <row r="547" spans="1:31" s="26" customFormat="1" x14ac:dyDescent="0.25">
      <c r="A547" s="58"/>
      <c r="B547" s="57"/>
      <c r="C547" s="60"/>
      <c r="D547" s="25"/>
      <c r="E547" s="42"/>
      <c r="F547" s="42"/>
      <c r="G547" s="42"/>
      <c r="H547" s="42"/>
      <c r="J547" s="25"/>
      <c r="L547" s="7"/>
      <c r="M547" s="7"/>
      <c r="N547" s="7"/>
      <c r="O547" s="7"/>
      <c r="S547" s="57"/>
      <c r="AE547" s="54"/>
    </row>
    <row r="548" spans="1:31" s="26" customFormat="1" x14ac:dyDescent="0.25">
      <c r="A548" s="58"/>
      <c r="B548" s="57"/>
      <c r="C548" s="60"/>
      <c r="D548" s="25"/>
      <c r="E548" s="42"/>
      <c r="F548" s="42"/>
      <c r="G548" s="42"/>
      <c r="H548" s="42"/>
      <c r="J548" s="25"/>
      <c r="L548" s="7"/>
      <c r="M548" s="7"/>
      <c r="N548" s="7"/>
      <c r="O548" s="7"/>
      <c r="S548" s="57"/>
      <c r="AE548" s="54"/>
    </row>
    <row r="549" spans="1:31" s="26" customFormat="1" x14ac:dyDescent="0.25">
      <c r="A549" s="58"/>
      <c r="B549" s="57"/>
      <c r="C549" s="60"/>
      <c r="D549" s="25"/>
      <c r="E549" s="42"/>
      <c r="F549" s="42"/>
      <c r="G549" s="42"/>
      <c r="H549" s="42"/>
      <c r="J549" s="25"/>
      <c r="L549" s="7"/>
      <c r="M549" s="7"/>
      <c r="N549" s="7"/>
      <c r="O549" s="7"/>
      <c r="S549" s="57"/>
      <c r="AE549" s="54"/>
    </row>
    <row r="550" spans="1:31" s="26" customFormat="1" x14ac:dyDescent="0.25">
      <c r="A550" s="58"/>
      <c r="B550" s="57"/>
      <c r="C550" s="60"/>
      <c r="D550" s="25"/>
      <c r="E550" s="42"/>
      <c r="F550" s="42"/>
      <c r="G550" s="42"/>
      <c r="H550" s="42"/>
      <c r="J550" s="25"/>
      <c r="L550" s="7"/>
      <c r="M550" s="7"/>
      <c r="N550" s="7"/>
      <c r="O550" s="7"/>
      <c r="S550" s="57"/>
      <c r="AE550" s="54"/>
    </row>
    <row r="551" spans="1:31" s="26" customFormat="1" x14ac:dyDescent="0.25">
      <c r="A551" s="58"/>
      <c r="B551" s="57"/>
      <c r="C551" s="60"/>
      <c r="D551" s="25"/>
      <c r="E551" s="42"/>
      <c r="F551" s="42"/>
      <c r="G551" s="42"/>
      <c r="H551" s="42"/>
      <c r="J551" s="25"/>
      <c r="L551" s="7"/>
      <c r="M551" s="7"/>
      <c r="N551" s="7"/>
      <c r="O551" s="7"/>
      <c r="S551" s="57"/>
      <c r="AE551" s="54"/>
    </row>
    <row r="552" spans="1:31" s="26" customFormat="1" x14ac:dyDescent="0.25">
      <c r="A552" s="58"/>
      <c r="B552" s="57"/>
      <c r="C552" s="60"/>
      <c r="D552" s="25"/>
      <c r="E552" s="42"/>
      <c r="F552" s="42"/>
      <c r="G552" s="42"/>
      <c r="H552" s="42"/>
      <c r="J552" s="25"/>
      <c r="L552" s="7"/>
      <c r="M552" s="7"/>
      <c r="N552" s="7"/>
      <c r="O552" s="7"/>
      <c r="S552" s="57"/>
      <c r="AE552" s="54"/>
    </row>
    <row r="553" spans="1:31" s="26" customFormat="1" x14ac:dyDescent="0.25">
      <c r="A553" s="58"/>
      <c r="B553" s="57"/>
      <c r="C553" s="60"/>
      <c r="D553" s="25"/>
      <c r="E553" s="42"/>
      <c r="F553" s="42"/>
      <c r="G553" s="42"/>
      <c r="H553" s="42"/>
      <c r="J553" s="25"/>
      <c r="L553" s="7"/>
      <c r="M553" s="7"/>
      <c r="N553" s="7"/>
      <c r="O553" s="7"/>
      <c r="S553" s="57"/>
      <c r="AE553" s="54"/>
    </row>
    <row r="554" spans="1:31" s="26" customFormat="1" x14ac:dyDescent="0.25">
      <c r="A554" s="58"/>
      <c r="B554" s="57"/>
      <c r="C554" s="60"/>
      <c r="D554" s="25"/>
      <c r="E554" s="42"/>
      <c r="F554" s="42"/>
      <c r="G554" s="42"/>
      <c r="H554" s="42"/>
      <c r="J554" s="25"/>
      <c r="L554" s="7"/>
      <c r="M554" s="7"/>
      <c r="N554" s="7"/>
      <c r="O554" s="7"/>
      <c r="S554" s="57"/>
      <c r="AE554" s="54"/>
    </row>
    <row r="555" spans="1:31" s="26" customFormat="1" x14ac:dyDescent="0.25">
      <c r="A555" s="58"/>
      <c r="B555" s="57"/>
      <c r="C555" s="60"/>
      <c r="D555" s="25"/>
      <c r="E555" s="42"/>
      <c r="F555" s="42"/>
      <c r="G555" s="42"/>
      <c r="H555" s="42"/>
      <c r="J555" s="25"/>
      <c r="L555" s="7"/>
      <c r="M555" s="7"/>
      <c r="N555" s="7"/>
      <c r="O555" s="7"/>
      <c r="S555" s="57"/>
      <c r="AE555" s="54"/>
    </row>
    <row r="556" spans="1:31" s="26" customFormat="1" x14ac:dyDescent="0.25">
      <c r="A556" s="58"/>
      <c r="B556" s="57"/>
      <c r="C556" s="60"/>
      <c r="D556" s="25"/>
      <c r="E556" s="42"/>
      <c r="F556" s="42"/>
      <c r="G556" s="42"/>
      <c r="H556" s="42"/>
      <c r="J556" s="25"/>
      <c r="L556" s="7"/>
      <c r="M556" s="7"/>
      <c r="N556" s="7"/>
      <c r="O556" s="7"/>
      <c r="S556" s="57"/>
      <c r="AE556" s="54"/>
    </row>
    <row r="557" spans="1:31" s="26" customFormat="1" x14ac:dyDescent="0.25">
      <c r="A557" s="58"/>
      <c r="B557" s="57"/>
      <c r="C557" s="60"/>
      <c r="D557" s="25"/>
      <c r="E557" s="42"/>
      <c r="F557" s="42"/>
      <c r="G557" s="42"/>
      <c r="H557" s="42"/>
      <c r="J557" s="25"/>
      <c r="L557" s="7"/>
      <c r="M557" s="7"/>
      <c r="N557" s="7"/>
      <c r="O557" s="7"/>
      <c r="S557" s="57"/>
      <c r="AE557" s="54"/>
    </row>
    <row r="558" spans="1:31" s="26" customFormat="1" x14ac:dyDescent="0.25">
      <c r="A558" s="58"/>
      <c r="B558" s="57"/>
      <c r="C558" s="60"/>
      <c r="D558" s="25"/>
      <c r="E558" s="42"/>
      <c r="F558" s="42"/>
      <c r="G558" s="42"/>
      <c r="H558" s="42"/>
      <c r="J558" s="25"/>
      <c r="L558" s="7"/>
      <c r="M558" s="7"/>
      <c r="N558" s="7"/>
      <c r="O558" s="7"/>
      <c r="S558" s="57"/>
      <c r="AE558" s="54"/>
    </row>
    <row r="559" spans="1:31" s="26" customFormat="1" x14ac:dyDescent="0.25">
      <c r="A559" s="58"/>
      <c r="B559" s="57"/>
      <c r="C559" s="60"/>
      <c r="D559" s="25"/>
      <c r="E559" s="42"/>
      <c r="F559" s="42"/>
      <c r="G559" s="42"/>
      <c r="H559" s="42"/>
      <c r="J559" s="25"/>
      <c r="L559" s="7"/>
      <c r="M559" s="7"/>
      <c r="N559" s="7"/>
      <c r="O559" s="7"/>
      <c r="S559" s="57"/>
      <c r="AE559" s="54"/>
    </row>
    <row r="560" spans="1:31" s="26" customFormat="1" x14ac:dyDescent="0.25">
      <c r="A560" s="58"/>
      <c r="B560" s="57"/>
      <c r="C560" s="60"/>
      <c r="D560" s="25"/>
      <c r="E560" s="42"/>
      <c r="F560" s="42"/>
      <c r="G560" s="42"/>
      <c r="H560" s="42"/>
      <c r="J560" s="25"/>
      <c r="L560" s="7"/>
      <c r="M560" s="7"/>
      <c r="N560" s="7"/>
      <c r="O560" s="7"/>
      <c r="S560" s="57"/>
      <c r="AE560" s="54"/>
    </row>
    <row r="561" spans="1:31" s="26" customFormat="1" x14ac:dyDescent="0.25">
      <c r="A561" s="58"/>
      <c r="B561" s="57"/>
      <c r="C561" s="60"/>
      <c r="D561" s="25"/>
      <c r="E561" s="42"/>
      <c r="F561" s="42"/>
      <c r="G561" s="42"/>
      <c r="H561" s="42"/>
      <c r="J561" s="25"/>
      <c r="L561" s="7"/>
      <c r="M561" s="7"/>
      <c r="N561" s="7"/>
      <c r="O561" s="7"/>
      <c r="S561" s="57"/>
      <c r="AE561" s="54"/>
    </row>
    <row r="562" spans="1:31" s="26" customFormat="1" x14ac:dyDescent="0.25">
      <c r="A562" s="58"/>
      <c r="B562" s="57"/>
      <c r="C562" s="60"/>
      <c r="D562" s="25"/>
      <c r="E562" s="42"/>
      <c r="F562" s="42"/>
      <c r="G562" s="42"/>
      <c r="H562" s="42"/>
      <c r="J562" s="25"/>
      <c r="L562" s="7"/>
      <c r="M562" s="7"/>
      <c r="N562" s="7"/>
      <c r="O562" s="7"/>
      <c r="S562" s="57"/>
      <c r="AE562" s="54"/>
    </row>
    <row r="563" spans="1:31" s="26" customFormat="1" x14ac:dyDescent="0.25">
      <c r="A563" s="58"/>
      <c r="B563" s="57"/>
      <c r="C563" s="60"/>
      <c r="D563" s="25"/>
      <c r="E563" s="42"/>
      <c r="F563" s="42"/>
      <c r="G563" s="42"/>
      <c r="H563" s="42"/>
      <c r="J563" s="25"/>
      <c r="L563" s="7"/>
      <c r="M563" s="7"/>
      <c r="N563" s="7"/>
      <c r="O563" s="7"/>
      <c r="S563" s="57"/>
      <c r="AE563" s="54"/>
    </row>
    <row r="564" spans="1:31" s="26" customFormat="1" x14ac:dyDescent="0.25">
      <c r="A564" s="58"/>
      <c r="B564" s="57"/>
      <c r="C564" s="60"/>
      <c r="D564" s="25"/>
      <c r="E564" s="42"/>
      <c r="F564" s="42"/>
      <c r="G564" s="42"/>
      <c r="H564" s="42"/>
      <c r="J564" s="25"/>
      <c r="L564" s="7"/>
      <c r="M564" s="7"/>
      <c r="N564" s="7"/>
      <c r="O564" s="7"/>
      <c r="S564" s="57"/>
      <c r="AE564" s="54"/>
    </row>
    <row r="565" spans="1:31" s="26" customFormat="1" x14ac:dyDescent="0.25">
      <c r="A565" s="58"/>
      <c r="B565" s="57"/>
      <c r="C565" s="60"/>
      <c r="D565" s="25"/>
      <c r="E565" s="42"/>
      <c r="F565" s="42"/>
      <c r="G565" s="42"/>
      <c r="H565" s="42"/>
      <c r="J565" s="25"/>
      <c r="L565" s="7"/>
      <c r="M565" s="7"/>
      <c r="N565" s="7"/>
      <c r="O565" s="7"/>
      <c r="S565" s="57"/>
      <c r="AE565" s="54"/>
    </row>
    <row r="566" spans="1:31" s="26" customFormat="1" x14ac:dyDescent="0.25">
      <c r="A566" s="58"/>
      <c r="B566" s="57"/>
      <c r="C566" s="60"/>
      <c r="D566" s="25"/>
      <c r="E566" s="42"/>
      <c r="F566" s="42"/>
      <c r="G566" s="42"/>
      <c r="H566" s="42"/>
      <c r="J566" s="25"/>
      <c r="L566" s="7"/>
      <c r="M566" s="7"/>
      <c r="N566" s="7"/>
      <c r="O566" s="7"/>
      <c r="S566" s="57"/>
      <c r="AE566" s="54"/>
    </row>
    <row r="567" spans="1:31" s="26" customFormat="1" x14ac:dyDescent="0.25">
      <c r="A567" s="58"/>
      <c r="B567" s="57"/>
      <c r="C567" s="60"/>
      <c r="D567" s="25"/>
      <c r="E567" s="42"/>
      <c r="F567" s="42"/>
      <c r="G567" s="42"/>
      <c r="H567" s="42"/>
      <c r="J567" s="25"/>
      <c r="L567" s="7"/>
      <c r="M567" s="7"/>
      <c r="N567" s="7"/>
      <c r="O567" s="7"/>
      <c r="S567" s="57"/>
      <c r="AE567" s="54"/>
    </row>
    <row r="568" spans="1:31" s="26" customFormat="1" x14ac:dyDescent="0.25">
      <c r="A568" s="58"/>
      <c r="B568" s="57"/>
      <c r="C568" s="60"/>
      <c r="D568" s="25"/>
      <c r="E568" s="42"/>
      <c r="F568" s="42"/>
      <c r="G568" s="42"/>
      <c r="H568" s="42"/>
      <c r="J568" s="25"/>
      <c r="L568" s="7"/>
      <c r="M568" s="7"/>
      <c r="N568" s="7"/>
      <c r="O568" s="7"/>
      <c r="S568" s="57"/>
      <c r="AE568" s="54"/>
    </row>
    <row r="569" spans="1:31" s="26" customFormat="1" x14ac:dyDescent="0.25">
      <c r="A569" s="58"/>
      <c r="B569" s="57"/>
      <c r="C569" s="60"/>
      <c r="D569" s="25"/>
      <c r="E569" s="42"/>
      <c r="F569" s="42"/>
      <c r="G569" s="42"/>
      <c r="H569" s="42"/>
      <c r="J569" s="25"/>
      <c r="L569" s="7"/>
      <c r="M569" s="7"/>
      <c r="N569" s="7"/>
      <c r="O569" s="7"/>
      <c r="S569" s="57"/>
      <c r="AE569" s="54"/>
    </row>
    <row r="570" spans="1:31" s="26" customFormat="1" x14ac:dyDescent="0.25">
      <c r="A570" s="58"/>
      <c r="B570" s="57"/>
      <c r="C570" s="60"/>
      <c r="D570" s="25"/>
      <c r="E570" s="42"/>
      <c r="F570" s="42"/>
      <c r="G570" s="42"/>
      <c r="H570" s="42"/>
      <c r="J570" s="25"/>
      <c r="L570" s="7"/>
      <c r="M570" s="7"/>
      <c r="N570" s="7"/>
      <c r="O570" s="7"/>
      <c r="S570" s="57"/>
      <c r="AE570" s="54"/>
    </row>
    <row r="571" spans="1:31" s="26" customFormat="1" x14ac:dyDescent="0.25">
      <c r="A571" s="58"/>
      <c r="B571" s="57"/>
      <c r="C571" s="60"/>
      <c r="D571" s="25"/>
      <c r="E571" s="42"/>
      <c r="F571" s="42"/>
      <c r="G571" s="42"/>
      <c r="H571" s="42"/>
      <c r="J571" s="25"/>
      <c r="L571" s="7"/>
      <c r="M571" s="7"/>
      <c r="N571" s="7"/>
      <c r="O571" s="7"/>
      <c r="S571" s="57"/>
      <c r="AE571" s="54"/>
    </row>
    <row r="572" spans="1:31" s="26" customFormat="1" x14ac:dyDescent="0.25">
      <c r="A572" s="58"/>
      <c r="B572" s="57"/>
      <c r="C572" s="60"/>
      <c r="D572" s="25"/>
      <c r="E572" s="42"/>
      <c r="F572" s="42"/>
      <c r="G572" s="42"/>
      <c r="H572" s="42"/>
      <c r="J572" s="25"/>
      <c r="L572" s="7"/>
      <c r="M572" s="7"/>
      <c r="N572" s="7"/>
      <c r="O572" s="7"/>
      <c r="S572" s="57"/>
      <c r="AE572" s="54"/>
    </row>
    <row r="573" spans="1:31" s="26" customFormat="1" x14ac:dyDescent="0.25">
      <c r="A573" s="58"/>
      <c r="B573" s="57"/>
      <c r="C573" s="60"/>
      <c r="D573" s="25"/>
      <c r="E573" s="42"/>
      <c r="F573" s="42"/>
      <c r="G573" s="42"/>
      <c r="H573" s="42"/>
      <c r="J573" s="25"/>
      <c r="L573" s="7"/>
      <c r="M573" s="7"/>
      <c r="N573" s="7"/>
      <c r="O573" s="7"/>
      <c r="S573" s="57"/>
      <c r="AE573" s="54"/>
    </row>
    <row r="574" spans="1:31" s="26" customFormat="1" x14ac:dyDescent="0.25">
      <c r="A574" s="58"/>
      <c r="B574" s="57"/>
      <c r="C574" s="60"/>
      <c r="D574" s="25"/>
      <c r="E574" s="42"/>
      <c r="F574" s="42"/>
      <c r="G574" s="42"/>
      <c r="H574" s="42"/>
      <c r="J574" s="25"/>
      <c r="L574" s="7"/>
      <c r="M574" s="7"/>
      <c r="N574" s="7"/>
      <c r="O574" s="7"/>
      <c r="S574" s="57"/>
      <c r="AE574" s="54"/>
    </row>
    <row r="575" spans="1:31" s="26" customFormat="1" x14ac:dyDescent="0.25">
      <c r="A575" s="58"/>
      <c r="B575" s="57"/>
      <c r="C575" s="60"/>
      <c r="D575" s="25"/>
      <c r="E575" s="42"/>
      <c r="F575" s="42"/>
      <c r="G575" s="42"/>
      <c r="H575" s="42"/>
      <c r="J575" s="25"/>
      <c r="L575" s="7"/>
      <c r="M575" s="7"/>
      <c r="N575" s="7"/>
      <c r="O575" s="7"/>
      <c r="S575" s="57"/>
      <c r="AE575" s="54"/>
    </row>
    <row r="576" spans="1:31" s="26" customFormat="1" x14ac:dyDescent="0.25">
      <c r="A576" s="58"/>
      <c r="B576" s="57"/>
      <c r="C576" s="60"/>
      <c r="D576" s="25"/>
      <c r="E576" s="42"/>
      <c r="F576" s="42"/>
      <c r="G576" s="42"/>
      <c r="H576" s="42"/>
      <c r="J576" s="25"/>
      <c r="L576" s="7"/>
      <c r="M576" s="7"/>
      <c r="N576" s="7"/>
      <c r="O576" s="7"/>
      <c r="S576" s="57"/>
      <c r="AE576" s="54"/>
    </row>
    <row r="577" spans="1:31" s="26" customFormat="1" x14ac:dyDescent="0.25">
      <c r="A577" s="58"/>
      <c r="B577" s="57"/>
      <c r="C577" s="60"/>
      <c r="D577" s="25"/>
      <c r="E577" s="42"/>
      <c r="F577" s="42"/>
      <c r="G577" s="42"/>
      <c r="H577" s="42"/>
      <c r="J577" s="25"/>
      <c r="L577" s="7"/>
      <c r="M577" s="7"/>
      <c r="N577" s="7"/>
      <c r="O577" s="7"/>
      <c r="S577" s="57"/>
      <c r="AE577" s="54"/>
    </row>
    <row r="578" spans="1:31" s="26" customFormat="1" x14ac:dyDescent="0.25">
      <c r="A578" s="58"/>
      <c r="B578" s="57"/>
      <c r="C578" s="60"/>
      <c r="D578" s="25"/>
      <c r="E578" s="42"/>
      <c r="F578" s="42"/>
      <c r="G578" s="42"/>
      <c r="H578" s="42"/>
      <c r="J578" s="25"/>
      <c r="L578" s="7"/>
      <c r="M578" s="7"/>
      <c r="N578" s="7"/>
      <c r="O578" s="7"/>
      <c r="S578" s="57"/>
      <c r="AE578" s="54"/>
    </row>
    <row r="579" spans="1:31" s="26" customFormat="1" x14ac:dyDescent="0.25">
      <c r="A579" s="58"/>
      <c r="B579" s="57"/>
      <c r="C579" s="60"/>
      <c r="D579" s="25"/>
      <c r="E579" s="42"/>
      <c r="F579" s="42"/>
      <c r="G579" s="42"/>
      <c r="H579" s="42"/>
      <c r="J579" s="25"/>
      <c r="L579" s="7"/>
      <c r="M579" s="7"/>
      <c r="N579" s="7"/>
      <c r="O579" s="7"/>
      <c r="S579" s="57"/>
      <c r="AE579" s="54"/>
    </row>
    <row r="580" spans="1:31" s="26" customFormat="1" x14ac:dyDescent="0.25">
      <c r="A580" s="58"/>
      <c r="B580" s="57"/>
      <c r="C580" s="60"/>
      <c r="D580" s="25"/>
      <c r="E580" s="42"/>
      <c r="F580" s="42"/>
      <c r="G580" s="42"/>
      <c r="H580" s="42"/>
      <c r="J580" s="25"/>
      <c r="L580" s="7"/>
      <c r="M580" s="7"/>
      <c r="N580" s="7"/>
      <c r="O580" s="7"/>
      <c r="S580" s="57"/>
      <c r="AE580" s="54"/>
    </row>
    <row r="581" spans="1:31" s="26" customFormat="1" x14ac:dyDescent="0.25">
      <c r="A581" s="58"/>
      <c r="B581" s="57"/>
      <c r="C581" s="60"/>
      <c r="D581" s="25"/>
      <c r="E581" s="42"/>
      <c r="F581" s="42"/>
      <c r="G581" s="42"/>
      <c r="H581" s="42"/>
      <c r="J581" s="25"/>
      <c r="L581" s="7"/>
      <c r="M581" s="7"/>
      <c r="N581" s="7"/>
      <c r="O581" s="7"/>
      <c r="S581" s="57"/>
      <c r="AE581" s="54"/>
    </row>
    <row r="582" spans="1:31" s="26" customFormat="1" x14ac:dyDescent="0.25">
      <c r="A582" s="58"/>
      <c r="B582" s="57"/>
      <c r="C582" s="60"/>
      <c r="D582" s="25"/>
      <c r="E582" s="42"/>
      <c r="F582" s="42"/>
      <c r="G582" s="42"/>
      <c r="H582" s="42"/>
      <c r="J582" s="25"/>
      <c r="L582" s="7"/>
      <c r="M582" s="7"/>
      <c r="N582" s="7"/>
      <c r="O582" s="7"/>
      <c r="S582" s="57"/>
      <c r="AE582" s="54"/>
    </row>
    <row r="583" spans="1:31" s="26" customFormat="1" x14ac:dyDescent="0.25">
      <c r="A583" s="58"/>
      <c r="B583" s="57"/>
      <c r="C583" s="60"/>
      <c r="D583" s="25"/>
      <c r="E583" s="42"/>
      <c r="F583" s="42"/>
      <c r="G583" s="42"/>
      <c r="H583" s="42"/>
      <c r="J583" s="25"/>
      <c r="L583" s="7"/>
      <c r="M583" s="7"/>
      <c r="N583" s="7"/>
      <c r="O583" s="7"/>
      <c r="S583" s="57"/>
      <c r="AE583" s="54"/>
    </row>
    <row r="584" spans="1:31" s="26" customFormat="1" x14ac:dyDescent="0.25">
      <c r="A584" s="58"/>
      <c r="B584" s="57"/>
      <c r="C584" s="60"/>
      <c r="D584" s="25"/>
      <c r="E584" s="42"/>
      <c r="F584" s="42"/>
      <c r="G584" s="42"/>
      <c r="H584" s="42"/>
      <c r="J584" s="25"/>
      <c r="L584" s="7"/>
      <c r="M584" s="7"/>
      <c r="N584" s="7"/>
      <c r="O584" s="7"/>
      <c r="S584" s="57"/>
      <c r="AE584" s="54"/>
    </row>
    <row r="585" spans="1:31" s="26" customFormat="1" x14ac:dyDescent="0.25">
      <c r="A585" s="58"/>
      <c r="B585" s="57"/>
      <c r="C585" s="60"/>
      <c r="D585" s="25"/>
      <c r="E585" s="42"/>
      <c r="F585" s="42"/>
      <c r="G585" s="42"/>
      <c r="H585" s="42"/>
      <c r="J585" s="25"/>
      <c r="L585" s="7"/>
      <c r="M585" s="7"/>
      <c r="N585" s="7"/>
      <c r="O585" s="7"/>
      <c r="S585" s="57"/>
      <c r="AE585" s="54"/>
    </row>
    <row r="586" spans="1:31" s="26" customFormat="1" x14ac:dyDescent="0.25">
      <c r="A586" s="58"/>
      <c r="B586" s="57"/>
      <c r="C586" s="60"/>
      <c r="D586" s="25"/>
      <c r="E586" s="42"/>
      <c r="F586" s="42"/>
      <c r="G586" s="42"/>
      <c r="H586" s="42"/>
      <c r="J586" s="25"/>
      <c r="L586" s="7"/>
      <c r="M586" s="7"/>
      <c r="N586" s="7"/>
      <c r="O586" s="7"/>
      <c r="S586" s="57"/>
      <c r="AE586" s="54"/>
    </row>
    <row r="587" spans="1:31" s="26" customFormat="1" x14ac:dyDescent="0.25">
      <c r="A587" s="58"/>
      <c r="B587" s="57"/>
      <c r="C587" s="60"/>
      <c r="D587" s="25"/>
      <c r="E587" s="42"/>
      <c r="F587" s="42"/>
      <c r="G587" s="42"/>
      <c r="H587" s="42"/>
      <c r="J587" s="25"/>
      <c r="L587" s="7"/>
      <c r="M587" s="7"/>
      <c r="N587" s="7"/>
      <c r="O587" s="7"/>
      <c r="S587" s="57"/>
      <c r="AE587" s="54"/>
    </row>
    <row r="588" spans="1:31" s="26" customFormat="1" x14ac:dyDescent="0.25">
      <c r="A588" s="58"/>
      <c r="B588" s="57"/>
      <c r="C588" s="60"/>
      <c r="D588" s="25"/>
      <c r="E588" s="42"/>
      <c r="F588" s="42"/>
      <c r="G588" s="42"/>
      <c r="H588" s="42"/>
      <c r="J588" s="25"/>
      <c r="L588" s="7"/>
      <c r="M588" s="7"/>
      <c r="N588" s="7"/>
      <c r="O588" s="7"/>
      <c r="S588" s="57"/>
      <c r="AE588" s="54"/>
    </row>
    <row r="589" spans="1:31" s="26" customFormat="1" x14ac:dyDescent="0.25">
      <c r="A589" s="58"/>
      <c r="B589" s="57"/>
      <c r="C589" s="60"/>
      <c r="D589" s="25"/>
      <c r="E589" s="42"/>
      <c r="F589" s="42"/>
      <c r="G589" s="42"/>
      <c r="H589" s="42"/>
      <c r="J589" s="25"/>
      <c r="L589" s="7"/>
      <c r="M589" s="7"/>
      <c r="N589" s="7"/>
      <c r="O589" s="7"/>
      <c r="S589" s="57"/>
      <c r="AE589" s="54"/>
    </row>
    <row r="590" spans="1:31" s="26" customFormat="1" x14ac:dyDescent="0.25">
      <c r="A590" s="58"/>
      <c r="B590" s="57"/>
      <c r="C590" s="60"/>
      <c r="D590" s="25"/>
      <c r="E590" s="42"/>
      <c r="F590" s="42"/>
      <c r="G590" s="42"/>
      <c r="H590" s="42"/>
      <c r="J590" s="25"/>
      <c r="L590" s="7"/>
      <c r="M590" s="7"/>
      <c r="N590" s="7"/>
      <c r="O590" s="7"/>
      <c r="S590" s="57"/>
      <c r="AE590" s="54"/>
    </row>
    <row r="591" spans="1:31" s="26" customFormat="1" x14ac:dyDescent="0.25">
      <c r="A591" s="58"/>
      <c r="B591" s="57"/>
      <c r="C591" s="60"/>
      <c r="D591" s="25"/>
      <c r="E591" s="42"/>
      <c r="F591" s="42"/>
      <c r="G591" s="42"/>
      <c r="H591" s="42"/>
      <c r="J591" s="25"/>
      <c r="L591" s="7"/>
      <c r="M591" s="7"/>
      <c r="N591" s="7"/>
      <c r="O591" s="7"/>
      <c r="S591" s="57"/>
      <c r="AE591" s="54"/>
    </row>
    <row r="592" spans="1:31" s="26" customFormat="1" x14ac:dyDescent="0.25">
      <c r="A592" s="58"/>
      <c r="B592" s="57"/>
      <c r="C592" s="60"/>
      <c r="D592" s="25"/>
      <c r="E592" s="42"/>
      <c r="F592" s="42"/>
      <c r="G592" s="42"/>
      <c r="H592" s="42"/>
      <c r="J592" s="25"/>
      <c r="L592" s="7"/>
      <c r="M592" s="7"/>
      <c r="N592" s="7"/>
      <c r="O592" s="7"/>
      <c r="S592" s="57"/>
      <c r="AE592" s="54"/>
    </row>
    <row r="593" spans="1:31" s="26" customFormat="1" x14ac:dyDescent="0.25">
      <c r="A593" s="58"/>
      <c r="B593" s="57"/>
      <c r="C593" s="60"/>
      <c r="D593" s="25"/>
      <c r="E593" s="42"/>
      <c r="F593" s="42"/>
      <c r="G593" s="42"/>
      <c r="H593" s="42"/>
      <c r="J593" s="25"/>
      <c r="L593" s="7"/>
      <c r="M593" s="7"/>
      <c r="N593" s="7"/>
      <c r="O593" s="7"/>
      <c r="S593" s="57"/>
      <c r="AE593" s="54"/>
    </row>
    <row r="594" spans="1:31" s="26" customFormat="1" x14ac:dyDescent="0.25">
      <c r="A594" s="58"/>
      <c r="B594" s="57"/>
      <c r="C594" s="60"/>
      <c r="D594" s="25"/>
      <c r="E594" s="42"/>
      <c r="F594" s="42"/>
      <c r="G594" s="42"/>
      <c r="H594" s="42"/>
      <c r="J594" s="25"/>
      <c r="L594" s="7"/>
      <c r="M594" s="7"/>
      <c r="N594" s="7"/>
      <c r="O594" s="7"/>
      <c r="S594" s="57"/>
      <c r="AE594" s="54"/>
    </row>
    <row r="595" spans="1:31" s="26" customFormat="1" x14ac:dyDescent="0.25">
      <c r="A595" s="58"/>
      <c r="B595" s="57"/>
      <c r="C595" s="60"/>
      <c r="D595" s="25"/>
      <c r="E595" s="42"/>
      <c r="F595" s="42"/>
      <c r="G595" s="42"/>
      <c r="H595" s="42"/>
      <c r="J595" s="25"/>
      <c r="L595" s="7"/>
      <c r="M595" s="7"/>
      <c r="N595" s="7"/>
      <c r="O595" s="7"/>
      <c r="S595" s="57"/>
      <c r="AE595" s="54"/>
    </row>
    <row r="596" spans="1:31" s="26" customFormat="1" x14ac:dyDescent="0.25">
      <c r="A596" s="58"/>
      <c r="B596" s="57"/>
      <c r="C596" s="60"/>
      <c r="D596" s="25"/>
      <c r="E596" s="42"/>
      <c r="F596" s="42"/>
      <c r="G596" s="42"/>
      <c r="H596" s="42"/>
      <c r="J596" s="25"/>
      <c r="L596" s="7"/>
      <c r="M596" s="7"/>
      <c r="N596" s="7"/>
      <c r="O596" s="7"/>
      <c r="S596" s="57"/>
      <c r="AE596" s="54"/>
    </row>
    <row r="597" spans="1:31" s="26" customFormat="1" x14ac:dyDescent="0.25">
      <c r="A597" s="58"/>
      <c r="B597" s="57"/>
      <c r="C597" s="60"/>
      <c r="D597" s="25"/>
      <c r="E597" s="42"/>
      <c r="F597" s="42"/>
      <c r="G597" s="42"/>
      <c r="H597" s="42"/>
      <c r="J597" s="25"/>
      <c r="L597" s="7"/>
      <c r="M597" s="7"/>
      <c r="N597" s="7"/>
      <c r="O597" s="7"/>
      <c r="S597" s="57"/>
      <c r="AE597" s="54"/>
    </row>
    <row r="598" spans="1:31" s="26" customFormat="1" x14ac:dyDescent="0.25">
      <c r="A598" s="58"/>
      <c r="B598" s="57"/>
      <c r="C598" s="60"/>
      <c r="D598" s="25"/>
      <c r="E598" s="42"/>
      <c r="F598" s="42"/>
      <c r="G598" s="42"/>
      <c r="H598" s="42"/>
      <c r="J598" s="25"/>
      <c r="L598" s="7"/>
      <c r="M598" s="7"/>
      <c r="N598" s="7"/>
      <c r="O598" s="7"/>
      <c r="S598" s="57"/>
      <c r="AE598" s="54"/>
    </row>
    <row r="599" spans="1:31" s="26" customFormat="1" x14ac:dyDescent="0.25">
      <c r="A599" s="58"/>
      <c r="B599" s="57"/>
      <c r="C599" s="60"/>
      <c r="D599" s="25"/>
      <c r="E599" s="42"/>
      <c r="F599" s="42"/>
      <c r="G599" s="42"/>
      <c r="H599" s="42"/>
      <c r="J599" s="25"/>
      <c r="L599" s="7"/>
      <c r="M599" s="7"/>
      <c r="N599" s="7"/>
      <c r="O599" s="7"/>
      <c r="S599" s="57"/>
      <c r="AE599" s="54"/>
    </row>
    <row r="600" spans="1:31" s="26" customFormat="1" x14ac:dyDescent="0.25">
      <c r="A600" s="58"/>
      <c r="B600" s="57"/>
      <c r="C600" s="60"/>
      <c r="D600" s="25"/>
      <c r="E600" s="42"/>
      <c r="F600" s="42"/>
      <c r="G600" s="42"/>
      <c r="H600" s="42"/>
      <c r="J600" s="25"/>
      <c r="L600" s="7"/>
      <c r="M600" s="7"/>
      <c r="N600" s="7"/>
      <c r="O600" s="7"/>
      <c r="S600" s="57"/>
      <c r="AE600" s="54"/>
    </row>
    <row r="601" spans="1:31" s="26" customFormat="1" x14ac:dyDescent="0.25">
      <c r="A601" s="58"/>
      <c r="B601" s="57"/>
      <c r="C601" s="60"/>
      <c r="D601" s="25"/>
      <c r="E601" s="42"/>
      <c r="F601" s="42"/>
      <c r="G601" s="42"/>
      <c r="H601" s="42"/>
      <c r="J601" s="25"/>
      <c r="L601" s="7"/>
      <c r="M601" s="7"/>
      <c r="N601" s="7"/>
      <c r="O601" s="7"/>
      <c r="S601" s="57"/>
      <c r="AE601" s="54"/>
    </row>
    <row r="602" spans="1:31" s="26" customFormat="1" x14ac:dyDescent="0.25">
      <c r="A602" s="58"/>
      <c r="B602" s="57"/>
      <c r="C602" s="60"/>
      <c r="D602" s="25"/>
      <c r="E602" s="42"/>
      <c r="F602" s="42"/>
      <c r="G602" s="42"/>
      <c r="H602" s="42"/>
      <c r="J602" s="25"/>
      <c r="L602" s="7"/>
      <c r="M602" s="7"/>
      <c r="N602" s="7"/>
      <c r="O602" s="7"/>
      <c r="S602" s="57"/>
      <c r="AE602" s="54"/>
    </row>
    <row r="603" spans="1:31" s="26" customFormat="1" x14ac:dyDescent="0.25">
      <c r="A603" s="58"/>
      <c r="B603" s="57"/>
      <c r="C603" s="60"/>
      <c r="D603" s="25"/>
      <c r="E603" s="42"/>
      <c r="F603" s="42"/>
      <c r="G603" s="42"/>
      <c r="H603" s="42"/>
      <c r="J603" s="25"/>
      <c r="L603" s="7"/>
      <c r="M603" s="7"/>
      <c r="N603" s="7"/>
      <c r="O603" s="7"/>
      <c r="S603" s="57"/>
      <c r="AE603" s="54"/>
    </row>
    <row r="604" spans="1:31" s="26" customFormat="1" x14ac:dyDescent="0.25">
      <c r="A604" s="58"/>
      <c r="B604" s="57"/>
      <c r="C604" s="60"/>
      <c r="D604" s="25"/>
      <c r="E604" s="42"/>
      <c r="F604" s="42"/>
      <c r="G604" s="42"/>
      <c r="H604" s="42"/>
      <c r="J604" s="25"/>
      <c r="L604" s="7"/>
      <c r="M604" s="7"/>
      <c r="N604" s="7"/>
      <c r="O604" s="7"/>
      <c r="S604" s="57"/>
      <c r="AE604" s="54"/>
    </row>
    <row r="605" spans="1:31" s="26" customFormat="1" x14ac:dyDescent="0.25">
      <c r="A605" s="58"/>
      <c r="B605" s="57"/>
      <c r="C605" s="60"/>
      <c r="D605" s="25"/>
      <c r="E605" s="42"/>
      <c r="F605" s="42"/>
      <c r="G605" s="42"/>
      <c r="H605" s="42"/>
      <c r="J605" s="25"/>
      <c r="L605" s="7"/>
      <c r="M605" s="7"/>
      <c r="N605" s="7"/>
      <c r="O605" s="7"/>
      <c r="S605" s="57"/>
      <c r="AE605" s="54"/>
    </row>
    <row r="606" spans="1:31" s="26" customFormat="1" x14ac:dyDescent="0.25">
      <c r="A606" s="58"/>
      <c r="B606" s="57"/>
      <c r="C606" s="60"/>
      <c r="D606" s="25"/>
      <c r="E606" s="42"/>
      <c r="F606" s="42"/>
      <c r="G606" s="42"/>
      <c r="H606" s="42"/>
      <c r="J606" s="25"/>
      <c r="L606" s="7"/>
      <c r="M606" s="7"/>
      <c r="N606" s="7"/>
      <c r="O606" s="7"/>
      <c r="S606" s="57"/>
      <c r="AE606" s="54"/>
    </row>
    <row r="607" spans="1:31" s="26" customFormat="1" x14ac:dyDescent="0.25">
      <c r="A607" s="58"/>
      <c r="B607" s="57"/>
      <c r="C607" s="60"/>
      <c r="D607" s="25"/>
      <c r="E607" s="42"/>
      <c r="F607" s="42"/>
      <c r="G607" s="42"/>
      <c r="H607" s="42"/>
      <c r="J607" s="25"/>
      <c r="L607" s="7"/>
      <c r="M607" s="7"/>
      <c r="N607" s="7"/>
      <c r="O607" s="7"/>
      <c r="S607" s="57"/>
      <c r="AE607" s="54"/>
    </row>
    <row r="608" spans="1:31" s="26" customFormat="1" x14ac:dyDescent="0.25">
      <c r="A608" s="58"/>
      <c r="B608" s="57"/>
      <c r="C608" s="60"/>
      <c r="D608" s="25"/>
      <c r="E608" s="42"/>
      <c r="F608" s="42"/>
      <c r="G608" s="42"/>
      <c r="H608" s="42"/>
      <c r="J608" s="25"/>
      <c r="L608" s="7"/>
      <c r="M608" s="7"/>
      <c r="N608" s="7"/>
      <c r="O608" s="7"/>
      <c r="S608" s="57"/>
      <c r="AE608" s="54"/>
    </row>
    <row r="609" spans="1:31" s="26" customFormat="1" x14ac:dyDescent="0.25">
      <c r="A609" s="58"/>
      <c r="B609" s="57"/>
      <c r="C609" s="60"/>
      <c r="D609" s="25"/>
      <c r="E609" s="42"/>
      <c r="F609" s="42"/>
      <c r="G609" s="42"/>
      <c r="H609" s="42"/>
      <c r="J609" s="25"/>
      <c r="L609" s="7"/>
      <c r="M609" s="7"/>
      <c r="N609" s="7"/>
      <c r="O609" s="7"/>
      <c r="S609" s="57"/>
      <c r="AE609" s="54"/>
    </row>
    <row r="610" spans="1:31" s="26" customFormat="1" x14ac:dyDescent="0.25">
      <c r="A610" s="58"/>
      <c r="B610" s="57"/>
      <c r="C610" s="60"/>
      <c r="D610" s="25"/>
      <c r="E610" s="42"/>
      <c r="F610" s="42"/>
      <c r="G610" s="42"/>
      <c r="H610" s="42"/>
      <c r="J610" s="25"/>
      <c r="L610" s="7"/>
      <c r="M610" s="7"/>
      <c r="N610" s="7"/>
      <c r="O610" s="7"/>
      <c r="S610" s="57"/>
      <c r="AE610" s="54"/>
    </row>
    <row r="611" spans="1:31" s="26" customFormat="1" x14ac:dyDescent="0.25">
      <c r="A611" s="58"/>
      <c r="B611" s="57"/>
      <c r="C611" s="60"/>
      <c r="D611" s="25"/>
      <c r="E611" s="42"/>
      <c r="F611" s="42"/>
      <c r="G611" s="42"/>
      <c r="H611" s="42"/>
      <c r="J611" s="25"/>
      <c r="L611" s="7"/>
      <c r="M611" s="7"/>
      <c r="N611" s="7"/>
      <c r="O611" s="7"/>
      <c r="S611" s="57"/>
      <c r="AE611" s="54"/>
    </row>
    <row r="612" spans="1:31" s="26" customFormat="1" x14ac:dyDescent="0.25">
      <c r="A612" s="58"/>
      <c r="B612" s="57"/>
      <c r="C612" s="60"/>
      <c r="D612" s="25"/>
      <c r="E612" s="42"/>
      <c r="F612" s="42"/>
      <c r="G612" s="42"/>
      <c r="H612" s="42"/>
      <c r="J612" s="25"/>
      <c r="L612" s="7"/>
      <c r="M612" s="7"/>
      <c r="N612" s="7"/>
      <c r="O612" s="7"/>
      <c r="S612" s="57"/>
      <c r="AE612" s="54"/>
    </row>
    <row r="613" spans="1:31" s="26" customFormat="1" x14ac:dyDescent="0.25">
      <c r="A613" s="58"/>
      <c r="B613" s="57"/>
      <c r="C613" s="60"/>
      <c r="D613" s="25"/>
      <c r="E613" s="42"/>
      <c r="F613" s="42"/>
      <c r="G613" s="42"/>
      <c r="H613" s="42"/>
      <c r="J613" s="25"/>
      <c r="L613" s="7"/>
      <c r="M613" s="7"/>
      <c r="N613" s="7"/>
      <c r="O613" s="7"/>
      <c r="S613" s="57"/>
      <c r="AE613" s="54"/>
    </row>
    <row r="614" spans="1:31" s="26" customFormat="1" x14ac:dyDescent="0.25">
      <c r="A614" s="58"/>
      <c r="B614" s="57"/>
      <c r="C614" s="60"/>
      <c r="D614" s="25"/>
      <c r="E614" s="42"/>
      <c r="F614" s="42"/>
      <c r="G614" s="42"/>
      <c r="H614" s="42"/>
      <c r="J614" s="25"/>
      <c r="L614" s="7"/>
      <c r="M614" s="7"/>
      <c r="N614" s="7"/>
      <c r="O614" s="7"/>
      <c r="S614" s="57"/>
      <c r="AE614" s="54"/>
    </row>
    <row r="615" spans="1:31" s="26" customFormat="1" x14ac:dyDescent="0.25">
      <c r="A615" s="58"/>
      <c r="B615" s="57"/>
      <c r="C615" s="60"/>
      <c r="D615" s="25"/>
      <c r="E615" s="42"/>
      <c r="F615" s="42"/>
      <c r="G615" s="42"/>
      <c r="H615" s="42"/>
      <c r="J615" s="25"/>
      <c r="L615" s="7"/>
      <c r="M615" s="7"/>
      <c r="N615" s="7"/>
      <c r="O615" s="7"/>
      <c r="S615" s="57"/>
      <c r="AE615" s="54"/>
    </row>
    <row r="616" spans="1:31" s="26" customFormat="1" x14ac:dyDescent="0.25">
      <c r="A616" s="58"/>
      <c r="B616" s="57"/>
      <c r="C616" s="60"/>
      <c r="D616" s="25"/>
      <c r="E616" s="42"/>
      <c r="F616" s="42"/>
      <c r="G616" s="42"/>
      <c r="H616" s="42"/>
      <c r="J616" s="25"/>
      <c r="L616" s="7"/>
      <c r="M616" s="7"/>
      <c r="N616" s="7"/>
      <c r="O616" s="7"/>
      <c r="S616" s="57"/>
      <c r="AE616" s="54"/>
    </row>
    <row r="617" spans="1:31" s="26" customFormat="1" x14ac:dyDescent="0.25">
      <c r="A617" s="58"/>
      <c r="B617" s="57"/>
      <c r="C617" s="60"/>
      <c r="D617" s="25"/>
      <c r="E617" s="42"/>
      <c r="F617" s="42"/>
      <c r="G617" s="42"/>
      <c r="H617" s="42"/>
      <c r="J617" s="25"/>
      <c r="L617" s="7"/>
      <c r="M617" s="7"/>
      <c r="N617" s="7"/>
      <c r="O617" s="7"/>
      <c r="S617" s="57"/>
      <c r="AE617" s="54"/>
    </row>
    <row r="618" spans="1:31" s="26" customFormat="1" x14ac:dyDescent="0.25">
      <c r="A618" s="58"/>
      <c r="B618" s="57"/>
      <c r="C618" s="60"/>
      <c r="D618" s="25"/>
      <c r="E618" s="42"/>
      <c r="F618" s="42"/>
      <c r="G618" s="42"/>
      <c r="H618" s="42"/>
      <c r="J618" s="25"/>
      <c r="L618" s="7"/>
      <c r="M618" s="7"/>
      <c r="N618" s="7"/>
      <c r="O618" s="7"/>
      <c r="S618" s="57"/>
      <c r="AE618" s="54"/>
    </row>
    <row r="619" spans="1:31" s="26" customFormat="1" x14ac:dyDescent="0.25">
      <c r="A619" s="58"/>
      <c r="B619" s="57"/>
      <c r="C619" s="60"/>
      <c r="D619" s="25"/>
      <c r="E619" s="42"/>
      <c r="F619" s="42"/>
      <c r="G619" s="42"/>
      <c r="H619" s="42"/>
      <c r="J619" s="25"/>
      <c r="L619" s="7"/>
      <c r="M619" s="7"/>
      <c r="N619" s="7"/>
      <c r="O619" s="7"/>
      <c r="S619" s="57"/>
      <c r="AE619" s="54"/>
    </row>
    <row r="620" spans="1:31" s="26" customFormat="1" x14ac:dyDescent="0.25">
      <c r="A620" s="58"/>
      <c r="B620" s="57"/>
      <c r="C620" s="60"/>
      <c r="D620" s="25"/>
      <c r="E620" s="42"/>
      <c r="F620" s="42"/>
      <c r="G620" s="42"/>
      <c r="H620" s="42"/>
      <c r="J620" s="25"/>
      <c r="L620" s="7"/>
      <c r="M620" s="7"/>
      <c r="N620" s="7"/>
      <c r="O620" s="7"/>
      <c r="S620" s="57"/>
      <c r="AE620" s="54"/>
    </row>
    <row r="621" spans="1:31" s="26" customFormat="1" x14ac:dyDescent="0.25">
      <c r="A621" s="58"/>
      <c r="B621" s="57"/>
      <c r="C621" s="60"/>
      <c r="D621" s="25"/>
      <c r="E621" s="42"/>
      <c r="F621" s="42"/>
      <c r="G621" s="42"/>
      <c r="H621" s="42"/>
      <c r="J621" s="25"/>
      <c r="L621" s="7"/>
      <c r="M621" s="7"/>
      <c r="N621" s="7"/>
      <c r="O621" s="7"/>
      <c r="S621" s="57"/>
      <c r="AE621" s="54"/>
    </row>
    <row r="622" spans="1:31" s="26" customFormat="1" x14ac:dyDescent="0.25">
      <c r="A622" s="58"/>
      <c r="B622" s="57"/>
      <c r="C622" s="60"/>
      <c r="D622" s="25"/>
      <c r="E622" s="42"/>
      <c r="F622" s="42"/>
      <c r="G622" s="42"/>
      <c r="H622" s="42"/>
      <c r="J622" s="25"/>
      <c r="L622" s="7"/>
      <c r="M622" s="7"/>
      <c r="N622" s="7"/>
      <c r="O622" s="7"/>
      <c r="S622" s="57"/>
      <c r="AE622" s="54"/>
    </row>
    <row r="623" spans="1:31" s="26" customFormat="1" x14ac:dyDescent="0.25">
      <c r="A623" s="58"/>
      <c r="B623" s="57"/>
      <c r="C623" s="60"/>
      <c r="D623" s="25"/>
      <c r="E623" s="42"/>
      <c r="F623" s="42"/>
      <c r="G623" s="42"/>
      <c r="H623" s="42"/>
      <c r="J623" s="25"/>
      <c r="L623" s="7"/>
      <c r="M623" s="7"/>
      <c r="N623" s="7"/>
      <c r="O623" s="7"/>
      <c r="S623" s="57"/>
      <c r="AE623" s="54"/>
    </row>
    <row r="624" spans="1:31" s="26" customFormat="1" x14ac:dyDescent="0.25">
      <c r="A624" s="58"/>
      <c r="B624" s="57"/>
      <c r="C624" s="60"/>
      <c r="D624" s="25"/>
      <c r="E624" s="42"/>
      <c r="F624" s="42"/>
      <c r="G624" s="42"/>
      <c r="H624" s="42"/>
      <c r="J624" s="25"/>
      <c r="L624" s="7"/>
      <c r="M624" s="7"/>
      <c r="N624" s="7"/>
      <c r="O624" s="7"/>
      <c r="S624" s="57"/>
      <c r="AE624" s="54"/>
    </row>
    <row r="625" spans="1:31" s="26" customFormat="1" x14ac:dyDescent="0.25">
      <c r="A625" s="58"/>
      <c r="B625" s="57"/>
      <c r="C625" s="60"/>
      <c r="D625" s="25"/>
      <c r="E625" s="42"/>
      <c r="F625" s="42"/>
      <c r="G625" s="42"/>
      <c r="H625" s="42"/>
      <c r="J625" s="25"/>
      <c r="L625" s="7"/>
      <c r="M625" s="7"/>
      <c r="N625" s="7"/>
      <c r="O625" s="7"/>
      <c r="S625" s="57"/>
      <c r="AE625" s="54"/>
    </row>
    <row r="626" spans="1:31" s="26" customFormat="1" x14ac:dyDescent="0.25">
      <c r="A626" s="58"/>
      <c r="B626" s="57"/>
      <c r="C626" s="60"/>
      <c r="D626" s="25"/>
      <c r="E626" s="42"/>
      <c r="F626" s="42"/>
      <c r="G626" s="42"/>
      <c r="H626" s="42"/>
      <c r="J626" s="25"/>
      <c r="L626" s="7"/>
      <c r="M626" s="7"/>
      <c r="N626" s="7"/>
      <c r="O626" s="7"/>
      <c r="S626" s="57"/>
      <c r="AE626" s="54"/>
    </row>
    <row r="627" spans="1:31" s="26" customFormat="1" x14ac:dyDescent="0.25">
      <c r="A627" s="58"/>
      <c r="B627" s="57"/>
      <c r="C627" s="60"/>
      <c r="D627" s="25"/>
      <c r="E627" s="42"/>
      <c r="F627" s="42"/>
      <c r="G627" s="42"/>
      <c r="H627" s="42"/>
      <c r="J627" s="25"/>
      <c r="L627" s="7"/>
      <c r="M627" s="7"/>
      <c r="N627" s="7"/>
      <c r="O627" s="7"/>
      <c r="S627" s="57"/>
      <c r="AE627" s="54"/>
    </row>
    <row r="628" spans="1:31" s="26" customFormat="1" x14ac:dyDescent="0.25">
      <c r="A628" s="58"/>
      <c r="B628" s="57"/>
      <c r="C628" s="60"/>
      <c r="D628" s="25"/>
      <c r="E628" s="42"/>
      <c r="F628" s="42"/>
      <c r="G628" s="42"/>
      <c r="H628" s="42"/>
      <c r="J628" s="25"/>
      <c r="L628" s="7"/>
      <c r="M628" s="7"/>
      <c r="N628" s="7"/>
      <c r="O628" s="7"/>
      <c r="S628" s="57"/>
      <c r="AE628" s="54"/>
    </row>
    <row r="629" spans="1:31" s="26" customFormat="1" x14ac:dyDescent="0.25">
      <c r="A629" s="58"/>
      <c r="B629" s="57"/>
      <c r="C629" s="60"/>
      <c r="D629" s="25"/>
      <c r="E629" s="42"/>
      <c r="F629" s="42"/>
      <c r="G629" s="42"/>
      <c r="H629" s="42"/>
      <c r="J629" s="25"/>
      <c r="L629" s="7"/>
      <c r="M629" s="7"/>
      <c r="N629" s="7"/>
      <c r="O629" s="7"/>
      <c r="S629" s="57"/>
      <c r="AE629" s="54"/>
    </row>
    <row r="630" spans="1:31" s="26" customFormat="1" x14ac:dyDescent="0.25">
      <c r="A630" s="58"/>
      <c r="B630" s="57"/>
      <c r="C630" s="60"/>
      <c r="D630" s="25"/>
      <c r="E630" s="42"/>
      <c r="F630" s="42"/>
      <c r="G630" s="42"/>
      <c r="H630" s="42"/>
      <c r="J630" s="25"/>
      <c r="L630" s="7"/>
      <c r="M630" s="7"/>
      <c r="N630" s="7"/>
      <c r="O630" s="7"/>
      <c r="S630" s="57"/>
      <c r="AE630" s="54"/>
    </row>
    <row r="631" spans="1:31" s="26" customFormat="1" x14ac:dyDescent="0.25">
      <c r="A631" s="58"/>
      <c r="B631" s="57"/>
      <c r="C631" s="60"/>
      <c r="D631" s="25"/>
      <c r="E631" s="42"/>
      <c r="F631" s="42"/>
      <c r="G631" s="42"/>
      <c r="H631" s="42"/>
      <c r="J631" s="25"/>
      <c r="L631" s="7"/>
      <c r="M631" s="7"/>
      <c r="N631" s="7"/>
      <c r="O631" s="7"/>
      <c r="S631" s="57"/>
      <c r="AE631" s="54"/>
    </row>
    <row r="632" spans="1:31" s="26" customFormat="1" x14ac:dyDescent="0.25">
      <c r="A632" s="58"/>
      <c r="B632" s="57"/>
      <c r="C632" s="60"/>
      <c r="D632" s="25"/>
      <c r="E632" s="42"/>
      <c r="F632" s="42"/>
      <c r="G632" s="42"/>
      <c r="H632" s="42"/>
      <c r="J632" s="25"/>
      <c r="L632" s="7"/>
      <c r="M632" s="7"/>
      <c r="N632" s="7"/>
      <c r="O632" s="7"/>
      <c r="S632" s="57"/>
      <c r="AE632" s="54"/>
    </row>
    <row r="633" spans="1:31" s="26" customFormat="1" x14ac:dyDescent="0.25">
      <c r="A633" s="58"/>
      <c r="B633" s="57"/>
      <c r="C633" s="60"/>
      <c r="D633" s="25"/>
      <c r="E633" s="42"/>
      <c r="F633" s="42"/>
      <c r="G633" s="42"/>
      <c r="H633" s="42"/>
      <c r="J633" s="25"/>
      <c r="L633" s="7"/>
      <c r="M633" s="7"/>
      <c r="N633" s="7"/>
      <c r="O633" s="7"/>
      <c r="S633" s="57"/>
      <c r="AE633" s="54"/>
    </row>
    <row r="634" spans="1:31" s="26" customFormat="1" x14ac:dyDescent="0.25">
      <c r="A634" s="58"/>
      <c r="B634" s="57"/>
      <c r="C634" s="60"/>
      <c r="D634" s="25"/>
      <c r="E634" s="42"/>
      <c r="F634" s="42"/>
      <c r="G634" s="42"/>
      <c r="H634" s="42"/>
      <c r="J634" s="25"/>
      <c r="L634" s="7"/>
      <c r="M634" s="7"/>
      <c r="N634" s="7"/>
      <c r="O634" s="7"/>
      <c r="S634" s="57"/>
      <c r="AE634" s="54"/>
    </row>
    <row r="635" spans="1:31" s="26" customFormat="1" x14ac:dyDescent="0.25">
      <c r="A635" s="58"/>
      <c r="B635" s="57"/>
      <c r="C635" s="60"/>
      <c r="D635" s="25"/>
      <c r="E635" s="42"/>
      <c r="F635" s="42"/>
      <c r="G635" s="42"/>
      <c r="H635" s="42"/>
      <c r="J635" s="25"/>
      <c r="L635" s="7"/>
      <c r="M635" s="7"/>
      <c r="N635" s="7"/>
      <c r="O635" s="7"/>
      <c r="S635" s="57"/>
      <c r="AE635" s="54"/>
    </row>
    <row r="636" spans="1:31" s="26" customFormat="1" x14ac:dyDescent="0.25">
      <c r="A636" s="58"/>
      <c r="B636" s="57"/>
      <c r="C636" s="60"/>
      <c r="D636" s="25"/>
      <c r="E636" s="42"/>
      <c r="F636" s="42"/>
      <c r="G636" s="42"/>
      <c r="H636" s="42"/>
      <c r="J636" s="25"/>
      <c r="L636" s="7"/>
      <c r="M636" s="7"/>
      <c r="N636" s="7"/>
      <c r="O636" s="7"/>
      <c r="S636" s="57"/>
      <c r="AE636" s="54"/>
    </row>
    <row r="637" spans="1:31" s="26" customFormat="1" x14ac:dyDescent="0.25">
      <c r="A637" s="58"/>
      <c r="B637" s="57"/>
      <c r="C637" s="60"/>
      <c r="D637" s="25"/>
      <c r="E637" s="42"/>
      <c r="F637" s="42"/>
      <c r="G637" s="42"/>
      <c r="H637" s="42"/>
      <c r="J637" s="25"/>
      <c r="L637" s="7"/>
      <c r="M637" s="7"/>
      <c r="N637" s="7"/>
      <c r="O637" s="7"/>
      <c r="S637" s="57"/>
      <c r="AE637" s="54"/>
    </row>
    <row r="638" spans="1:31" s="26" customFormat="1" x14ac:dyDescent="0.25">
      <c r="A638" s="58"/>
      <c r="B638" s="57"/>
      <c r="C638" s="60"/>
      <c r="D638" s="25"/>
      <c r="E638" s="42"/>
      <c r="F638" s="42"/>
      <c r="G638" s="42"/>
      <c r="H638" s="42"/>
      <c r="J638" s="25"/>
      <c r="L638" s="7"/>
      <c r="M638" s="7"/>
      <c r="N638" s="7"/>
      <c r="O638" s="7"/>
      <c r="S638" s="57"/>
      <c r="AE638" s="54"/>
    </row>
    <row r="639" spans="1:31" s="26" customFormat="1" x14ac:dyDescent="0.25">
      <c r="A639" s="58"/>
      <c r="B639" s="57"/>
      <c r="C639" s="60"/>
      <c r="D639" s="25"/>
      <c r="E639" s="42"/>
      <c r="F639" s="42"/>
      <c r="G639" s="42"/>
      <c r="H639" s="42"/>
      <c r="J639" s="25"/>
      <c r="L639" s="7"/>
      <c r="M639" s="7"/>
      <c r="N639" s="7"/>
      <c r="O639" s="7"/>
      <c r="S639" s="57"/>
      <c r="AE639" s="54"/>
    </row>
    <row r="640" spans="1:31" s="26" customFormat="1" x14ac:dyDescent="0.25">
      <c r="A640" s="58"/>
      <c r="B640" s="57"/>
      <c r="C640" s="60"/>
      <c r="D640" s="25"/>
      <c r="E640" s="42"/>
      <c r="F640" s="42"/>
      <c r="G640" s="42"/>
      <c r="H640" s="42"/>
      <c r="J640" s="25"/>
      <c r="L640" s="7"/>
      <c r="M640" s="7"/>
      <c r="N640" s="7"/>
      <c r="O640" s="7"/>
      <c r="S640" s="57"/>
      <c r="AE640" s="54"/>
    </row>
    <row r="641" spans="1:31" s="26" customFormat="1" x14ac:dyDescent="0.25">
      <c r="A641" s="58"/>
      <c r="B641" s="57"/>
      <c r="C641" s="60"/>
      <c r="D641" s="25"/>
      <c r="E641" s="42"/>
      <c r="F641" s="42"/>
      <c r="G641" s="42"/>
      <c r="H641" s="42"/>
      <c r="J641" s="25"/>
      <c r="L641" s="7"/>
      <c r="M641" s="7"/>
      <c r="N641" s="7"/>
      <c r="O641" s="7"/>
      <c r="S641" s="57"/>
      <c r="AE641" s="54"/>
    </row>
    <row r="642" spans="1:31" s="26" customFormat="1" x14ac:dyDescent="0.25">
      <c r="A642" s="58"/>
      <c r="B642" s="57"/>
      <c r="C642" s="60"/>
      <c r="D642" s="25"/>
      <c r="E642" s="42"/>
      <c r="F642" s="42"/>
      <c r="G642" s="42"/>
      <c r="H642" s="42"/>
      <c r="J642" s="25"/>
      <c r="L642" s="7"/>
      <c r="M642" s="7"/>
      <c r="N642" s="7"/>
      <c r="O642" s="7"/>
      <c r="S642" s="57"/>
      <c r="AE642" s="54"/>
    </row>
    <row r="643" spans="1:31" s="26" customFormat="1" x14ac:dyDescent="0.25">
      <c r="A643" s="58"/>
      <c r="B643" s="57"/>
      <c r="C643" s="60"/>
      <c r="D643" s="25"/>
      <c r="E643" s="42"/>
      <c r="F643" s="42"/>
      <c r="G643" s="42"/>
      <c r="H643" s="42"/>
      <c r="J643" s="25"/>
      <c r="L643" s="7"/>
      <c r="M643" s="7"/>
      <c r="N643" s="7"/>
      <c r="O643" s="7"/>
      <c r="S643" s="57"/>
      <c r="AE643" s="54"/>
    </row>
    <row r="644" spans="1:31" s="26" customFormat="1" x14ac:dyDescent="0.25">
      <c r="A644" s="58"/>
      <c r="B644" s="57"/>
      <c r="C644" s="60"/>
      <c r="D644" s="25"/>
      <c r="E644" s="42"/>
      <c r="F644" s="42"/>
      <c r="G644" s="42"/>
      <c r="H644" s="42"/>
      <c r="J644" s="25"/>
      <c r="L644" s="7"/>
      <c r="M644" s="7"/>
      <c r="N644" s="7"/>
      <c r="O644" s="7"/>
      <c r="S644" s="57"/>
      <c r="AE644" s="54"/>
    </row>
    <row r="645" spans="1:31" s="26" customFormat="1" x14ac:dyDescent="0.25">
      <c r="A645" s="58"/>
      <c r="B645" s="57"/>
      <c r="C645" s="60"/>
      <c r="D645" s="25"/>
      <c r="E645" s="42"/>
      <c r="F645" s="42"/>
      <c r="G645" s="42"/>
      <c r="H645" s="42"/>
      <c r="J645" s="25"/>
      <c r="L645" s="7"/>
      <c r="M645" s="7"/>
      <c r="N645" s="7"/>
      <c r="O645" s="7"/>
      <c r="S645" s="57"/>
      <c r="AE645" s="54"/>
    </row>
    <row r="646" spans="1:31" s="26" customFormat="1" x14ac:dyDescent="0.25">
      <c r="A646" s="58"/>
      <c r="B646" s="57"/>
      <c r="C646" s="60"/>
      <c r="D646" s="25"/>
      <c r="E646" s="42"/>
      <c r="F646" s="42"/>
      <c r="G646" s="42"/>
      <c r="H646" s="42"/>
      <c r="J646" s="25"/>
      <c r="L646" s="7"/>
      <c r="M646" s="7"/>
      <c r="N646" s="7"/>
      <c r="O646" s="7"/>
      <c r="S646" s="57"/>
      <c r="AE646" s="54"/>
    </row>
    <row r="647" spans="1:31" s="26" customFormat="1" x14ac:dyDescent="0.25">
      <c r="A647" s="58"/>
      <c r="B647" s="57"/>
      <c r="C647" s="60"/>
      <c r="D647" s="25"/>
      <c r="E647" s="42"/>
      <c r="F647" s="42"/>
      <c r="G647" s="42"/>
      <c r="H647" s="42"/>
      <c r="J647" s="25"/>
      <c r="L647" s="7"/>
      <c r="M647" s="7"/>
      <c r="N647" s="7"/>
      <c r="O647" s="7"/>
      <c r="S647" s="57"/>
      <c r="AE647" s="54"/>
    </row>
    <row r="648" spans="1:31" s="26" customFormat="1" x14ac:dyDescent="0.25">
      <c r="A648" s="58"/>
      <c r="B648" s="57"/>
      <c r="C648" s="60"/>
      <c r="D648" s="25"/>
      <c r="E648" s="42"/>
      <c r="F648" s="42"/>
      <c r="G648" s="42"/>
      <c r="H648" s="42"/>
      <c r="J648" s="25"/>
      <c r="L648" s="7"/>
      <c r="M648" s="7"/>
      <c r="N648" s="7"/>
      <c r="O648" s="7"/>
      <c r="S648" s="57"/>
      <c r="AE648" s="54"/>
    </row>
    <row r="649" spans="1:31" s="26" customFormat="1" x14ac:dyDescent="0.25">
      <c r="A649" s="58"/>
      <c r="B649" s="57"/>
      <c r="C649" s="60"/>
      <c r="D649" s="25"/>
      <c r="E649" s="42"/>
      <c r="F649" s="42"/>
      <c r="G649" s="42"/>
      <c r="H649" s="42"/>
      <c r="J649" s="25"/>
      <c r="L649" s="7"/>
      <c r="M649" s="7"/>
      <c r="N649" s="7"/>
      <c r="O649" s="7"/>
      <c r="S649" s="57"/>
      <c r="AE649" s="54"/>
    </row>
    <row r="650" spans="1:31" s="26" customFormat="1" x14ac:dyDescent="0.25">
      <c r="A650" s="58"/>
      <c r="B650" s="57"/>
      <c r="C650" s="60"/>
      <c r="D650" s="25"/>
      <c r="E650" s="42"/>
      <c r="F650" s="42"/>
      <c r="G650" s="42"/>
      <c r="H650" s="42"/>
      <c r="J650" s="25"/>
      <c r="L650" s="7"/>
      <c r="M650" s="7"/>
      <c r="N650" s="7"/>
      <c r="O650" s="7"/>
      <c r="S650" s="57"/>
      <c r="AE650" s="54"/>
    </row>
    <row r="651" spans="1:31" s="26" customFormat="1" x14ac:dyDescent="0.25">
      <c r="A651" s="58"/>
      <c r="B651" s="57"/>
      <c r="C651" s="60"/>
      <c r="D651" s="25"/>
      <c r="E651" s="42"/>
      <c r="F651" s="42"/>
      <c r="G651" s="42"/>
      <c r="H651" s="42"/>
      <c r="J651" s="25"/>
      <c r="L651" s="7"/>
      <c r="M651" s="7"/>
      <c r="N651" s="7"/>
      <c r="O651" s="7"/>
      <c r="S651" s="57"/>
      <c r="AE651" s="54"/>
    </row>
    <row r="652" spans="1:31" s="26" customFormat="1" x14ac:dyDescent="0.25">
      <c r="A652" s="58"/>
      <c r="B652" s="57"/>
      <c r="C652" s="60"/>
      <c r="D652" s="25"/>
      <c r="E652" s="42"/>
      <c r="F652" s="42"/>
      <c r="G652" s="42"/>
      <c r="H652" s="42"/>
      <c r="J652" s="25"/>
      <c r="L652" s="7"/>
      <c r="M652" s="7"/>
      <c r="N652" s="7"/>
      <c r="O652" s="7"/>
      <c r="S652" s="57"/>
      <c r="AE652" s="54"/>
    </row>
    <row r="653" spans="1:31" s="26" customFormat="1" x14ac:dyDescent="0.25">
      <c r="A653" s="58"/>
      <c r="B653" s="57"/>
      <c r="C653" s="60"/>
      <c r="D653" s="25"/>
      <c r="E653" s="42"/>
      <c r="F653" s="42"/>
      <c r="G653" s="42"/>
      <c r="H653" s="42"/>
      <c r="J653" s="25"/>
      <c r="L653" s="7"/>
      <c r="M653" s="7"/>
      <c r="N653" s="7"/>
      <c r="O653" s="7"/>
      <c r="S653" s="57"/>
      <c r="AE653" s="54"/>
    </row>
    <row r="654" spans="1:31" s="26" customFormat="1" x14ac:dyDescent="0.25">
      <c r="A654" s="58"/>
      <c r="B654" s="57"/>
      <c r="C654" s="60"/>
      <c r="D654" s="25"/>
      <c r="E654" s="42"/>
      <c r="F654" s="42"/>
      <c r="G654" s="42"/>
      <c r="H654" s="42"/>
      <c r="J654" s="25"/>
      <c r="L654" s="7"/>
      <c r="M654" s="7"/>
      <c r="N654" s="7"/>
      <c r="O654" s="7"/>
      <c r="S654" s="57"/>
      <c r="AE654" s="54"/>
    </row>
    <row r="655" spans="1:31" s="26" customFormat="1" x14ac:dyDescent="0.25">
      <c r="A655" s="58"/>
      <c r="B655" s="57"/>
      <c r="C655" s="60"/>
      <c r="D655" s="25"/>
      <c r="E655" s="42"/>
      <c r="F655" s="42"/>
      <c r="G655" s="42"/>
      <c r="H655" s="42"/>
      <c r="J655" s="25"/>
      <c r="L655" s="7"/>
      <c r="M655" s="7"/>
      <c r="N655" s="7"/>
      <c r="O655" s="7"/>
      <c r="S655" s="57"/>
      <c r="AE655" s="54"/>
    </row>
    <row r="656" spans="1:31" s="26" customFormat="1" x14ac:dyDescent="0.25">
      <c r="A656" s="58"/>
      <c r="B656" s="57"/>
      <c r="C656" s="60"/>
      <c r="D656" s="25"/>
      <c r="E656" s="42"/>
      <c r="F656" s="42"/>
      <c r="G656" s="42"/>
      <c r="H656" s="42"/>
      <c r="J656" s="25"/>
      <c r="L656" s="7"/>
      <c r="M656" s="7"/>
      <c r="N656" s="7"/>
      <c r="O656" s="7"/>
      <c r="S656" s="57"/>
      <c r="AE656" s="54"/>
    </row>
    <row r="657" spans="1:31" s="26" customFormat="1" x14ac:dyDescent="0.25">
      <c r="A657" s="58"/>
      <c r="B657" s="57"/>
      <c r="C657" s="60"/>
      <c r="D657" s="25"/>
      <c r="E657" s="42"/>
      <c r="F657" s="42"/>
      <c r="G657" s="42"/>
      <c r="H657" s="42"/>
      <c r="J657" s="25"/>
      <c r="L657" s="7"/>
      <c r="M657" s="7"/>
      <c r="N657" s="7"/>
      <c r="O657" s="7"/>
      <c r="S657" s="57"/>
      <c r="AE657" s="54"/>
    </row>
    <row r="658" spans="1:31" s="26" customFormat="1" x14ac:dyDescent="0.25">
      <c r="A658" s="58"/>
      <c r="B658" s="57"/>
      <c r="C658" s="60"/>
      <c r="D658" s="25"/>
      <c r="E658" s="42"/>
      <c r="F658" s="42"/>
      <c r="G658" s="42"/>
      <c r="H658" s="42"/>
      <c r="J658" s="25"/>
      <c r="L658" s="7"/>
      <c r="M658" s="7"/>
      <c r="N658" s="7"/>
      <c r="O658" s="7"/>
      <c r="S658" s="57"/>
      <c r="AE658" s="54"/>
    </row>
    <row r="659" spans="1:31" s="26" customFormat="1" x14ac:dyDescent="0.25">
      <c r="A659" s="58"/>
      <c r="B659" s="57"/>
      <c r="C659" s="60"/>
      <c r="D659" s="25"/>
      <c r="E659" s="42"/>
      <c r="F659" s="42"/>
      <c r="G659" s="42"/>
      <c r="H659" s="42"/>
      <c r="J659" s="25"/>
      <c r="L659" s="7"/>
      <c r="M659" s="7"/>
      <c r="N659" s="7"/>
      <c r="O659" s="7"/>
      <c r="S659" s="57"/>
      <c r="AE659" s="54"/>
    </row>
    <row r="660" spans="1:31" s="26" customFormat="1" x14ac:dyDescent="0.25">
      <c r="A660" s="58"/>
      <c r="B660" s="57"/>
      <c r="C660" s="60"/>
      <c r="D660" s="25"/>
      <c r="E660" s="42"/>
      <c r="F660" s="42"/>
      <c r="G660" s="42"/>
      <c r="H660" s="42"/>
      <c r="J660" s="25"/>
      <c r="L660" s="7"/>
      <c r="M660" s="7"/>
      <c r="N660" s="7"/>
      <c r="O660" s="7"/>
      <c r="S660" s="57"/>
      <c r="AE660" s="54"/>
    </row>
    <row r="661" spans="1:31" s="26" customFormat="1" x14ac:dyDescent="0.25">
      <c r="A661" s="58"/>
      <c r="B661" s="57"/>
      <c r="C661" s="60"/>
      <c r="D661" s="25"/>
      <c r="E661" s="42"/>
      <c r="F661" s="42"/>
      <c r="G661" s="42"/>
      <c r="H661" s="42"/>
      <c r="J661" s="25"/>
      <c r="L661" s="7"/>
      <c r="M661" s="7"/>
      <c r="N661" s="7"/>
      <c r="O661" s="7"/>
      <c r="S661" s="57"/>
      <c r="AE661" s="54"/>
    </row>
    <row r="662" spans="1:31" s="26" customFormat="1" x14ac:dyDescent="0.25">
      <c r="A662" s="58"/>
      <c r="B662" s="57"/>
      <c r="C662" s="60"/>
      <c r="D662" s="25"/>
      <c r="E662" s="42"/>
      <c r="F662" s="42"/>
      <c r="G662" s="42"/>
      <c r="H662" s="42"/>
      <c r="J662" s="25"/>
      <c r="L662" s="7"/>
      <c r="M662" s="7"/>
      <c r="N662" s="7"/>
      <c r="O662" s="7"/>
      <c r="S662" s="57"/>
      <c r="AE662" s="54"/>
    </row>
    <row r="663" spans="1:31" s="26" customFormat="1" x14ac:dyDescent="0.25">
      <c r="A663" s="58"/>
      <c r="B663" s="57"/>
      <c r="C663" s="60"/>
      <c r="D663" s="25"/>
      <c r="E663" s="42"/>
      <c r="F663" s="42"/>
      <c r="G663" s="42"/>
      <c r="H663" s="42"/>
      <c r="J663" s="25"/>
      <c r="L663" s="7"/>
      <c r="M663" s="7"/>
      <c r="N663" s="7"/>
      <c r="O663" s="7"/>
      <c r="S663" s="57"/>
      <c r="AE663" s="54"/>
    </row>
    <row r="664" spans="1:31" s="26" customFormat="1" x14ac:dyDescent="0.25">
      <c r="A664" s="58"/>
      <c r="B664" s="57"/>
      <c r="C664" s="60"/>
      <c r="D664" s="25"/>
      <c r="E664" s="42"/>
      <c r="F664" s="42"/>
      <c r="G664" s="42"/>
      <c r="H664" s="42"/>
      <c r="J664" s="25"/>
      <c r="L664" s="7"/>
      <c r="M664" s="7"/>
      <c r="N664" s="7"/>
      <c r="O664" s="7"/>
      <c r="S664" s="57"/>
      <c r="AE664" s="54"/>
    </row>
    <row r="665" spans="1:31" s="26" customFormat="1" x14ac:dyDescent="0.25">
      <c r="A665" s="58"/>
      <c r="B665" s="57"/>
      <c r="C665" s="60"/>
      <c r="D665" s="25"/>
      <c r="E665" s="42"/>
      <c r="F665" s="42"/>
      <c r="G665" s="42"/>
      <c r="H665" s="42"/>
      <c r="J665" s="25"/>
      <c r="L665" s="7"/>
      <c r="M665" s="7"/>
      <c r="N665" s="7"/>
      <c r="O665" s="7"/>
      <c r="S665" s="57"/>
      <c r="AE665" s="54"/>
    </row>
    <row r="666" spans="1:31" s="26" customFormat="1" x14ac:dyDescent="0.25">
      <c r="A666" s="58"/>
      <c r="B666" s="57"/>
      <c r="C666" s="60"/>
      <c r="D666" s="25"/>
      <c r="E666" s="42"/>
      <c r="F666" s="42"/>
      <c r="G666" s="42"/>
      <c r="H666" s="42"/>
      <c r="J666" s="25"/>
      <c r="L666" s="7"/>
      <c r="M666" s="7"/>
      <c r="N666" s="7"/>
      <c r="O666" s="7"/>
      <c r="S666" s="57"/>
      <c r="AE666" s="54"/>
    </row>
    <row r="667" spans="1:31" s="26" customFormat="1" x14ac:dyDescent="0.25">
      <c r="A667" s="58"/>
      <c r="B667" s="57"/>
      <c r="C667" s="60"/>
      <c r="D667" s="25"/>
      <c r="E667" s="42"/>
      <c r="F667" s="42"/>
      <c r="G667" s="42"/>
      <c r="H667" s="42"/>
      <c r="J667" s="25"/>
      <c r="L667" s="7"/>
      <c r="M667" s="7"/>
      <c r="N667" s="7"/>
      <c r="O667" s="7"/>
      <c r="S667" s="57"/>
      <c r="AE667" s="54"/>
    </row>
    <row r="668" spans="1:31" s="26" customFormat="1" x14ac:dyDescent="0.25">
      <c r="A668" s="58"/>
      <c r="B668" s="57"/>
      <c r="C668" s="60"/>
      <c r="D668" s="25"/>
      <c r="E668" s="42"/>
      <c r="F668" s="42"/>
      <c r="G668" s="42"/>
      <c r="H668" s="42"/>
      <c r="J668" s="25"/>
      <c r="L668" s="7"/>
      <c r="M668" s="7"/>
      <c r="N668" s="7"/>
      <c r="O668" s="7"/>
      <c r="S668" s="57"/>
      <c r="AE668" s="54"/>
    </row>
    <row r="669" spans="1:31" s="26" customFormat="1" x14ac:dyDescent="0.25">
      <c r="A669" s="58"/>
      <c r="B669" s="57"/>
      <c r="C669" s="60"/>
      <c r="D669" s="25"/>
      <c r="E669" s="42"/>
      <c r="F669" s="42"/>
      <c r="G669" s="42"/>
      <c r="H669" s="42"/>
      <c r="J669" s="25"/>
      <c r="L669" s="7"/>
      <c r="M669" s="7"/>
      <c r="N669" s="7"/>
      <c r="O669" s="7"/>
      <c r="S669" s="57"/>
      <c r="AE669" s="54"/>
    </row>
    <row r="670" spans="1:31" s="26" customFormat="1" x14ac:dyDescent="0.25">
      <c r="A670" s="58"/>
      <c r="B670" s="57"/>
      <c r="C670" s="60"/>
      <c r="D670" s="25"/>
      <c r="E670" s="42"/>
      <c r="F670" s="42"/>
      <c r="G670" s="42"/>
      <c r="H670" s="42"/>
      <c r="J670" s="25"/>
      <c r="L670" s="7"/>
      <c r="M670" s="7"/>
      <c r="N670" s="7"/>
      <c r="O670" s="7"/>
      <c r="S670" s="57"/>
      <c r="AE670" s="54"/>
    </row>
    <row r="671" spans="1:31" s="26" customFormat="1" x14ac:dyDescent="0.25">
      <c r="A671" s="58"/>
      <c r="B671" s="57"/>
      <c r="C671" s="60"/>
      <c r="D671" s="25"/>
      <c r="E671" s="42"/>
      <c r="F671" s="42"/>
      <c r="G671" s="42"/>
      <c r="H671" s="42"/>
      <c r="J671" s="25"/>
      <c r="L671" s="7"/>
      <c r="M671" s="7"/>
      <c r="N671" s="7"/>
      <c r="O671" s="7"/>
      <c r="S671" s="57"/>
      <c r="AE671" s="54"/>
    </row>
    <row r="672" spans="1:31" s="26" customFormat="1" x14ac:dyDescent="0.25">
      <c r="A672" s="58"/>
      <c r="B672" s="57"/>
      <c r="C672" s="60"/>
      <c r="D672" s="25"/>
      <c r="E672" s="42"/>
      <c r="F672" s="42"/>
      <c r="G672" s="42"/>
      <c r="H672" s="42"/>
      <c r="J672" s="25"/>
      <c r="L672" s="7"/>
      <c r="M672" s="7"/>
      <c r="N672" s="7"/>
      <c r="O672" s="7"/>
      <c r="S672" s="57"/>
      <c r="AE672" s="54"/>
    </row>
    <row r="673" spans="1:31" s="26" customFormat="1" x14ac:dyDescent="0.25">
      <c r="A673" s="58"/>
      <c r="B673" s="57"/>
      <c r="C673" s="60"/>
      <c r="D673" s="25"/>
      <c r="E673" s="42"/>
      <c r="F673" s="42"/>
      <c r="G673" s="42"/>
      <c r="H673" s="42"/>
      <c r="J673" s="25"/>
      <c r="L673" s="7"/>
      <c r="M673" s="7"/>
      <c r="N673" s="7"/>
      <c r="O673" s="7"/>
      <c r="S673" s="57"/>
      <c r="AE673" s="54"/>
    </row>
    <row r="674" spans="1:31" s="26" customFormat="1" x14ac:dyDescent="0.25">
      <c r="A674" s="58"/>
      <c r="B674" s="57"/>
      <c r="C674" s="60"/>
      <c r="D674" s="25"/>
      <c r="E674" s="42"/>
      <c r="F674" s="42"/>
      <c r="G674" s="42"/>
      <c r="H674" s="42"/>
      <c r="J674" s="25"/>
      <c r="L674" s="7"/>
      <c r="M674" s="7"/>
      <c r="N674" s="7"/>
      <c r="O674" s="7"/>
      <c r="S674" s="57"/>
      <c r="AE674" s="54"/>
    </row>
    <row r="675" spans="1:31" s="26" customFormat="1" x14ac:dyDescent="0.25">
      <c r="A675" s="58"/>
      <c r="B675" s="57"/>
      <c r="C675" s="60"/>
      <c r="D675" s="25"/>
      <c r="E675" s="42"/>
      <c r="F675" s="42"/>
      <c r="G675" s="42"/>
      <c r="H675" s="42"/>
      <c r="J675" s="25"/>
      <c r="L675" s="7"/>
      <c r="M675" s="7"/>
      <c r="N675" s="7"/>
      <c r="O675" s="7"/>
      <c r="S675" s="57"/>
      <c r="AE675" s="54"/>
    </row>
    <row r="676" spans="1:31" s="26" customFormat="1" x14ac:dyDescent="0.25">
      <c r="A676" s="58"/>
      <c r="B676" s="57"/>
      <c r="C676" s="60"/>
      <c r="D676" s="25"/>
      <c r="E676" s="42"/>
      <c r="F676" s="42"/>
      <c r="G676" s="42"/>
      <c r="H676" s="42"/>
      <c r="J676" s="25"/>
      <c r="L676" s="7"/>
      <c r="M676" s="7"/>
      <c r="N676" s="7"/>
      <c r="O676" s="7"/>
      <c r="S676" s="57"/>
      <c r="AE676" s="54"/>
    </row>
    <row r="677" spans="1:31" s="26" customFormat="1" x14ac:dyDescent="0.25">
      <c r="A677" s="58"/>
      <c r="B677" s="57"/>
      <c r="C677" s="60"/>
      <c r="D677" s="25"/>
      <c r="E677" s="42"/>
      <c r="F677" s="42"/>
      <c r="G677" s="42"/>
      <c r="H677" s="42"/>
      <c r="J677" s="25"/>
      <c r="L677" s="7"/>
      <c r="M677" s="7"/>
      <c r="N677" s="7"/>
      <c r="O677" s="7"/>
      <c r="S677" s="57"/>
      <c r="AE677" s="54"/>
    </row>
    <row r="678" spans="1:31" s="26" customFormat="1" x14ac:dyDescent="0.25">
      <c r="A678" s="58"/>
      <c r="B678" s="57"/>
      <c r="C678" s="60"/>
      <c r="D678" s="25"/>
      <c r="E678" s="42"/>
      <c r="F678" s="42"/>
      <c r="G678" s="42"/>
      <c r="H678" s="42"/>
      <c r="J678" s="25"/>
      <c r="L678" s="7"/>
      <c r="M678" s="7"/>
      <c r="N678" s="7"/>
      <c r="O678" s="7"/>
      <c r="S678" s="57"/>
      <c r="AE678" s="54"/>
    </row>
    <row r="679" spans="1:31" s="26" customFormat="1" x14ac:dyDescent="0.25">
      <c r="A679" s="58"/>
      <c r="B679" s="57"/>
      <c r="C679" s="60"/>
      <c r="D679" s="25"/>
      <c r="E679" s="42"/>
      <c r="F679" s="42"/>
      <c r="G679" s="42"/>
      <c r="H679" s="42"/>
      <c r="J679" s="25"/>
      <c r="L679" s="7"/>
      <c r="M679" s="7"/>
      <c r="N679" s="7"/>
      <c r="O679" s="7"/>
      <c r="S679" s="57"/>
      <c r="AE679" s="54"/>
    </row>
    <row r="680" spans="1:31" s="26" customFormat="1" x14ac:dyDescent="0.25">
      <c r="A680" s="58"/>
      <c r="B680" s="57"/>
      <c r="C680" s="60"/>
      <c r="D680" s="25"/>
      <c r="E680" s="42"/>
      <c r="F680" s="42"/>
      <c r="G680" s="42"/>
      <c r="H680" s="42"/>
      <c r="J680" s="25"/>
      <c r="L680" s="7"/>
      <c r="M680" s="7"/>
      <c r="N680" s="7"/>
      <c r="O680" s="7"/>
      <c r="S680" s="57"/>
      <c r="AE680" s="54"/>
    </row>
    <row r="681" spans="1:31" s="26" customFormat="1" x14ac:dyDescent="0.25">
      <c r="A681" s="58"/>
      <c r="B681" s="57"/>
      <c r="C681" s="60"/>
      <c r="D681" s="25"/>
      <c r="E681" s="42"/>
      <c r="F681" s="42"/>
      <c r="G681" s="42"/>
      <c r="H681" s="42"/>
      <c r="J681" s="25"/>
      <c r="L681" s="7"/>
      <c r="M681" s="7"/>
      <c r="N681" s="7"/>
      <c r="O681" s="7"/>
      <c r="S681" s="57"/>
      <c r="AE681" s="54"/>
    </row>
    <row r="682" spans="1:31" s="26" customFormat="1" x14ac:dyDescent="0.25">
      <c r="A682" s="58"/>
      <c r="B682" s="57"/>
      <c r="C682" s="60"/>
      <c r="D682" s="25"/>
      <c r="E682" s="42"/>
      <c r="F682" s="42"/>
      <c r="G682" s="42"/>
      <c r="H682" s="42"/>
      <c r="J682" s="25"/>
      <c r="L682" s="7"/>
      <c r="M682" s="7"/>
      <c r="N682" s="7"/>
      <c r="O682" s="7"/>
      <c r="S682" s="57"/>
      <c r="AE682" s="54"/>
    </row>
    <row r="683" spans="1:31" s="26" customFormat="1" x14ac:dyDescent="0.25">
      <c r="A683" s="58"/>
      <c r="B683" s="57"/>
      <c r="C683" s="60"/>
      <c r="D683" s="25"/>
      <c r="E683" s="42"/>
      <c r="F683" s="42"/>
      <c r="G683" s="42"/>
      <c r="H683" s="42"/>
      <c r="J683" s="25"/>
      <c r="L683" s="7"/>
      <c r="M683" s="7"/>
      <c r="N683" s="7"/>
      <c r="O683" s="7"/>
      <c r="S683" s="57"/>
      <c r="AE683" s="54"/>
    </row>
    <row r="684" spans="1:31" s="26" customFormat="1" x14ac:dyDescent="0.25">
      <c r="A684" s="58"/>
      <c r="B684" s="57"/>
      <c r="C684" s="60"/>
      <c r="D684" s="25"/>
      <c r="E684" s="42"/>
      <c r="F684" s="42"/>
      <c r="G684" s="42"/>
      <c r="H684" s="42"/>
      <c r="J684" s="25"/>
      <c r="L684" s="7"/>
      <c r="M684" s="7"/>
      <c r="N684" s="7"/>
      <c r="O684" s="7"/>
      <c r="S684" s="57"/>
      <c r="AE684" s="54"/>
    </row>
    <row r="685" spans="1:31" s="26" customFormat="1" x14ac:dyDescent="0.25">
      <c r="A685" s="58"/>
      <c r="B685" s="57"/>
      <c r="C685" s="60"/>
      <c r="D685" s="25"/>
      <c r="E685" s="42"/>
      <c r="F685" s="42"/>
      <c r="G685" s="42"/>
      <c r="H685" s="42"/>
      <c r="J685" s="25"/>
      <c r="L685" s="7"/>
      <c r="M685" s="7"/>
      <c r="N685" s="7"/>
      <c r="O685" s="7"/>
      <c r="S685" s="57"/>
      <c r="AE685" s="54"/>
    </row>
    <row r="686" spans="1:31" s="26" customFormat="1" x14ac:dyDescent="0.25">
      <c r="A686" s="58"/>
      <c r="B686" s="57"/>
      <c r="C686" s="60"/>
      <c r="D686" s="25"/>
      <c r="E686" s="42"/>
      <c r="F686" s="42"/>
      <c r="G686" s="42"/>
      <c r="H686" s="42"/>
      <c r="J686" s="25"/>
      <c r="L686" s="7"/>
      <c r="M686" s="7"/>
      <c r="N686" s="7"/>
      <c r="O686" s="7"/>
      <c r="S686" s="57"/>
      <c r="AE686" s="54"/>
    </row>
    <row r="687" spans="1:31" s="26" customFormat="1" x14ac:dyDescent="0.25">
      <c r="A687" s="58"/>
      <c r="B687" s="57"/>
      <c r="C687" s="60"/>
      <c r="D687" s="25"/>
      <c r="E687" s="42"/>
      <c r="F687" s="42"/>
      <c r="G687" s="42"/>
      <c r="H687" s="42"/>
      <c r="J687" s="25"/>
      <c r="L687" s="7"/>
      <c r="M687" s="7"/>
      <c r="N687" s="7"/>
      <c r="O687" s="7"/>
      <c r="S687" s="57"/>
      <c r="AE687" s="54"/>
    </row>
    <row r="688" spans="1:31" s="26" customFormat="1" x14ac:dyDescent="0.25">
      <c r="A688" s="58"/>
      <c r="B688" s="57"/>
      <c r="C688" s="60"/>
      <c r="D688" s="25"/>
      <c r="E688" s="42"/>
      <c r="F688" s="42"/>
      <c r="G688" s="42"/>
      <c r="H688" s="42"/>
      <c r="J688" s="25"/>
      <c r="L688" s="7"/>
      <c r="M688" s="7"/>
      <c r="N688" s="7"/>
      <c r="O688" s="7"/>
      <c r="S688" s="57"/>
      <c r="AE688" s="54"/>
    </row>
    <row r="689" spans="1:31" s="26" customFormat="1" x14ac:dyDescent="0.25">
      <c r="A689" s="58"/>
      <c r="B689" s="57"/>
      <c r="C689" s="60"/>
      <c r="D689" s="25"/>
      <c r="E689" s="42"/>
      <c r="F689" s="42"/>
      <c r="G689" s="42"/>
      <c r="H689" s="42"/>
      <c r="J689" s="25"/>
      <c r="L689" s="7"/>
      <c r="M689" s="7"/>
      <c r="N689" s="7"/>
      <c r="O689" s="7"/>
      <c r="S689" s="57"/>
      <c r="AE689" s="54"/>
    </row>
    <row r="690" spans="1:31" s="26" customFormat="1" x14ac:dyDescent="0.25">
      <c r="A690" s="58"/>
      <c r="B690" s="57"/>
      <c r="C690" s="60"/>
      <c r="D690" s="25"/>
      <c r="E690" s="42"/>
      <c r="F690" s="42"/>
      <c r="G690" s="42"/>
      <c r="H690" s="42"/>
      <c r="J690" s="25"/>
      <c r="L690" s="7"/>
      <c r="M690" s="7"/>
      <c r="N690" s="7"/>
      <c r="O690" s="7"/>
      <c r="S690" s="57"/>
      <c r="AE690" s="54"/>
    </row>
    <row r="691" spans="1:31" s="26" customFormat="1" x14ac:dyDescent="0.25">
      <c r="A691" s="58"/>
      <c r="B691" s="57"/>
      <c r="C691" s="60"/>
      <c r="D691" s="25"/>
      <c r="E691" s="42"/>
      <c r="F691" s="42"/>
      <c r="G691" s="42"/>
      <c r="H691" s="42"/>
      <c r="J691" s="25"/>
      <c r="L691" s="7"/>
      <c r="M691" s="7"/>
      <c r="N691" s="7"/>
      <c r="O691" s="7"/>
      <c r="S691" s="57"/>
      <c r="AE691" s="54"/>
    </row>
    <row r="692" spans="1:31" s="26" customFormat="1" x14ac:dyDescent="0.25">
      <c r="A692" s="58"/>
      <c r="B692" s="57"/>
      <c r="C692" s="60"/>
      <c r="D692" s="25"/>
      <c r="E692" s="42"/>
      <c r="F692" s="42"/>
      <c r="G692" s="42"/>
      <c r="H692" s="42"/>
      <c r="J692" s="25"/>
      <c r="L692" s="7"/>
      <c r="M692" s="7"/>
      <c r="N692" s="7"/>
      <c r="O692" s="7"/>
      <c r="S692" s="57"/>
      <c r="AE692" s="54"/>
    </row>
    <row r="693" spans="1:31" s="26" customFormat="1" x14ac:dyDescent="0.25">
      <c r="A693" s="58"/>
      <c r="B693" s="57"/>
      <c r="C693" s="60"/>
      <c r="D693" s="25"/>
      <c r="E693" s="42"/>
      <c r="F693" s="42"/>
      <c r="G693" s="42"/>
      <c r="H693" s="42"/>
      <c r="J693" s="25"/>
      <c r="L693" s="7"/>
      <c r="M693" s="7"/>
      <c r="N693" s="7"/>
      <c r="O693" s="7"/>
      <c r="S693" s="57"/>
      <c r="AE693" s="54"/>
    </row>
    <row r="694" spans="1:31" s="26" customFormat="1" x14ac:dyDescent="0.25">
      <c r="A694" s="58"/>
      <c r="B694" s="57"/>
      <c r="C694" s="60"/>
      <c r="D694" s="25"/>
      <c r="E694" s="42"/>
      <c r="F694" s="42"/>
      <c r="G694" s="42"/>
      <c r="H694" s="42"/>
      <c r="J694" s="25"/>
      <c r="L694" s="7"/>
      <c r="M694" s="7"/>
      <c r="N694" s="7"/>
      <c r="O694" s="7"/>
      <c r="S694" s="57"/>
      <c r="AE694" s="54"/>
    </row>
    <row r="695" spans="1:31" s="26" customFormat="1" x14ac:dyDescent="0.25">
      <c r="A695" s="58"/>
      <c r="B695" s="57"/>
      <c r="C695" s="60"/>
      <c r="D695" s="25"/>
      <c r="E695" s="42"/>
      <c r="F695" s="42"/>
      <c r="G695" s="42"/>
      <c r="H695" s="42"/>
      <c r="J695" s="25"/>
      <c r="L695" s="7"/>
      <c r="M695" s="7"/>
      <c r="N695" s="7"/>
      <c r="O695" s="7"/>
      <c r="S695" s="57"/>
      <c r="AE695" s="54"/>
    </row>
    <row r="696" spans="1:31" s="26" customFormat="1" x14ac:dyDescent="0.25">
      <c r="A696" s="58"/>
      <c r="B696" s="57"/>
      <c r="C696" s="60"/>
      <c r="D696" s="25"/>
      <c r="E696" s="42"/>
      <c r="F696" s="42"/>
      <c r="G696" s="42"/>
      <c r="H696" s="42"/>
      <c r="J696" s="25"/>
      <c r="L696" s="7"/>
      <c r="M696" s="7"/>
      <c r="N696" s="7"/>
      <c r="O696" s="7"/>
      <c r="S696" s="57"/>
      <c r="AE696" s="54"/>
    </row>
    <row r="697" spans="1:31" s="26" customFormat="1" x14ac:dyDescent="0.25">
      <c r="A697" s="58"/>
      <c r="B697" s="57"/>
      <c r="C697" s="60"/>
      <c r="D697" s="25"/>
      <c r="E697" s="42"/>
      <c r="F697" s="42"/>
      <c r="G697" s="42"/>
      <c r="H697" s="42"/>
      <c r="J697" s="25"/>
      <c r="L697" s="7"/>
      <c r="M697" s="7"/>
      <c r="N697" s="7"/>
      <c r="O697" s="7"/>
      <c r="S697" s="57"/>
      <c r="AE697" s="54"/>
    </row>
    <row r="698" spans="1:31" s="26" customFormat="1" x14ac:dyDescent="0.25">
      <c r="A698" s="58"/>
      <c r="B698" s="57"/>
      <c r="C698" s="60"/>
      <c r="D698" s="25"/>
      <c r="E698" s="42"/>
      <c r="F698" s="42"/>
      <c r="G698" s="42"/>
      <c r="H698" s="42"/>
      <c r="J698" s="25"/>
      <c r="L698" s="7"/>
      <c r="M698" s="7"/>
      <c r="N698" s="7"/>
      <c r="O698" s="7"/>
      <c r="S698" s="57"/>
      <c r="AE698" s="54"/>
    </row>
    <row r="699" spans="1:31" s="26" customFormat="1" x14ac:dyDescent="0.25">
      <c r="A699" s="58"/>
      <c r="B699" s="57"/>
      <c r="C699" s="60"/>
      <c r="D699" s="25"/>
      <c r="E699" s="42"/>
      <c r="F699" s="42"/>
      <c r="G699" s="42"/>
      <c r="H699" s="42"/>
      <c r="J699" s="25"/>
      <c r="L699" s="7"/>
      <c r="M699" s="7"/>
      <c r="N699" s="7"/>
      <c r="O699" s="7"/>
      <c r="S699" s="57"/>
      <c r="AE699" s="54"/>
    </row>
    <row r="700" spans="1:31" s="26" customFormat="1" x14ac:dyDescent="0.25">
      <c r="A700" s="58"/>
      <c r="B700" s="57"/>
      <c r="C700" s="60"/>
      <c r="D700" s="25"/>
      <c r="E700" s="42"/>
      <c r="F700" s="42"/>
      <c r="G700" s="42"/>
      <c r="H700" s="42"/>
      <c r="J700" s="25"/>
      <c r="L700" s="7"/>
      <c r="M700" s="7"/>
      <c r="N700" s="7"/>
      <c r="O700" s="7"/>
      <c r="S700" s="57"/>
      <c r="AE700" s="54"/>
    </row>
    <row r="701" spans="1:31" s="26" customFormat="1" x14ac:dyDescent="0.25">
      <c r="A701" s="58"/>
      <c r="B701" s="57"/>
      <c r="C701" s="60"/>
      <c r="D701" s="25"/>
      <c r="E701" s="42"/>
      <c r="F701" s="42"/>
      <c r="G701" s="42"/>
      <c r="H701" s="42"/>
      <c r="J701" s="25"/>
      <c r="L701" s="7"/>
      <c r="M701" s="7"/>
      <c r="N701" s="7"/>
      <c r="O701" s="7"/>
      <c r="S701" s="57"/>
      <c r="AE701" s="54"/>
    </row>
    <row r="702" spans="1:31" s="26" customFormat="1" x14ac:dyDescent="0.25">
      <c r="A702" s="58"/>
      <c r="B702" s="57"/>
      <c r="C702" s="60"/>
      <c r="D702" s="25"/>
      <c r="E702" s="42"/>
      <c r="F702" s="42"/>
      <c r="G702" s="42"/>
      <c r="H702" s="42"/>
      <c r="J702" s="25"/>
      <c r="L702" s="7"/>
      <c r="M702" s="7"/>
      <c r="N702" s="7"/>
      <c r="O702" s="7"/>
      <c r="S702" s="57"/>
      <c r="AE702" s="54"/>
    </row>
    <row r="703" spans="1:31" s="26" customFormat="1" x14ac:dyDescent="0.25">
      <c r="A703" s="58"/>
      <c r="B703" s="57"/>
      <c r="C703" s="60"/>
      <c r="D703" s="25"/>
      <c r="E703" s="42"/>
      <c r="F703" s="42"/>
      <c r="G703" s="42"/>
      <c r="H703" s="42"/>
      <c r="J703" s="25"/>
      <c r="L703" s="7"/>
      <c r="M703" s="7"/>
      <c r="N703" s="7"/>
      <c r="O703" s="7"/>
      <c r="S703" s="57"/>
      <c r="AE703" s="54"/>
    </row>
    <row r="704" spans="1:31" s="26" customFormat="1" x14ac:dyDescent="0.25">
      <c r="A704" s="58"/>
      <c r="B704" s="57"/>
      <c r="C704" s="60"/>
      <c r="D704" s="25"/>
      <c r="E704" s="42"/>
      <c r="F704" s="42"/>
      <c r="G704" s="42"/>
      <c r="H704" s="42"/>
      <c r="J704" s="25"/>
      <c r="L704" s="7"/>
      <c r="M704" s="7"/>
      <c r="N704" s="7"/>
      <c r="O704" s="7"/>
      <c r="S704" s="57"/>
      <c r="AE704" s="54"/>
    </row>
    <row r="705" spans="1:31" s="26" customFormat="1" x14ac:dyDescent="0.25">
      <c r="A705" s="58"/>
      <c r="B705" s="57"/>
      <c r="C705" s="60"/>
      <c r="D705" s="25"/>
      <c r="E705" s="42"/>
      <c r="F705" s="42"/>
      <c r="G705" s="42"/>
      <c r="H705" s="42"/>
      <c r="J705" s="25"/>
      <c r="L705" s="7"/>
      <c r="M705" s="7"/>
      <c r="N705" s="7"/>
      <c r="O705" s="7"/>
      <c r="S705" s="57"/>
      <c r="AE705" s="54"/>
    </row>
    <row r="706" spans="1:31" s="26" customFormat="1" x14ac:dyDescent="0.25">
      <c r="A706" s="58"/>
      <c r="B706" s="57"/>
      <c r="C706" s="60"/>
      <c r="D706" s="25"/>
      <c r="E706" s="42"/>
      <c r="F706" s="42"/>
      <c r="G706" s="42"/>
      <c r="H706" s="42"/>
      <c r="J706" s="25"/>
      <c r="L706" s="7"/>
      <c r="M706" s="7"/>
      <c r="N706" s="7"/>
      <c r="O706" s="7"/>
      <c r="S706" s="57"/>
      <c r="AE706" s="54"/>
    </row>
    <row r="707" spans="1:31" s="26" customFormat="1" x14ac:dyDescent="0.25">
      <c r="A707" s="58"/>
      <c r="B707" s="57"/>
      <c r="C707" s="60"/>
      <c r="D707" s="25"/>
      <c r="E707" s="42"/>
      <c r="F707" s="42"/>
      <c r="G707" s="42"/>
      <c r="H707" s="42"/>
      <c r="J707" s="25"/>
      <c r="L707" s="7"/>
      <c r="M707" s="7"/>
      <c r="N707" s="7"/>
      <c r="O707" s="7"/>
      <c r="S707" s="57"/>
      <c r="AE707" s="54"/>
    </row>
    <row r="708" spans="1:31" s="26" customFormat="1" x14ac:dyDescent="0.25">
      <c r="A708" s="58"/>
      <c r="B708" s="57"/>
      <c r="C708" s="60"/>
      <c r="D708" s="25"/>
      <c r="E708" s="42"/>
      <c r="F708" s="42"/>
      <c r="G708" s="42"/>
      <c r="H708" s="42"/>
      <c r="J708" s="25"/>
      <c r="L708" s="7"/>
      <c r="M708" s="7"/>
      <c r="N708" s="7"/>
      <c r="O708" s="7"/>
      <c r="S708" s="57"/>
      <c r="AE708" s="54"/>
    </row>
    <row r="709" spans="1:31" s="26" customFormat="1" x14ac:dyDescent="0.25">
      <c r="A709" s="58"/>
      <c r="B709" s="57"/>
      <c r="C709" s="60"/>
      <c r="D709" s="25"/>
      <c r="E709" s="42"/>
      <c r="F709" s="42"/>
      <c r="G709" s="42"/>
      <c r="H709" s="42"/>
      <c r="J709" s="25"/>
      <c r="L709" s="7"/>
      <c r="M709" s="7"/>
      <c r="N709" s="7"/>
      <c r="O709" s="7"/>
      <c r="S709" s="57"/>
      <c r="AE709" s="54"/>
    </row>
    <row r="710" spans="1:31" s="26" customFormat="1" x14ac:dyDescent="0.25">
      <c r="A710" s="58"/>
      <c r="B710" s="57"/>
      <c r="C710" s="60"/>
      <c r="D710" s="25"/>
      <c r="E710" s="42"/>
      <c r="F710" s="42"/>
      <c r="G710" s="42"/>
      <c r="H710" s="42"/>
      <c r="J710" s="25"/>
      <c r="L710" s="7"/>
      <c r="M710" s="7"/>
      <c r="N710" s="7"/>
      <c r="O710" s="7"/>
      <c r="S710" s="57"/>
      <c r="AE710" s="54"/>
    </row>
    <row r="711" spans="1:31" s="26" customFormat="1" x14ac:dyDescent="0.25">
      <c r="A711" s="58"/>
      <c r="B711" s="57"/>
      <c r="C711" s="60"/>
      <c r="D711" s="25"/>
      <c r="E711" s="42"/>
      <c r="F711" s="42"/>
      <c r="G711" s="42"/>
      <c r="H711" s="42"/>
      <c r="J711" s="25"/>
      <c r="L711" s="7"/>
      <c r="M711" s="7"/>
      <c r="N711" s="7"/>
      <c r="O711" s="7"/>
      <c r="S711" s="57"/>
      <c r="AE711" s="54"/>
    </row>
    <row r="712" spans="1:31" s="26" customFormat="1" x14ac:dyDescent="0.25">
      <c r="A712" s="58"/>
      <c r="B712" s="57"/>
      <c r="C712" s="60"/>
      <c r="D712" s="25"/>
      <c r="E712" s="42"/>
      <c r="F712" s="42"/>
      <c r="G712" s="42"/>
      <c r="H712" s="42"/>
      <c r="J712" s="25"/>
      <c r="L712" s="7"/>
      <c r="M712" s="7"/>
      <c r="N712" s="7"/>
      <c r="O712" s="7"/>
      <c r="S712" s="57"/>
      <c r="AE712" s="54"/>
    </row>
    <row r="713" spans="1:31" s="26" customFormat="1" x14ac:dyDescent="0.25">
      <c r="A713" s="58"/>
      <c r="B713" s="57"/>
      <c r="C713" s="60"/>
      <c r="D713" s="25"/>
      <c r="E713" s="42"/>
      <c r="F713" s="42"/>
      <c r="G713" s="42"/>
      <c r="H713" s="42"/>
      <c r="J713" s="25"/>
      <c r="L713" s="7"/>
      <c r="M713" s="7"/>
      <c r="N713" s="7"/>
      <c r="O713" s="7"/>
      <c r="S713" s="57"/>
      <c r="AE713" s="54"/>
    </row>
    <row r="714" spans="1:31" s="26" customFormat="1" x14ac:dyDescent="0.25">
      <c r="A714" s="58"/>
      <c r="B714" s="57"/>
      <c r="C714" s="60"/>
      <c r="D714" s="25"/>
      <c r="E714" s="42"/>
      <c r="F714" s="42"/>
      <c r="G714" s="42"/>
      <c r="H714" s="42"/>
      <c r="J714" s="25"/>
      <c r="L714" s="7"/>
      <c r="M714" s="7"/>
      <c r="N714" s="7"/>
      <c r="O714" s="7"/>
      <c r="S714" s="57"/>
      <c r="AE714" s="54"/>
    </row>
    <row r="715" spans="1:31" s="26" customFormat="1" x14ac:dyDescent="0.25">
      <c r="A715" s="58"/>
      <c r="B715" s="57"/>
      <c r="C715" s="60"/>
      <c r="D715" s="25"/>
      <c r="E715" s="42"/>
      <c r="F715" s="42"/>
      <c r="G715" s="42"/>
      <c r="H715" s="42"/>
      <c r="J715" s="25"/>
      <c r="L715" s="7"/>
      <c r="M715" s="7"/>
      <c r="N715" s="7"/>
      <c r="O715" s="7"/>
      <c r="S715" s="57"/>
      <c r="AE715" s="54"/>
    </row>
    <row r="716" spans="1:31" s="26" customFormat="1" x14ac:dyDescent="0.25">
      <c r="A716" s="58"/>
      <c r="B716" s="57"/>
      <c r="C716" s="60"/>
      <c r="D716" s="25"/>
      <c r="E716" s="42"/>
      <c r="F716" s="42"/>
      <c r="G716" s="42"/>
      <c r="H716" s="42"/>
      <c r="J716" s="25"/>
      <c r="L716" s="7"/>
      <c r="M716" s="7"/>
      <c r="N716" s="7"/>
      <c r="O716" s="7"/>
      <c r="S716" s="57"/>
      <c r="AE716" s="54"/>
    </row>
    <row r="717" spans="1:31" s="26" customFormat="1" x14ac:dyDescent="0.25">
      <c r="A717" s="58"/>
      <c r="B717" s="57"/>
      <c r="C717" s="60"/>
      <c r="D717" s="25"/>
      <c r="E717" s="42"/>
      <c r="F717" s="42"/>
      <c r="G717" s="42"/>
      <c r="H717" s="42"/>
      <c r="J717" s="25"/>
      <c r="L717" s="7"/>
      <c r="M717" s="7"/>
      <c r="N717" s="7"/>
      <c r="O717" s="7"/>
      <c r="S717" s="57"/>
      <c r="AE717" s="54"/>
    </row>
    <row r="718" spans="1:31" s="26" customFormat="1" x14ac:dyDescent="0.25">
      <c r="A718" s="58"/>
      <c r="B718" s="57"/>
      <c r="C718" s="60"/>
      <c r="D718" s="25"/>
      <c r="E718" s="42"/>
      <c r="F718" s="42"/>
      <c r="G718" s="42"/>
      <c r="H718" s="42"/>
      <c r="J718" s="25"/>
      <c r="L718" s="7"/>
      <c r="M718" s="7"/>
      <c r="N718" s="7"/>
      <c r="O718" s="7"/>
      <c r="S718" s="57"/>
      <c r="AE718" s="54"/>
    </row>
    <row r="719" spans="1:31" s="26" customFormat="1" x14ac:dyDescent="0.25">
      <c r="A719" s="58"/>
      <c r="B719" s="57"/>
      <c r="C719" s="60"/>
      <c r="D719" s="25"/>
      <c r="E719" s="42"/>
      <c r="F719" s="42"/>
      <c r="G719" s="42"/>
      <c r="H719" s="42"/>
      <c r="J719" s="25"/>
      <c r="L719" s="7"/>
      <c r="M719" s="7"/>
      <c r="N719" s="7"/>
      <c r="O719" s="7"/>
      <c r="S719" s="57"/>
      <c r="AE719" s="54"/>
    </row>
    <row r="720" spans="1:31" s="26" customFormat="1" x14ac:dyDescent="0.25">
      <c r="A720" s="58"/>
      <c r="B720" s="57"/>
      <c r="C720" s="60"/>
      <c r="D720" s="25"/>
      <c r="E720" s="42"/>
      <c r="F720" s="42"/>
      <c r="G720" s="42"/>
      <c r="H720" s="42"/>
      <c r="J720" s="25"/>
      <c r="L720" s="7"/>
      <c r="M720" s="7"/>
      <c r="N720" s="7"/>
      <c r="O720" s="7"/>
      <c r="S720" s="57"/>
      <c r="AE720" s="54"/>
    </row>
    <row r="721" spans="1:31" s="26" customFormat="1" x14ac:dyDescent="0.25">
      <c r="A721" s="58"/>
      <c r="B721" s="57"/>
      <c r="C721" s="60"/>
      <c r="D721" s="25"/>
      <c r="E721" s="42"/>
      <c r="F721" s="42"/>
      <c r="G721" s="42"/>
      <c r="H721" s="42"/>
      <c r="J721" s="25"/>
      <c r="L721" s="7"/>
      <c r="M721" s="7"/>
      <c r="N721" s="7"/>
      <c r="O721" s="7"/>
      <c r="S721" s="57"/>
      <c r="AE721" s="54"/>
    </row>
    <row r="722" spans="1:31" s="26" customFormat="1" x14ac:dyDescent="0.25">
      <c r="A722" s="58"/>
      <c r="B722" s="57"/>
      <c r="C722" s="60"/>
      <c r="D722" s="25"/>
      <c r="E722" s="42"/>
      <c r="F722" s="42"/>
      <c r="G722" s="42"/>
      <c r="H722" s="42"/>
      <c r="J722" s="25"/>
      <c r="L722" s="7"/>
      <c r="M722" s="7"/>
      <c r="N722" s="7"/>
      <c r="O722" s="7"/>
      <c r="S722" s="57"/>
      <c r="AE722" s="54"/>
    </row>
    <row r="723" spans="1:31" s="26" customFormat="1" x14ac:dyDescent="0.25">
      <c r="A723" s="58"/>
      <c r="B723" s="57"/>
      <c r="C723" s="60"/>
      <c r="D723" s="25"/>
      <c r="E723" s="42"/>
      <c r="F723" s="42"/>
      <c r="G723" s="42"/>
      <c r="H723" s="42"/>
      <c r="J723" s="25"/>
      <c r="L723" s="7"/>
      <c r="M723" s="7"/>
      <c r="N723" s="7"/>
      <c r="O723" s="7"/>
      <c r="S723" s="57"/>
      <c r="AE723" s="54"/>
    </row>
    <row r="724" spans="1:31" s="26" customFormat="1" x14ac:dyDescent="0.25">
      <c r="A724" s="58"/>
      <c r="B724" s="57"/>
      <c r="C724" s="60"/>
      <c r="D724" s="25"/>
      <c r="E724" s="42"/>
      <c r="F724" s="42"/>
      <c r="G724" s="42"/>
      <c r="H724" s="42"/>
      <c r="J724" s="25"/>
      <c r="L724" s="7"/>
      <c r="M724" s="7"/>
      <c r="N724" s="7"/>
      <c r="O724" s="7"/>
      <c r="S724" s="57"/>
      <c r="AE724" s="54"/>
    </row>
    <row r="725" spans="1:31" s="26" customFormat="1" x14ac:dyDescent="0.25">
      <c r="A725" s="58"/>
      <c r="B725" s="57"/>
      <c r="C725" s="60"/>
      <c r="D725" s="25"/>
      <c r="E725" s="42"/>
      <c r="F725" s="42"/>
      <c r="G725" s="42"/>
      <c r="H725" s="42"/>
      <c r="J725" s="25"/>
      <c r="L725" s="7"/>
      <c r="M725" s="7"/>
      <c r="N725" s="7"/>
      <c r="O725" s="7"/>
      <c r="S725" s="57"/>
      <c r="AE725" s="54"/>
    </row>
    <row r="726" spans="1:31" s="26" customFormat="1" x14ac:dyDescent="0.25">
      <c r="A726" s="58"/>
      <c r="B726" s="57"/>
      <c r="C726" s="60"/>
      <c r="D726" s="25"/>
      <c r="E726" s="42"/>
      <c r="F726" s="42"/>
      <c r="G726" s="42"/>
      <c r="H726" s="42"/>
      <c r="J726" s="25"/>
      <c r="L726" s="7"/>
      <c r="M726" s="7"/>
      <c r="N726" s="7"/>
      <c r="O726" s="7"/>
      <c r="S726" s="57"/>
      <c r="AE726" s="54"/>
    </row>
    <row r="727" spans="1:31" s="26" customFormat="1" x14ac:dyDescent="0.25">
      <c r="A727" s="58"/>
      <c r="B727" s="57"/>
      <c r="C727" s="60"/>
      <c r="D727" s="25"/>
      <c r="E727" s="42"/>
      <c r="F727" s="42"/>
      <c r="G727" s="42"/>
      <c r="H727" s="42"/>
      <c r="J727" s="25"/>
      <c r="L727" s="7"/>
      <c r="M727" s="7"/>
      <c r="N727" s="7"/>
      <c r="O727" s="7"/>
      <c r="S727" s="57"/>
      <c r="AE727" s="54"/>
    </row>
    <row r="728" spans="1:31" s="26" customFormat="1" x14ac:dyDescent="0.25">
      <c r="A728" s="58"/>
      <c r="B728" s="57"/>
      <c r="C728" s="60"/>
      <c r="D728" s="25"/>
      <c r="E728" s="42"/>
      <c r="F728" s="42"/>
      <c r="G728" s="42"/>
      <c r="H728" s="42"/>
      <c r="J728" s="25"/>
      <c r="L728" s="7"/>
      <c r="M728" s="7"/>
      <c r="N728" s="7"/>
      <c r="O728" s="7"/>
      <c r="S728" s="57"/>
      <c r="AE728" s="54"/>
    </row>
    <row r="729" spans="1:31" s="26" customFormat="1" x14ac:dyDescent="0.25">
      <c r="A729" s="58"/>
      <c r="B729" s="57"/>
      <c r="C729" s="60"/>
      <c r="D729" s="25"/>
      <c r="E729" s="42"/>
      <c r="F729" s="42"/>
      <c r="G729" s="42"/>
      <c r="H729" s="42"/>
      <c r="J729" s="25"/>
      <c r="L729" s="7"/>
      <c r="M729" s="7"/>
      <c r="N729" s="7"/>
      <c r="O729" s="7"/>
      <c r="S729" s="57"/>
      <c r="AE729" s="54"/>
    </row>
    <row r="730" spans="1:31" s="26" customFormat="1" x14ac:dyDescent="0.25">
      <c r="A730" s="58"/>
      <c r="B730" s="57"/>
      <c r="C730" s="60"/>
      <c r="D730" s="25"/>
      <c r="E730" s="42"/>
      <c r="F730" s="42"/>
      <c r="G730" s="42"/>
      <c r="H730" s="42"/>
      <c r="J730" s="25"/>
      <c r="L730" s="7"/>
      <c r="M730" s="7"/>
      <c r="N730" s="7"/>
      <c r="O730" s="7"/>
      <c r="S730" s="57"/>
      <c r="AE730" s="54"/>
    </row>
    <row r="731" spans="1:31" s="26" customFormat="1" x14ac:dyDescent="0.25">
      <c r="A731" s="58"/>
      <c r="B731" s="57"/>
      <c r="C731" s="60"/>
      <c r="D731" s="25"/>
      <c r="E731" s="42"/>
      <c r="F731" s="42"/>
      <c r="G731" s="42"/>
      <c r="H731" s="42"/>
      <c r="J731" s="25"/>
      <c r="L731" s="7"/>
      <c r="M731" s="7"/>
      <c r="N731" s="7"/>
      <c r="O731" s="7"/>
      <c r="S731" s="57"/>
      <c r="AE731" s="54"/>
    </row>
    <row r="732" spans="1:31" s="26" customFormat="1" x14ac:dyDescent="0.25">
      <c r="A732" s="58"/>
      <c r="B732" s="57"/>
      <c r="C732" s="60"/>
      <c r="D732" s="25"/>
      <c r="E732" s="42"/>
      <c r="F732" s="42"/>
      <c r="G732" s="42"/>
      <c r="H732" s="42"/>
      <c r="J732" s="25"/>
      <c r="L732" s="7"/>
      <c r="M732" s="7"/>
      <c r="N732" s="7"/>
      <c r="O732" s="7"/>
      <c r="S732" s="57"/>
      <c r="AE732" s="54"/>
    </row>
    <row r="733" spans="1:31" s="26" customFormat="1" x14ac:dyDescent="0.25">
      <c r="A733" s="58"/>
      <c r="B733" s="57"/>
      <c r="C733" s="60"/>
      <c r="D733" s="25"/>
      <c r="E733" s="42"/>
      <c r="F733" s="42"/>
      <c r="G733" s="42"/>
      <c r="H733" s="42"/>
      <c r="J733" s="25"/>
      <c r="L733" s="7"/>
      <c r="M733" s="7"/>
      <c r="N733" s="7"/>
      <c r="O733" s="7"/>
      <c r="S733" s="57"/>
      <c r="AE733" s="54"/>
    </row>
    <row r="734" spans="1:31" s="26" customFormat="1" x14ac:dyDescent="0.25">
      <c r="A734" s="58"/>
      <c r="B734" s="57"/>
      <c r="C734" s="60"/>
      <c r="D734" s="25"/>
      <c r="E734" s="42"/>
      <c r="F734" s="42"/>
      <c r="G734" s="42"/>
      <c r="H734" s="42"/>
      <c r="J734" s="25"/>
      <c r="L734" s="7"/>
      <c r="M734" s="7"/>
      <c r="N734" s="7"/>
      <c r="O734" s="7"/>
      <c r="S734" s="57"/>
      <c r="AE734" s="54"/>
    </row>
    <row r="735" spans="1:31" s="26" customFormat="1" x14ac:dyDescent="0.25">
      <c r="A735" s="58"/>
      <c r="B735" s="57"/>
      <c r="C735" s="60"/>
      <c r="D735" s="25"/>
      <c r="E735" s="42"/>
      <c r="F735" s="42"/>
      <c r="G735" s="42"/>
      <c r="H735" s="42"/>
      <c r="J735" s="25"/>
      <c r="L735" s="7"/>
      <c r="M735" s="7"/>
      <c r="N735" s="7"/>
      <c r="O735" s="7"/>
      <c r="S735" s="57"/>
      <c r="AE735" s="54"/>
    </row>
    <row r="736" spans="1:31" s="26" customFormat="1" x14ac:dyDescent="0.25">
      <c r="A736" s="58"/>
      <c r="B736" s="57"/>
      <c r="C736" s="60"/>
      <c r="D736" s="25"/>
      <c r="E736" s="42"/>
      <c r="F736" s="42"/>
      <c r="G736" s="42"/>
      <c r="H736" s="42"/>
      <c r="J736" s="25"/>
      <c r="L736" s="7"/>
      <c r="M736" s="7"/>
      <c r="N736" s="7"/>
      <c r="O736" s="7"/>
      <c r="S736" s="57"/>
      <c r="AE736" s="54"/>
    </row>
    <row r="737" spans="1:31" s="26" customFormat="1" x14ac:dyDescent="0.25">
      <c r="A737" s="58"/>
      <c r="B737" s="57"/>
      <c r="C737" s="60"/>
      <c r="D737" s="25"/>
      <c r="E737" s="42"/>
      <c r="F737" s="42"/>
      <c r="G737" s="42"/>
      <c r="H737" s="42"/>
      <c r="J737" s="25"/>
      <c r="L737" s="7"/>
      <c r="M737" s="7"/>
      <c r="N737" s="7"/>
      <c r="O737" s="7"/>
      <c r="S737" s="57"/>
      <c r="AE737" s="54"/>
    </row>
    <row r="738" spans="1:31" s="26" customFormat="1" x14ac:dyDescent="0.25">
      <c r="A738" s="58"/>
      <c r="B738" s="57"/>
      <c r="C738" s="60"/>
      <c r="D738" s="25"/>
      <c r="E738" s="42"/>
      <c r="F738" s="42"/>
      <c r="G738" s="42"/>
      <c r="H738" s="42"/>
      <c r="J738" s="25"/>
      <c r="L738" s="7"/>
      <c r="M738" s="7"/>
      <c r="N738" s="7"/>
      <c r="O738" s="7"/>
      <c r="S738" s="57"/>
      <c r="AE738" s="54"/>
    </row>
    <row r="739" spans="1:31" s="26" customFormat="1" x14ac:dyDescent="0.25">
      <c r="A739" s="58"/>
      <c r="B739" s="57"/>
      <c r="C739" s="60"/>
      <c r="D739" s="25"/>
      <c r="E739" s="42"/>
      <c r="F739" s="42"/>
      <c r="G739" s="42"/>
      <c r="H739" s="42"/>
      <c r="J739" s="25"/>
      <c r="L739" s="7"/>
      <c r="M739" s="7"/>
      <c r="N739" s="7"/>
      <c r="O739" s="7"/>
      <c r="S739" s="57"/>
      <c r="AE739" s="54"/>
    </row>
    <row r="740" spans="1:31" s="26" customFormat="1" x14ac:dyDescent="0.25">
      <c r="A740" s="58"/>
      <c r="B740" s="57"/>
      <c r="C740" s="60"/>
      <c r="D740" s="25"/>
      <c r="E740" s="42"/>
      <c r="F740" s="42"/>
      <c r="G740" s="42"/>
      <c r="H740" s="42"/>
      <c r="J740" s="25"/>
      <c r="L740" s="7"/>
      <c r="M740" s="7"/>
      <c r="N740" s="7"/>
      <c r="O740" s="7"/>
      <c r="S740" s="57"/>
      <c r="AE740" s="54"/>
    </row>
    <row r="741" spans="1:31" s="26" customFormat="1" x14ac:dyDescent="0.25">
      <c r="A741" s="58"/>
      <c r="B741" s="57"/>
      <c r="C741" s="60"/>
      <c r="D741" s="25"/>
      <c r="E741" s="42"/>
      <c r="F741" s="42"/>
      <c r="G741" s="42"/>
      <c r="H741" s="42"/>
      <c r="J741" s="25"/>
      <c r="L741" s="7"/>
      <c r="M741" s="7"/>
      <c r="N741" s="7"/>
      <c r="O741" s="7"/>
      <c r="S741" s="57"/>
      <c r="AE741" s="54"/>
    </row>
    <row r="742" spans="1:31" s="26" customFormat="1" x14ac:dyDescent="0.25">
      <c r="A742" s="58"/>
      <c r="B742" s="57"/>
      <c r="C742" s="60"/>
      <c r="D742" s="25"/>
      <c r="E742" s="42"/>
      <c r="F742" s="42"/>
      <c r="G742" s="42"/>
      <c r="H742" s="42"/>
      <c r="J742" s="25"/>
      <c r="L742" s="7"/>
      <c r="M742" s="7"/>
      <c r="N742" s="7"/>
      <c r="O742" s="7"/>
      <c r="S742" s="57"/>
      <c r="AE742" s="54"/>
    </row>
    <row r="743" spans="1:31" s="26" customFormat="1" x14ac:dyDescent="0.25">
      <c r="A743" s="58"/>
      <c r="B743" s="57"/>
      <c r="C743" s="60"/>
      <c r="D743" s="25"/>
      <c r="E743" s="42"/>
      <c r="F743" s="42"/>
      <c r="G743" s="42"/>
      <c r="H743" s="42"/>
      <c r="J743" s="25"/>
      <c r="L743" s="7"/>
      <c r="M743" s="7"/>
      <c r="N743" s="7"/>
      <c r="O743" s="7"/>
      <c r="S743" s="57"/>
      <c r="AE743" s="54"/>
    </row>
    <row r="744" spans="1:31" s="26" customFormat="1" x14ac:dyDescent="0.25">
      <c r="A744" s="58"/>
      <c r="B744" s="57"/>
      <c r="C744" s="60"/>
      <c r="D744" s="25"/>
      <c r="E744" s="42"/>
      <c r="F744" s="42"/>
      <c r="G744" s="42"/>
      <c r="H744" s="42"/>
      <c r="J744" s="25"/>
      <c r="L744" s="7"/>
      <c r="M744" s="7"/>
      <c r="N744" s="7"/>
      <c r="O744" s="7"/>
      <c r="S744" s="57"/>
      <c r="AE744" s="54"/>
    </row>
    <row r="745" spans="1:31" s="26" customFormat="1" x14ac:dyDescent="0.25">
      <c r="A745" s="58"/>
      <c r="B745" s="57"/>
      <c r="C745" s="60"/>
      <c r="D745" s="25"/>
      <c r="E745" s="42"/>
      <c r="F745" s="42"/>
      <c r="G745" s="42"/>
      <c r="H745" s="42"/>
      <c r="J745" s="25"/>
      <c r="L745" s="7"/>
      <c r="M745" s="7"/>
      <c r="N745" s="7"/>
      <c r="O745" s="7"/>
      <c r="S745" s="57"/>
      <c r="AE745" s="54"/>
    </row>
    <row r="746" spans="1:31" s="26" customFormat="1" x14ac:dyDescent="0.25">
      <c r="A746" s="58"/>
      <c r="B746" s="57"/>
      <c r="C746" s="60"/>
      <c r="D746" s="25"/>
      <c r="E746" s="42"/>
      <c r="F746" s="42"/>
      <c r="G746" s="42"/>
      <c r="H746" s="42"/>
      <c r="J746" s="25"/>
      <c r="L746" s="7"/>
      <c r="M746" s="7"/>
      <c r="N746" s="7"/>
      <c r="O746" s="7"/>
      <c r="S746" s="57"/>
      <c r="AE746" s="54"/>
    </row>
    <row r="747" spans="1:31" s="26" customFormat="1" x14ac:dyDescent="0.25">
      <c r="A747" s="58"/>
      <c r="B747" s="57"/>
      <c r="C747" s="60"/>
      <c r="D747" s="25"/>
      <c r="E747" s="42"/>
      <c r="F747" s="42"/>
      <c r="G747" s="42"/>
      <c r="H747" s="42"/>
      <c r="J747" s="25"/>
      <c r="L747" s="7"/>
      <c r="M747" s="7"/>
      <c r="N747" s="7"/>
      <c r="O747" s="7"/>
      <c r="S747" s="57"/>
      <c r="AE747" s="54"/>
    </row>
    <row r="748" spans="1:31" s="26" customFormat="1" x14ac:dyDescent="0.25">
      <c r="A748" s="58"/>
      <c r="B748" s="57"/>
      <c r="C748" s="60"/>
      <c r="D748" s="25"/>
      <c r="E748" s="42"/>
      <c r="F748" s="42"/>
      <c r="G748" s="42"/>
      <c r="H748" s="42"/>
      <c r="J748" s="25"/>
      <c r="L748" s="7"/>
      <c r="M748" s="7"/>
      <c r="N748" s="7"/>
      <c r="O748" s="7"/>
      <c r="S748" s="57"/>
      <c r="AE748" s="54"/>
    </row>
    <row r="749" spans="1:31" s="26" customFormat="1" x14ac:dyDescent="0.25">
      <c r="A749" s="58"/>
      <c r="B749" s="57"/>
      <c r="C749" s="60"/>
      <c r="D749" s="25"/>
      <c r="E749" s="42"/>
      <c r="F749" s="42"/>
      <c r="G749" s="42"/>
      <c r="H749" s="42"/>
      <c r="J749" s="25"/>
      <c r="L749" s="7"/>
      <c r="M749" s="7"/>
      <c r="N749" s="7"/>
      <c r="O749" s="7"/>
      <c r="S749" s="57"/>
      <c r="AE749" s="54"/>
    </row>
    <row r="750" spans="1:31" s="26" customFormat="1" x14ac:dyDescent="0.25">
      <c r="A750" s="58"/>
      <c r="B750" s="57"/>
      <c r="C750" s="60"/>
      <c r="D750" s="25"/>
      <c r="E750" s="42"/>
      <c r="F750" s="42"/>
      <c r="G750" s="42"/>
      <c r="H750" s="42"/>
      <c r="J750" s="25"/>
      <c r="L750" s="7"/>
      <c r="M750" s="7"/>
      <c r="N750" s="7"/>
      <c r="O750" s="7"/>
      <c r="S750" s="57"/>
      <c r="AE750" s="54"/>
    </row>
    <row r="751" spans="1:31" s="26" customFormat="1" x14ac:dyDescent="0.25">
      <c r="A751" s="58"/>
      <c r="B751" s="57"/>
      <c r="C751" s="60"/>
      <c r="D751" s="25"/>
      <c r="E751" s="42"/>
      <c r="F751" s="42"/>
      <c r="G751" s="42"/>
      <c r="H751" s="42"/>
      <c r="J751" s="25"/>
      <c r="L751" s="7"/>
      <c r="M751" s="7"/>
      <c r="N751" s="7"/>
      <c r="O751" s="7"/>
      <c r="S751" s="57"/>
      <c r="AE751" s="54"/>
    </row>
    <row r="752" spans="1:31" s="26" customFormat="1" x14ac:dyDescent="0.25">
      <c r="A752" s="58"/>
      <c r="B752" s="57"/>
      <c r="C752" s="60"/>
      <c r="D752" s="25"/>
      <c r="E752" s="42"/>
      <c r="F752" s="42"/>
      <c r="G752" s="42"/>
      <c r="H752" s="42"/>
      <c r="J752" s="25"/>
      <c r="L752" s="7"/>
      <c r="M752" s="7"/>
      <c r="N752" s="7"/>
      <c r="O752" s="7"/>
      <c r="S752" s="57"/>
      <c r="AE752" s="54"/>
    </row>
    <row r="753" spans="1:31" s="26" customFormat="1" x14ac:dyDescent="0.25">
      <c r="A753" s="58"/>
      <c r="B753" s="57"/>
      <c r="C753" s="60"/>
      <c r="D753" s="25"/>
      <c r="E753" s="42"/>
      <c r="F753" s="42"/>
      <c r="G753" s="42"/>
      <c r="H753" s="42"/>
      <c r="J753" s="25"/>
      <c r="L753" s="7"/>
      <c r="M753" s="7"/>
      <c r="N753" s="7"/>
      <c r="O753" s="7"/>
      <c r="S753" s="57"/>
      <c r="AE753" s="54"/>
    </row>
    <row r="754" spans="1:31" s="26" customFormat="1" x14ac:dyDescent="0.25">
      <c r="A754" s="58"/>
      <c r="B754" s="57"/>
      <c r="C754" s="60"/>
      <c r="D754" s="25"/>
      <c r="E754" s="42"/>
      <c r="F754" s="42"/>
      <c r="G754" s="42"/>
      <c r="H754" s="42"/>
      <c r="J754" s="25"/>
      <c r="L754" s="7"/>
      <c r="M754" s="7"/>
      <c r="N754" s="7"/>
      <c r="O754" s="7"/>
      <c r="S754" s="57"/>
      <c r="AE754" s="54"/>
    </row>
    <row r="755" spans="1:31" s="26" customFormat="1" x14ac:dyDescent="0.25">
      <c r="A755" s="58"/>
      <c r="B755" s="57"/>
      <c r="C755" s="60"/>
      <c r="D755" s="25"/>
      <c r="E755" s="42"/>
      <c r="F755" s="42"/>
      <c r="G755" s="42"/>
      <c r="H755" s="42"/>
      <c r="J755" s="25"/>
      <c r="L755" s="7"/>
      <c r="M755" s="7"/>
      <c r="N755" s="7"/>
      <c r="O755" s="7"/>
      <c r="S755" s="57"/>
      <c r="AE755" s="54"/>
    </row>
    <row r="756" spans="1:31" s="26" customFormat="1" x14ac:dyDescent="0.25">
      <c r="A756" s="58"/>
      <c r="B756" s="57"/>
      <c r="C756" s="60"/>
      <c r="D756" s="25"/>
      <c r="E756" s="42"/>
      <c r="F756" s="42"/>
      <c r="G756" s="42"/>
      <c r="H756" s="42"/>
      <c r="J756" s="25"/>
      <c r="L756" s="7"/>
      <c r="M756" s="7"/>
      <c r="N756" s="7"/>
      <c r="O756" s="7"/>
      <c r="S756" s="57"/>
      <c r="AE756" s="54"/>
    </row>
    <row r="757" spans="1:31" s="26" customFormat="1" x14ac:dyDescent="0.25">
      <c r="A757" s="58"/>
      <c r="B757" s="57"/>
      <c r="C757" s="60"/>
      <c r="D757" s="25"/>
      <c r="E757" s="42"/>
      <c r="F757" s="42"/>
      <c r="G757" s="42"/>
      <c r="H757" s="42"/>
      <c r="J757" s="25"/>
      <c r="L757" s="7"/>
      <c r="M757" s="7"/>
      <c r="N757" s="7"/>
      <c r="O757" s="7"/>
      <c r="S757" s="57"/>
      <c r="AE757" s="54"/>
    </row>
    <row r="758" spans="1:31" s="26" customFormat="1" x14ac:dyDescent="0.25">
      <c r="A758" s="58"/>
      <c r="B758" s="57"/>
      <c r="C758" s="60"/>
      <c r="D758" s="25"/>
      <c r="E758" s="42"/>
      <c r="F758" s="42"/>
      <c r="G758" s="42"/>
      <c r="H758" s="42"/>
      <c r="J758" s="25"/>
      <c r="L758" s="7"/>
      <c r="M758" s="7"/>
      <c r="N758" s="7"/>
      <c r="O758" s="7"/>
      <c r="S758" s="57"/>
      <c r="AE758" s="54"/>
    </row>
    <row r="759" spans="1:31" s="26" customFormat="1" x14ac:dyDescent="0.25">
      <c r="A759" s="58"/>
      <c r="B759" s="57"/>
      <c r="C759" s="60"/>
      <c r="D759" s="25"/>
      <c r="E759" s="42"/>
      <c r="F759" s="42"/>
      <c r="G759" s="42"/>
      <c r="H759" s="42"/>
      <c r="J759" s="25"/>
      <c r="L759" s="7"/>
      <c r="M759" s="7"/>
      <c r="N759" s="7"/>
      <c r="O759" s="7"/>
      <c r="S759" s="57"/>
      <c r="AE759" s="54"/>
    </row>
    <row r="760" spans="1:31" s="26" customFormat="1" x14ac:dyDescent="0.25">
      <c r="A760" s="58"/>
      <c r="B760" s="57"/>
      <c r="C760" s="60"/>
      <c r="D760" s="25"/>
      <c r="E760" s="42"/>
      <c r="F760" s="42"/>
      <c r="G760" s="42"/>
      <c r="H760" s="42"/>
      <c r="J760" s="25"/>
      <c r="L760" s="7"/>
      <c r="M760" s="7"/>
      <c r="N760" s="7"/>
      <c r="O760" s="7"/>
      <c r="S760" s="57"/>
      <c r="AE760" s="54"/>
    </row>
    <row r="761" spans="1:31" s="26" customFormat="1" x14ac:dyDescent="0.25">
      <c r="A761" s="58"/>
      <c r="B761" s="57"/>
      <c r="C761" s="60"/>
      <c r="D761" s="25"/>
      <c r="E761" s="42"/>
      <c r="F761" s="42"/>
      <c r="G761" s="42"/>
      <c r="H761" s="42"/>
      <c r="J761" s="25"/>
      <c r="L761" s="7"/>
      <c r="M761" s="7"/>
      <c r="N761" s="7"/>
      <c r="O761" s="7"/>
      <c r="S761" s="57"/>
      <c r="AE761" s="54"/>
    </row>
    <row r="762" spans="1:31" s="26" customFormat="1" x14ac:dyDescent="0.25">
      <c r="A762" s="58"/>
      <c r="B762" s="57"/>
      <c r="C762" s="60"/>
      <c r="D762" s="25"/>
      <c r="E762" s="42"/>
      <c r="F762" s="42"/>
      <c r="G762" s="42"/>
      <c r="H762" s="42"/>
      <c r="J762" s="25"/>
      <c r="L762" s="7"/>
      <c r="M762" s="7"/>
      <c r="N762" s="7"/>
      <c r="O762" s="7"/>
      <c r="S762" s="57"/>
      <c r="AE762" s="54"/>
    </row>
    <row r="763" spans="1:31" s="26" customFormat="1" x14ac:dyDescent="0.25">
      <c r="A763" s="58"/>
      <c r="B763" s="57"/>
      <c r="C763" s="60"/>
      <c r="D763" s="25"/>
      <c r="E763" s="42"/>
      <c r="F763" s="42"/>
      <c r="G763" s="42"/>
      <c r="H763" s="42"/>
      <c r="J763" s="25"/>
      <c r="L763" s="7"/>
      <c r="M763" s="7"/>
      <c r="N763" s="7"/>
      <c r="O763" s="7"/>
      <c r="S763" s="57"/>
      <c r="AE763" s="54"/>
    </row>
    <row r="764" spans="1:31" s="26" customFormat="1" x14ac:dyDescent="0.25">
      <c r="A764" s="58"/>
      <c r="B764" s="57"/>
      <c r="C764" s="60"/>
      <c r="D764" s="25"/>
      <c r="E764" s="42"/>
      <c r="F764" s="42"/>
      <c r="G764" s="42"/>
      <c r="H764" s="42"/>
      <c r="J764" s="25"/>
      <c r="L764" s="7"/>
      <c r="M764" s="7"/>
      <c r="N764" s="7"/>
      <c r="O764" s="7"/>
      <c r="S764" s="57"/>
      <c r="AE764" s="54"/>
    </row>
    <row r="765" spans="1:31" s="26" customFormat="1" x14ac:dyDescent="0.25">
      <c r="A765" s="58"/>
      <c r="B765" s="57"/>
      <c r="C765" s="60"/>
      <c r="D765" s="25"/>
      <c r="E765" s="42"/>
      <c r="F765" s="42"/>
      <c r="G765" s="42"/>
      <c r="H765" s="42"/>
      <c r="J765" s="25"/>
      <c r="L765" s="7"/>
      <c r="M765" s="7"/>
      <c r="N765" s="7"/>
      <c r="O765" s="7"/>
      <c r="S765" s="57"/>
      <c r="AE765" s="54"/>
    </row>
    <row r="766" spans="1:31" s="26" customFormat="1" x14ac:dyDescent="0.25">
      <c r="A766" s="58"/>
      <c r="B766" s="57"/>
      <c r="C766" s="60"/>
      <c r="D766" s="25"/>
      <c r="E766" s="42"/>
      <c r="F766" s="42"/>
      <c r="G766" s="42"/>
      <c r="H766" s="42"/>
      <c r="J766" s="25"/>
      <c r="L766" s="7"/>
      <c r="M766" s="7"/>
      <c r="N766" s="7"/>
      <c r="O766" s="7"/>
      <c r="S766" s="57"/>
      <c r="AE766" s="54"/>
    </row>
    <row r="767" spans="1:31" s="26" customFormat="1" x14ac:dyDescent="0.25">
      <c r="A767" s="58"/>
      <c r="B767" s="57"/>
      <c r="C767" s="60"/>
      <c r="D767" s="25"/>
      <c r="E767" s="42"/>
      <c r="F767" s="42"/>
      <c r="G767" s="42"/>
      <c r="H767" s="42"/>
      <c r="J767" s="25"/>
      <c r="L767" s="7"/>
      <c r="M767" s="7"/>
      <c r="N767" s="7"/>
      <c r="O767" s="7"/>
      <c r="S767" s="57"/>
      <c r="AE767" s="54"/>
    </row>
    <row r="768" spans="1:31" s="26" customFormat="1" x14ac:dyDescent="0.25">
      <c r="A768" s="58"/>
      <c r="B768" s="57"/>
      <c r="C768" s="60"/>
      <c r="D768" s="25"/>
      <c r="E768" s="42"/>
      <c r="F768" s="42"/>
      <c r="G768" s="42"/>
      <c r="H768" s="42"/>
      <c r="J768" s="25"/>
      <c r="L768" s="7"/>
      <c r="M768" s="7"/>
      <c r="N768" s="7"/>
      <c r="O768" s="7"/>
      <c r="S768" s="57"/>
      <c r="AE768" s="54"/>
    </row>
    <row r="769" spans="1:31" s="26" customFormat="1" x14ac:dyDescent="0.25">
      <c r="A769" s="58"/>
      <c r="B769" s="57"/>
      <c r="C769" s="60"/>
      <c r="D769" s="25"/>
      <c r="E769" s="42"/>
      <c r="F769" s="42"/>
      <c r="G769" s="42"/>
      <c r="H769" s="42"/>
      <c r="J769" s="25"/>
      <c r="L769" s="7"/>
      <c r="M769" s="7"/>
      <c r="N769" s="7"/>
      <c r="O769" s="7"/>
      <c r="S769" s="57"/>
      <c r="AE769" s="54"/>
    </row>
    <row r="770" spans="1:31" s="26" customFormat="1" x14ac:dyDescent="0.25">
      <c r="A770" s="58"/>
      <c r="B770" s="57"/>
      <c r="C770" s="60"/>
      <c r="D770" s="25"/>
      <c r="E770" s="42"/>
      <c r="F770" s="42"/>
      <c r="G770" s="42"/>
      <c r="H770" s="42"/>
      <c r="J770" s="25"/>
      <c r="L770" s="7"/>
      <c r="M770" s="7"/>
      <c r="N770" s="7"/>
      <c r="O770" s="7"/>
      <c r="S770" s="57"/>
      <c r="AE770" s="54"/>
    </row>
    <row r="771" spans="1:31" s="26" customFormat="1" x14ac:dyDescent="0.25">
      <c r="A771" s="58"/>
      <c r="B771" s="57"/>
      <c r="C771" s="60"/>
      <c r="D771" s="25"/>
      <c r="E771" s="42"/>
      <c r="F771" s="42"/>
      <c r="G771" s="42"/>
      <c r="H771" s="42"/>
      <c r="J771" s="25"/>
      <c r="L771" s="7"/>
      <c r="M771" s="7"/>
      <c r="N771" s="7"/>
      <c r="O771" s="7"/>
      <c r="S771" s="57"/>
      <c r="AE771" s="54"/>
    </row>
    <row r="772" spans="1:31" s="26" customFormat="1" x14ac:dyDescent="0.25">
      <c r="A772" s="58"/>
      <c r="B772" s="57"/>
      <c r="C772" s="60"/>
      <c r="D772" s="25"/>
      <c r="E772" s="42"/>
      <c r="F772" s="42"/>
      <c r="G772" s="42"/>
      <c r="H772" s="42"/>
      <c r="J772" s="25"/>
      <c r="L772" s="7"/>
      <c r="M772" s="7"/>
      <c r="N772" s="7"/>
      <c r="O772" s="7"/>
      <c r="S772" s="57"/>
      <c r="AE772" s="54"/>
    </row>
    <row r="773" spans="1:31" s="26" customFormat="1" x14ac:dyDescent="0.25">
      <c r="A773" s="58"/>
      <c r="B773" s="57"/>
      <c r="C773" s="60"/>
      <c r="D773" s="25"/>
      <c r="E773" s="42"/>
      <c r="F773" s="42"/>
      <c r="G773" s="42"/>
      <c r="H773" s="42"/>
      <c r="J773" s="25"/>
      <c r="L773" s="7"/>
      <c r="M773" s="7"/>
      <c r="N773" s="7"/>
      <c r="O773" s="7"/>
      <c r="S773" s="57"/>
      <c r="AE773" s="54"/>
    </row>
    <row r="774" spans="1:31" s="26" customFormat="1" x14ac:dyDescent="0.25">
      <c r="A774" s="58"/>
      <c r="B774" s="57"/>
      <c r="C774" s="60"/>
      <c r="D774" s="25"/>
      <c r="E774" s="42"/>
      <c r="F774" s="42"/>
      <c r="G774" s="42"/>
      <c r="H774" s="42"/>
      <c r="J774" s="25"/>
      <c r="L774" s="7"/>
      <c r="M774" s="7"/>
      <c r="N774" s="7"/>
      <c r="O774" s="7"/>
      <c r="S774" s="57"/>
      <c r="AE774" s="54"/>
    </row>
    <row r="775" spans="1:31" s="26" customFormat="1" x14ac:dyDescent="0.25">
      <c r="A775" s="58"/>
      <c r="B775" s="57"/>
      <c r="C775" s="60"/>
      <c r="D775" s="25"/>
      <c r="E775" s="42"/>
      <c r="F775" s="42"/>
      <c r="G775" s="42"/>
      <c r="H775" s="42"/>
      <c r="J775" s="25"/>
      <c r="L775" s="7"/>
      <c r="M775" s="7"/>
      <c r="N775" s="7"/>
      <c r="O775" s="7"/>
      <c r="S775" s="57"/>
      <c r="AE775" s="54"/>
    </row>
    <row r="776" spans="1:31" s="26" customFormat="1" x14ac:dyDescent="0.25">
      <c r="A776" s="58"/>
      <c r="B776" s="57"/>
      <c r="C776" s="60"/>
      <c r="D776" s="25"/>
      <c r="E776" s="42"/>
      <c r="F776" s="42"/>
      <c r="G776" s="42"/>
      <c r="H776" s="42"/>
      <c r="J776" s="25"/>
      <c r="L776" s="7"/>
      <c r="M776" s="7"/>
      <c r="N776" s="7"/>
      <c r="O776" s="7"/>
      <c r="S776" s="57"/>
      <c r="AE776" s="54"/>
    </row>
    <row r="777" spans="1:31" s="26" customFormat="1" x14ac:dyDescent="0.25">
      <c r="A777" s="58"/>
      <c r="B777" s="57"/>
      <c r="C777" s="60"/>
      <c r="D777" s="25"/>
      <c r="E777" s="42"/>
      <c r="F777" s="42"/>
      <c r="G777" s="42"/>
      <c r="H777" s="42"/>
      <c r="J777" s="25"/>
      <c r="L777" s="7"/>
      <c r="M777" s="7"/>
      <c r="N777" s="7"/>
      <c r="O777" s="7"/>
      <c r="S777" s="57"/>
      <c r="AE777" s="54"/>
    </row>
    <row r="778" spans="1:31" s="26" customFormat="1" x14ac:dyDescent="0.25">
      <c r="A778" s="58"/>
      <c r="B778" s="57"/>
      <c r="C778" s="60"/>
      <c r="D778" s="25"/>
      <c r="E778" s="42"/>
      <c r="F778" s="42"/>
      <c r="G778" s="42"/>
      <c r="H778" s="42"/>
      <c r="J778" s="25"/>
      <c r="L778" s="7"/>
      <c r="M778" s="7"/>
      <c r="N778" s="7"/>
      <c r="O778" s="7"/>
      <c r="S778" s="57"/>
      <c r="AE778" s="54"/>
    </row>
    <row r="779" spans="1:31" s="26" customFormat="1" x14ac:dyDescent="0.25">
      <c r="A779" s="58"/>
      <c r="B779" s="57"/>
      <c r="C779" s="60"/>
      <c r="D779" s="25"/>
      <c r="E779" s="42"/>
      <c r="F779" s="42"/>
      <c r="G779" s="42"/>
      <c r="H779" s="42"/>
      <c r="J779" s="25"/>
      <c r="L779" s="7"/>
      <c r="M779" s="7"/>
      <c r="N779" s="7"/>
      <c r="O779" s="7"/>
      <c r="S779" s="57"/>
      <c r="AE779" s="54"/>
    </row>
    <row r="780" spans="1:31" s="26" customFormat="1" x14ac:dyDescent="0.25">
      <c r="A780" s="58"/>
      <c r="B780" s="57"/>
      <c r="C780" s="60"/>
      <c r="D780" s="25"/>
      <c r="E780" s="42"/>
      <c r="F780" s="42"/>
      <c r="G780" s="42"/>
      <c r="H780" s="42"/>
      <c r="J780" s="25"/>
      <c r="L780" s="7"/>
      <c r="M780" s="7"/>
      <c r="N780" s="7"/>
      <c r="O780" s="7"/>
      <c r="S780" s="57"/>
      <c r="AE780" s="54"/>
    </row>
    <row r="781" spans="1:31" s="26" customFormat="1" x14ac:dyDescent="0.25">
      <c r="A781" s="58"/>
      <c r="B781" s="57"/>
      <c r="C781" s="60"/>
      <c r="D781" s="25"/>
      <c r="E781" s="42"/>
      <c r="F781" s="42"/>
      <c r="G781" s="42"/>
      <c r="H781" s="42"/>
      <c r="J781" s="25"/>
      <c r="L781" s="7"/>
      <c r="M781" s="7"/>
      <c r="N781" s="7"/>
      <c r="O781" s="7"/>
      <c r="S781" s="57"/>
      <c r="AE781" s="54"/>
    </row>
    <row r="782" spans="1:31" s="26" customFormat="1" x14ac:dyDescent="0.25">
      <c r="A782" s="58"/>
      <c r="B782" s="57"/>
      <c r="C782" s="60"/>
      <c r="D782" s="25"/>
      <c r="E782" s="42"/>
      <c r="F782" s="42"/>
      <c r="G782" s="42"/>
      <c r="H782" s="42"/>
      <c r="J782" s="25"/>
      <c r="L782" s="7"/>
      <c r="M782" s="7"/>
      <c r="N782" s="7"/>
      <c r="O782" s="7"/>
      <c r="S782" s="57"/>
      <c r="AE782" s="54"/>
    </row>
    <row r="783" spans="1:31" s="26" customFormat="1" x14ac:dyDescent="0.25">
      <c r="A783" s="58"/>
      <c r="B783" s="57"/>
      <c r="C783" s="60"/>
      <c r="D783" s="25"/>
      <c r="E783" s="42"/>
      <c r="F783" s="42"/>
      <c r="G783" s="42"/>
      <c r="H783" s="42"/>
      <c r="J783" s="25"/>
      <c r="L783" s="7"/>
      <c r="M783" s="7"/>
      <c r="N783" s="7"/>
      <c r="O783" s="7"/>
      <c r="S783" s="57"/>
      <c r="AE783" s="54"/>
    </row>
    <row r="784" spans="1:31" s="26" customFormat="1" x14ac:dyDescent="0.25">
      <c r="A784" s="58"/>
      <c r="B784" s="57"/>
      <c r="C784" s="60"/>
      <c r="D784" s="25"/>
      <c r="E784" s="42"/>
      <c r="F784" s="42"/>
      <c r="G784" s="42"/>
      <c r="H784" s="42"/>
      <c r="J784" s="25"/>
      <c r="L784" s="7"/>
      <c r="M784" s="7"/>
      <c r="N784" s="7"/>
      <c r="O784" s="7"/>
      <c r="S784" s="57"/>
      <c r="AE784" s="54"/>
    </row>
    <row r="785" spans="1:31" s="26" customFormat="1" x14ac:dyDescent="0.25">
      <c r="A785" s="58"/>
      <c r="B785" s="57"/>
      <c r="C785" s="60"/>
      <c r="D785" s="25"/>
      <c r="E785" s="42"/>
      <c r="F785" s="42"/>
      <c r="G785" s="42"/>
      <c r="H785" s="42"/>
      <c r="J785" s="25"/>
      <c r="L785" s="7"/>
      <c r="M785" s="7"/>
      <c r="N785" s="7"/>
      <c r="O785" s="7"/>
      <c r="S785" s="57"/>
      <c r="AE785" s="54"/>
    </row>
    <row r="786" spans="1:31" s="26" customFormat="1" x14ac:dyDescent="0.25">
      <c r="A786" s="58"/>
      <c r="B786" s="57"/>
      <c r="C786" s="60"/>
      <c r="D786" s="25"/>
      <c r="E786" s="42"/>
      <c r="F786" s="42"/>
      <c r="G786" s="42"/>
      <c r="H786" s="42"/>
      <c r="J786" s="25"/>
      <c r="L786" s="7"/>
      <c r="M786" s="7"/>
      <c r="N786" s="7"/>
      <c r="O786" s="7"/>
      <c r="S786" s="57"/>
      <c r="AE786" s="54"/>
    </row>
    <row r="787" spans="1:31" s="26" customFormat="1" x14ac:dyDescent="0.25">
      <c r="A787" s="58"/>
      <c r="B787" s="57"/>
      <c r="C787" s="60"/>
      <c r="D787" s="25"/>
      <c r="E787" s="42"/>
      <c r="F787" s="42"/>
      <c r="G787" s="42"/>
      <c r="H787" s="42"/>
      <c r="J787" s="25"/>
      <c r="L787" s="7"/>
      <c r="M787" s="7"/>
      <c r="N787" s="7"/>
      <c r="O787" s="7"/>
      <c r="S787" s="57"/>
      <c r="AE787" s="54"/>
    </row>
    <row r="788" spans="1:31" s="26" customFormat="1" x14ac:dyDescent="0.25">
      <c r="A788" s="58"/>
      <c r="B788" s="57"/>
      <c r="C788" s="60"/>
      <c r="D788" s="25"/>
      <c r="E788" s="42"/>
      <c r="F788" s="42"/>
      <c r="G788" s="42"/>
      <c r="H788" s="42"/>
      <c r="J788" s="25"/>
      <c r="L788" s="7"/>
      <c r="M788" s="7"/>
      <c r="N788" s="7"/>
      <c r="O788" s="7"/>
      <c r="S788" s="57"/>
      <c r="AE788" s="54"/>
    </row>
    <row r="789" spans="1:31" s="26" customFormat="1" x14ac:dyDescent="0.25">
      <c r="A789" s="58"/>
      <c r="B789" s="57"/>
      <c r="C789" s="60"/>
      <c r="D789" s="25"/>
      <c r="E789" s="42"/>
      <c r="F789" s="42"/>
      <c r="G789" s="42"/>
      <c r="H789" s="42"/>
      <c r="J789" s="25"/>
      <c r="L789" s="7"/>
      <c r="M789" s="7"/>
      <c r="N789" s="7"/>
      <c r="O789" s="7"/>
      <c r="S789" s="57"/>
      <c r="AE789" s="54"/>
    </row>
    <row r="790" spans="1:31" s="26" customFormat="1" x14ac:dyDescent="0.25">
      <c r="A790" s="58"/>
      <c r="B790" s="57"/>
      <c r="C790" s="60"/>
      <c r="D790" s="25"/>
      <c r="E790" s="42"/>
      <c r="F790" s="42"/>
      <c r="G790" s="42"/>
      <c r="H790" s="42"/>
      <c r="J790" s="25"/>
      <c r="L790" s="7"/>
      <c r="M790" s="7"/>
      <c r="N790" s="7"/>
      <c r="O790" s="7"/>
      <c r="S790" s="57"/>
      <c r="AE790" s="54"/>
    </row>
    <row r="791" spans="1:31" s="26" customFormat="1" x14ac:dyDescent="0.25">
      <c r="A791" s="58"/>
      <c r="B791" s="57"/>
      <c r="C791" s="60"/>
      <c r="D791" s="25"/>
      <c r="E791" s="42"/>
      <c r="F791" s="42"/>
      <c r="G791" s="42"/>
      <c r="H791" s="42"/>
      <c r="J791" s="25"/>
      <c r="L791" s="7"/>
      <c r="M791" s="7"/>
      <c r="N791" s="7"/>
      <c r="O791" s="7"/>
      <c r="S791" s="57"/>
      <c r="AE791" s="54"/>
    </row>
    <row r="792" spans="1:31" s="26" customFormat="1" x14ac:dyDescent="0.25">
      <c r="A792" s="58"/>
      <c r="B792" s="57"/>
      <c r="C792" s="60"/>
      <c r="D792" s="25"/>
      <c r="E792" s="42"/>
      <c r="F792" s="42"/>
      <c r="G792" s="42"/>
      <c r="H792" s="42"/>
      <c r="J792" s="25"/>
      <c r="L792" s="7"/>
      <c r="M792" s="7"/>
      <c r="N792" s="7"/>
      <c r="O792" s="7"/>
      <c r="S792" s="57"/>
      <c r="AE792" s="54"/>
    </row>
    <row r="793" spans="1:31" s="26" customFormat="1" x14ac:dyDescent="0.25">
      <c r="A793" s="58"/>
      <c r="B793" s="57"/>
      <c r="C793" s="60"/>
      <c r="D793" s="25"/>
      <c r="E793" s="42"/>
      <c r="F793" s="42"/>
      <c r="G793" s="42"/>
      <c r="H793" s="42"/>
      <c r="J793" s="25"/>
      <c r="L793" s="7"/>
      <c r="M793" s="7"/>
      <c r="N793" s="7"/>
      <c r="O793" s="7"/>
      <c r="S793" s="57"/>
      <c r="AE793" s="54"/>
    </row>
    <row r="794" spans="1:31" s="26" customFormat="1" x14ac:dyDescent="0.25">
      <c r="A794" s="58"/>
      <c r="B794" s="57"/>
      <c r="C794" s="60"/>
      <c r="D794" s="25"/>
      <c r="E794" s="42"/>
      <c r="F794" s="42"/>
      <c r="G794" s="42"/>
      <c r="H794" s="42"/>
      <c r="J794" s="25"/>
      <c r="L794" s="7"/>
      <c r="M794" s="7"/>
      <c r="N794" s="7"/>
      <c r="O794" s="7"/>
      <c r="S794" s="57"/>
      <c r="AE794" s="54"/>
    </row>
    <row r="795" spans="1:31" s="26" customFormat="1" x14ac:dyDescent="0.25">
      <c r="A795" s="58"/>
      <c r="B795" s="57"/>
      <c r="C795" s="60"/>
      <c r="D795" s="25"/>
      <c r="E795" s="42"/>
      <c r="F795" s="42"/>
      <c r="G795" s="42"/>
      <c r="H795" s="42"/>
      <c r="J795" s="25"/>
      <c r="L795" s="7"/>
      <c r="M795" s="7"/>
      <c r="N795" s="7"/>
      <c r="O795" s="7"/>
      <c r="S795" s="57"/>
      <c r="AE795" s="54"/>
    </row>
    <row r="796" spans="1:31" s="26" customFormat="1" x14ac:dyDescent="0.25">
      <c r="A796" s="58"/>
      <c r="B796" s="57"/>
      <c r="C796" s="60"/>
      <c r="D796" s="25"/>
      <c r="E796" s="42"/>
      <c r="F796" s="42"/>
      <c r="G796" s="42"/>
      <c r="H796" s="42"/>
      <c r="J796" s="25"/>
      <c r="L796" s="7"/>
      <c r="M796" s="7"/>
      <c r="N796" s="7"/>
      <c r="O796" s="7"/>
      <c r="S796" s="57"/>
      <c r="AE796" s="54"/>
    </row>
    <row r="797" spans="1:31" s="26" customFormat="1" x14ac:dyDescent="0.25">
      <c r="A797" s="58"/>
      <c r="B797" s="57"/>
      <c r="C797" s="60"/>
      <c r="D797" s="25"/>
      <c r="E797" s="42"/>
      <c r="F797" s="42"/>
      <c r="G797" s="42"/>
      <c r="H797" s="42"/>
      <c r="J797" s="25"/>
      <c r="L797" s="7"/>
      <c r="M797" s="7"/>
      <c r="N797" s="7"/>
      <c r="O797" s="7"/>
      <c r="S797" s="57"/>
      <c r="AE797" s="54"/>
    </row>
    <row r="798" spans="1:31" s="26" customFormat="1" x14ac:dyDescent="0.25">
      <c r="A798" s="58"/>
      <c r="B798" s="57"/>
      <c r="C798" s="60"/>
      <c r="D798" s="25"/>
      <c r="E798" s="42"/>
      <c r="F798" s="42"/>
      <c r="G798" s="42"/>
      <c r="H798" s="42"/>
      <c r="J798" s="25"/>
      <c r="L798" s="7"/>
      <c r="M798" s="7"/>
      <c r="N798" s="7"/>
      <c r="O798" s="7"/>
      <c r="S798" s="57"/>
      <c r="AE798" s="54"/>
    </row>
    <row r="799" spans="1:31" s="26" customFormat="1" x14ac:dyDescent="0.25">
      <c r="A799" s="58"/>
      <c r="B799" s="57"/>
      <c r="C799" s="60"/>
      <c r="D799" s="25"/>
      <c r="E799" s="42"/>
      <c r="F799" s="42"/>
      <c r="G799" s="42"/>
      <c r="H799" s="42"/>
      <c r="J799" s="25"/>
      <c r="L799" s="7"/>
      <c r="M799" s="7"/>
      <c r="N799" s="7"/>
      <c r="O799" s="7"/>
      <c r="S799" s="57"/>
      <c r="AE799" s="54"/>
    </row>
    <row r="800" spans="1:31" s="26" customFormat="1" x14ac:dyDescent="0.25">
      <c r="A800" s="58"/>
      <c r="B800" s="57"/>
      <c r="C800" s="60"/>
      <c r="D800" s="25"/>
      <c r="E800" s="42"/>
      <c r="F800" s="42"/>
      <c r="G800" s="42"/>
      <c r="H800" s="42"/>
      <c r="J800" s="25"/>
      <c r="L800" s="7"/>
      <c r="M800" s="7"/>
      <c r="N800" s="7"/>
      <c r="O800" s="7"/>
      <c r="S800" s="57"/>
      <c r="AE800" s="54"/>
    </row>
    <row r="801" spans="1:31" s="26" customFormat="1" x14ac:dyDescent="0.25">
      <c r="A801" s="58"/>
      <c r="B801" s="57"/>
      <c r="C801" s="60"/>
      <c r="D801" s="25"/>
      <c r="E801" s="42"/>
      <c r="F801" s="42"/>
      <c r="G801" s="42"/>
      <c r="H801" s="42"/>
      <c r="J801" s="25"/>
      <c r="L801" s="7"/>
      <c r="M801" s="7"/>
      <c r="N801" s="7"/>
      <c r="O801" s="7"/>
      <c r="S801" s="57"/>
      <c r="AE801" s="54"/>
    </row>
    <row r="802" spans="1:31" s="26" customFormat="1" x14ac:dyDescent="0.25">
      <c r="A802" s="58"/>
      <c r="B802" s="57"/>
      <c r="C802" s="60"/>
      <c r="D802" s="25"/>
      <c r="E802" s="42"/>
      <c r="F802" s="42"/>
      <c r="G802" s="42"/>
      <c r="H802" s="42"/>
      <c r="J802" s="25"/>
      <c r="L802" s="7"/>
      <c r="M802" s="7"/>
      <c r="N802" s="7"/>
      <c r="O802" s="7"/>
      <c r="S802" s="57"/>
      <c r="AE802" s="54"/>
    </row>
    <row r="803" spans="1:31" s="26" customFormat="1" x14ac:dyDescent="0.25">
      <c r="A803" s="58"/>
      <c r="B803" s="57"/>
      <c r="C803" s="60"/>
      <c r="D803" s="25"/>
      <c r="E803" s="42"/>
      <c r="F803" s="42"/>
      <c r="G803" s="42"/>
      <c r="H803" s="42"/>
      <c r="J803" s="25"/>
      <c r="L803" s="7"/>
      <c r="M803" s="7"/>
      <c r="N803" s="7"/>
      <c r="O803" s="7"/>
      <c r="S803" s="57"/>
      <c r="AE803" s="54"/>
    </row>
    <row r="804" spans="1:31" s="26" customFormat="1" x14ac:dyDescent="0.25">
      <c r="A804" s="58"/>
      <c r="B804" s="57"/>
      <c r="C804" s="60"/>
      <c r="D804" s="25"/>
      <c r="E804" s="42"/>
      <c r="F804" s="42"/>
      <c r="G804" s="42"/>
      <c r="H804" s="42"/>
      <c r="J804" s="25"/>
      <c r="L804" s="7"/>
      <c r="M804" s="7"/>
      <c r="N804" s="7"/>
      <c r="O804" s="7"/>
      <c r="S804" s="57"/>
      <c r="AE804" s="54"/>
    </row>
    <row r="805" spans="1:31" s="26" customFormat="1" x14ac:dyDescent="0.25">
      <c r="A805" s="58"/>
      <c r="B805" s="57"/>
      <c r="C805" s="60"/>
      <c r="D805" s="25"/>
      <c r="E805" s="42"/>
      <c r="F805" s="42"/>
      <c r="G805" s="42"/>
      <c r="H805" s="42"/>
      <c r="J805" s="25"/>
      <c r="L805" s="7"/>
      <c r="M805" s="7"/>
      <c r="N805" s="7"/>
      <c r="O805" s="7"/>
      <c r="S805" s="57"/>
      <c r="AE805" s="54"/>
    </row>
    <row r="806" spans="1:31" s="26" customFormat="1" x14ac:dyDescent="0.25">
      <c r="A806" s="58"/>
      <c r="B806" s="57"/>
      <c r="C806" s="60"/>
      <c r="D806" s="25"/>
      <c r="E806" s="42"/>
      <c r="F806" s="42"/>
      <c r="G806" s="42"/>
      <c r="H806" s="42"/>
      <c r="J806" s="25"/>
      <c r="L806" s="7"/>
      <c r="M806" s="7"/>
      <c r="N806" s="7"/>
      <c r="O806" s="7"/>
      <c r="S806" s="57"/>
      <c r="AE806" s="54"/>
    </row>
    <row r="807" spans="1:31" s="26" customFormat="1" x14ac:dyDescent="0.25">
      <c r="A807" s="58"/>
      <c r="B807" s="57"/>
      <c r="C807" s="60"/>
      <c r="D807" s="25"/>
      <c r="E807" s="42"/>
      <c r="F807" s="42"/>
      <c r="G807" s="42"/>
      <c r="H807" s="42"/>
      <c r="J807" s="25"/>
      <c r="L807" s="7"/>
      <c r="M807" s="7"/>
      <c r="N807" s="7"/>
      <c r="O807" s="7"/>
      <c r="S807" s="57"/>
      <c r="AE807" s="54"/>
    </row>
    <row r="808" spans="1:31" s="26" customFormat="1" x14ac:dyDescent="0.25">
      <c r="A808" s="58"/>
      <c r="B808" s="57"/>
      <c r="C808" s="60"/>
      <c r="D808" s="25"/>
      <c r="E808" s="42"/>
      <c r="F808" s="42"/>
      <c r="G808" s="42"/>
      <c r="H808" s="42"/>
      <c r="J808" s="25"/>
      <c r="L808" s="7"/>
      <c r="M808" s="7"/>
      <c r="N808" s="7"/>
      <c r="O808" s="7"/>
      <c r="S808" s="57"/>
      <c r="AE808" s="54"/>
    </row>
    <row r="809" spans="1:31" s="26" customFormat="1" x14ac:dyDescent="0.25">
      <c r="A809" s="58"/>
      <c r="B809" s="57"/>
      <c r="C809" s="60"/>
      <c r="D809" s="25"/>
      <c r="E809" s="42"/>
      <c r="F809" s="42"/>
      <c r="G809" s="42"/>
      <c r="H809" s="42"/>
      <c r="J809" s="25"/>
      <c r="L809" s="7"/>
      <c r="M809" s="7"/>
      <c r="N809" s="7"/>
      <c r="O809" s="7"/>
      <c r="S809" s="57"/>
      <c r="AE809" s="54"/>
    </row>
    <row r="810" spans="1:31" s="26" customFormat="1" x14ac:dyDescent="0.25">
      <c r="A810" s="58"/>
      <c r="B810" s="57"/>
      <c r="C810" s="60"/>
      <c r="D810" s="25"/>
      <c r="E810" s="42"/>
      <c r="F810" s="42"/>
      <c r="G810" s="42"/>
      <c r="H810" s="42"/>
      <c r="J810" s="25"/>
      <c r="L810" s="7"/>
      <c r="M810" s="7"/>
      <c r="N810" s="7"/>
      <c r="O810" s="7"/>
      <c r="S810" s="57"/>
      <c r="AE810" s="54"/>
    </row>
    <row r="811" spans="1:31" s="26" customFormat="1" x14ac:dyDescent="0.25">
      <c r="A811" s="58"/>
      <c r="B811" s="57"/>
      <c r="C811" s="60"/>
      <c r="D811" s="25"/>
      <c r="E811" s="42"/>
      <c r="F811" s="42"/>
      <c r="G811" s="42"/>
      <c r="H811" s="42"/>
      <c r="J811" s="25"/>
      <c r="L811" s="7"/>
      <c r="M811" s="7"/>
      <c r="N811" s="7"/>
      <c r="O811" s="7"/>
      <c r="S811" s="57"/>
      <c r="AE811" s="54"/>
    </row>
    <row r="812" spans="1:31" s="26" customFormat="1" x14ac:dyDescent="0.25">
      <c r="A812" s="58"/>
      <c r="B812" s="57"/>
      <c r="C812" s="60"/>
      <c r="D812" s="25"/>
      <c r="E812" s="42"/>
      <c r="F812" s="42"/>
      <c r="G812" s="42"/>
      <c r="H812" s="42"/>
      <c r="J812" s="25"/>
      <c r="L812" s="7"/>
      <c r="M812" s="7"/>
      <c r="N812" s="7"/>
      <c r="O812" s="7"/>
      <c r="S812" s="57"/>
      <c r="AE812" s="54"/>
    </row>
    <row r="813" spans="1:31" s="26" customFormat="1" x14ac:dyDescent="0.25">
      <c r="A813" s="58"/>
      <c r="B813" s="57"/>
      <c r="C813" s="60"/>
      <c r="D813" s="25"/>
      <c r="E813" s="42"/>
      <c r="F813" s="42"/>
      <c r="G813" s="42"/>
      <c r="H813" s="42"/>
      <c r="J813" s="25"/>
      <c r="L813" s="7"/>
      <c r="M813" s="7"/>
      <c r="N813" s="7"/>
      <c r="O813" s="7"/>
      <c r="S813" s="57"/>
      <c r="AE813" s="54"/>
    </row>
    <row r="814" spans="1:31" s="26" customFormat="1" x14ac:dyDescent="0.25">
      <c r="A814" s="58"/>
      <c r="B814" s="57"/>
      <c r="C814" s="60"/>
      <c r="D814" s="25"/>
      <c r="E814" s="42"/>
      <c r="F814" s="42"/>
      <c r="G814" s="42"/>
      <c r="H814" s="42"/>
      <c r="J814" s="25"/>
      <c r="L814" s="7"/>
      <c r="M814" s="7"/>
      <c r="N814" s="7"/>
      <c r="O814" s="7"/>
      <c r="S814" s="57"/>
      <c r="AE814" s="54"/>
    </row>
    <row r="815" spans="1:31" s="26" customFormat="1" x14ac:dyDescent="0.25">
      <c r="A815" s="58"/>
      <c r="B815" s="57"/>
      <c r="C815" s="60"/>
      <c r="D815" s="25"/>
      <c r="E815" s="42"/>
      <c r="F815" s="42"/>
      <c r="G815" s="42"/>
      <c r="H815" s="42"/>
      <c r="J815" s="25"/>
      <c r="L815" s="7"/>
      <c r="M815" s="7"/>
      <c r="N815" s="7"/>
      <c r="O815" s="7"/>
      <c r="S815" s="57"/>
      <c r="AE815" s="54"/>
    </row>
    <row r="816" spans="1:31" s="26" customFormat="1" x14ac:dyDescent="0.25">
      <c r="A816" s="58"/>
      <c r="B816" s="57"/>
      <c r="C816" s="60"/>
      <c r="D816" s="25"/>
      <c r="E816" s="42"/>
      <c r="F816" s="42"/>
      <c r="G816" s="42"/>
      <c r="H816" s="42"/>
      <c r="J816" s="25"/>
      <c r="L816" s="7"/>
      <c r="M816" s="7"/>
      <c r="N816" s="7"/>
      <c r="O816" s="7"/>
      <c r="S816" s="57"/>
      <c r="AE816" s="54"/>
    </row>
    <row r="817" spans="1:31" s="26" customFormat="1" x14ac:dyDescent="0.25">
      <c r="A817" s="58"/>
      <c r="B817" s="57"/>
      <c r="C817" s="60"/>
      <c r="D817" s="25"/>
      <c r="E817" s="42"/>
      <c r="F817" s="42"/>
      <c r="G817" s="42"/>
      <c r="H817" s="42"/>
      <c r="J817" s="25"/>
      <c r="L817" s="7"/>
      <c r="M817" s="7"/>
      <c r="N817" s="7"/>
      <c r="O817" s="7"/>
      <c r="S817" s="57"/>
      <c r="AE817" s="54"/>
    </row>
    <row r="818" spans="1:31" s="26" customFormat="1" x14ac:dyDescent="0.25">
      <c r="A818" s="58"/>
      <c r="B818" s="57"/>
      <c r="C818" s="60"/>
      <c r="D818" s="25"/>
      <c r="E818" s="42"/>
      <c r="F818" s="42"/>
      <c r="G818" s="42"/>
      <c r="H818" s="42"/>
      <c r="J818" s="25"/>
      <c r="L818" s="7"/>
      <c r="M818" s="7"/>
      <c r="N818" s="7"/>
      <c r="O818" s="7"/>
      <c r="S818" s="57"/>
      <c r="AE818" s="54"/>
    </row>
    <row r="819" spans="1:31" s="26" customFormat="1" x14ac:dyDescent="0.25">
      <c r="A819" s="58"/>
      <c r="B819" s="57"/>
      <c r="C819" s="60"/>
      <c r="D819" s="25"/>
      <c r="E819" s="42"/>
      <c r="F819" s="42"/>
      <c r="G819" s="42"/>
      <c r="H819" s="42"/>
      <c r="J819" s="25"/>
      <c r="L819" s="7"/>
      <c r="M819" s="7"/>
      <c r="N819" s="7"/>
      <c r="O819" s="7"/>
      <c r="S819" s="57"/>
      <c r="AE819" s="54"/>
    </row>
    <row r="820" spans="1:31" s="26" customFormat="1" x14ac:dyDescent="0.25">
      <c r="A820" s="58"/>
      <c r="B820" s="57"/>
      <c r="C820" s="60"/>
      <c r="D820" s="25"/>
      <c r="E820" s="42"/>
      <c r="F820" s="42"/>
      <c r="G820" s="42"/>
      <c r="H820" s="42"/>
      <c r="J820" s="25"/>
      <c r="L820" s="7"/>
      <c r="M820" s="7"/>
      <c r="N820" s="7"/>
      <c r="O820" s="7"/>
      <c r="S820" s="57"/>
      <c r="AE820" s="54"/>
    </row>
    <row r="821" spans="1:31" s="26" customFormat="1" x14ac:dyDescent="0.25">
      <c r="A821" s="58"/>
      <c r="B821" s="57"/>
      <c r="C821" s="60"/>
      <c r="D821" s="25"/>
      <c r="E821" s="42"/>
      <c r="F821" s="42"/>
      <c r="G821" s="42"/>
      <c r="H821" s="42"/>
      <c r="J821" s="25"/>
      <c r="L821" s="7"/>
      <c r="M821" s="7"/>
      <c r="N821" s="7"/>
      <c r="O821" s="7"/>
      <c r="S821" s="57"/>
      <c r="AE821" s="54"/>
    </row>
    <row r="822" spans="1:31" s="26" customFormat="1" x14ac:dyDescent="0.25">
      <c r="A822" s="58"/>
      <c r="B822" s="57"/>
      <c r="C822" s="60"/>
      <c r="D822" s="25"/>
      <c r="E822" s="42"/>
      <c r="F822" s="42"/>
      <c r="G822" s="42"/>
      <c r="H822" s="42"/>
      <c r="J822" s="25"/>
      <c r="L822" s="7"/>
      <c r="M822" s="7"/>
      <c r="N822" s="7"/>
      <c r="O822" s="7"/>
      <c r="S822" s="57"/>
      <c r="AE822" s="54"/>
    </row>
    <row r="823" spans="1:31" s="26" customFormat="1" x14ac:dyDescent="0.25">
      <c r="A823" s="58"/>
      <c r="B823" s="57"/>
      <c r="C823" s="60"/>
      <c r="D823" s="25"/>
      <c r="E823" s="42"/>
      <c r="F823" s="42"/>
      <c r="G823" s="42"/>
      <c r="H823" s="42"/>
      <c r="J823" s="25"/>
      <c r="L823" s="7"/>
      <c r="M823" s="7"/>
      <c r="N823" s="7"/>
      <c r="O823" s="7"/>
      <c r="S823" s="57"/>
      <c r="AE823" s="54"/>
    </row>
    <row r="824" spans="1:31" s="26" customFormat="1" x14ac:dyDescent="0.25">
      <c r="A824" s="58"/>
      <c r="B824" s="57"/>
      <c r="C824" s="60"/>
      <c r="D824" s="25"/>
      <c r="E824" s="42"/>
      <c r="F824" s="42"/>
      <c r="G824" s="42"/>
      <c r="H824" s="42"/>
      <c r="J824" s="25"/>
      <c r="L824" s="7"/>
      <c r="M824" s="7"/>
      <c r="N824" s="7"/>
      <c r="O824" s="7"/>
      <c r="S824" s="57"/>
      <c r="AE824" s="54"/>
    </row>
    <row r="825" spans="1:31" s="26" customFormat="1" x14ac:dyDescent="0.25">
      <c r="A825" s="58"/>
      <c r="B825" s="57"/>
      <c r="C825" s="60"/>
      <c r="D825" s="25"/>
      <c r="E825" s="42"/>
      <c r="F825" s="42"/>
      <c r="G825" s="42"/>
      <c r="H825" s="42"/>
      <c r="J825" s="25"/>
      <c r="L825" s="7"/>
      <c r="M825" s="7"/>
      <c r="N825" s="7"/>
      <c r="O825" s="7"/>
      <c r="S825" s="57"/>
      <c r="AE825" s="54"/>
    </row>
    <row r="826" spans="1:31" s="26" customFormat="1" x14ac:dyDescent="0.25">
      <c r="A826" s="58"/>
      <c r="B826" s="57"/>
      <c r="C826" s="60"/>
      <c r="D826" s="25"/>
      <c r="E826" s="42"/>
      <c r="F826" s="42"/>
      <c r="G826" s="42"/>
      <c r="H826" s="42"/>
      <c r="J826" s="25"/>
      <c r="L826" s="7"/>
      <c r="M826" s="7"/>
      <c r="N826" s="7"/>
      <c r="O826" s="7"/>
      <c r="S826" s="57"/>
      <c r="AE826" s="54"/>
    </row>
    <row r="827" spans="1:31" s="26" customFormat="1" x14ac:dyDescent="0.25">
      <c r="A827" s="58"/>
      <c r="B827" s="57"/>
      <c r="C827" s="60"/>
      <c r="D827" s="25"/>
      <c r="E827" s="42"/>
      <c r="F827" s="42"/>
      <c r="G827" s="42"/>
      <c r="H827" s="42"/>
      <c r="J827" s="25"/>
      <c r="L827" s="7"/>
      <c r="M827" s="7"/>
      <c r="N827" s="7"/>
      <c r="O827" s="7"/>
      <c r="S827" s="57"/>
      <c r="AE827" s="54"/>
    </row>
    <row r="828" spans="1:31" s="26" customFormat="1" x14ac:dyDescent="0.25">
      <c r="A828" s="58"/>
      <c r="B828" s="57"/>
      <c r="C828" s="60"/>
      <c r="D828" s="25"/>
      <c r="E828" s="42"/>
      <c r="F828" s="42"/>
      <c r="G828" s="42"/>
      <c r="H828" s="42"/>
      <c r="J828" s="25"/>
      <c r="L828" s="7"/>
      <c r="M828" s="7"/>
      <c r="N828" s="7"/>
      <c r="O828" s="7"/>
      <c r="S828" s="57"/>
      <c r="AE828" s="54"/>
    </row>
    <row r="829" spans="1:31" s="26" customFormat="1" x14ac:dyDescent="0.25">
      <c r="A829" s="58"/>
      <c r="B829" s="57"/>
      <c r="C829" s="60"/>
      <c r="D829" s="25"/>
      <c r="E829" s="42"/>
      <c r="F829" s="42"/>
      <c r="G829" s="42"/>
      <c r="H829" s="42"/>
      <c r="J829" s="25"/>
      <c r="L829" s="7"/>
      <c r="M829" s="7"/>
      <c r="N829" s="7"/>
      <c r="O829" s="7"/>
      <c r="S829" s="57"/>
      <c r="AE829" s="54"/>
    </row>
    <row r="830" spans="1:31" s="26" customFormat="1" x14ac:dyDescent="0.25">
      <c r="A830" s="58"/>
      <c r="B830" s="57"/>
      <c r="C830" s="60"/>
      <c r="D830" s="25"/>
      <c r="E830" s="42"/>
      <c r="F830" s="42"/>
      <c r="G830" s="42"/>
      <c r="H830" s="42"/>
      <c r="J830" s="25"/>
      <c r="L830" s="7"/>
      <c r="M830" s="7"/>
      <c r="N830" s="7"/>
      <c r="O830" s="7"/>
      <c r="S830" s="57"/>
      <c r="AE830" s="54"/>
    </row>
    <row r="831" spans="1:31" s="26" customFormat="1" x14ac:dyDescent="0.25">
      <c r="A831" s="58"/>
      <c r="B831" s="57"/>
      <c r="C831" s="60"/>
      <c r="D831" s="25"/>
      <c r="E831" s="42"/>
      <c r="F831" s="42"/>
      <c r="G831" s="42"/>
      <c r="H831" s="42"/>
      <c r="J831" s="25"/>
      <c r="L831" s="7"/>
      <c r="M831" s="7"/>
      <c r="N831" s="7"/>
      <c r="O831" s="7"/>
      <c r="S831" s="57"/>
      <c r="AE831" s="54"/>
    </row>
    <row r="832" spans="1:31" s="26" customFormat="1" x14ac:dyDescent="0.25">
      <c r="A832" s="58"/>
      <c r="B832" s="57"/>
      <c r="C832" s="60"/>
      <c r="D832" s="25"/>
      <c r="E832" s="42"/>
      <c r="F832" s="42"/>
      <c r="G832" s="42"/>
      <c r="H832" s="42"/>
      <c r="J832" s="25"/>
      <c r="L832" s="7"/>
      <c r="M832" s="7"/>
      <c r="N832" s="7"/>
      <c r="O832" s="7"/>
      <c r="S832" s="57"/>
      <c r="AE832" s="54"/>
    </row>
    <row r="833" spans="1:31" s="26" customFormat="1" x14ac:dyDescent="0.25">
      <c r="A833" s="58"/>
      <c r="B833" s="57"/>
      <c r="C833" s="60"/>
      <c r="D833" s="25"/>
      <c r="E833" s="42"/>
      <c r="F833" s="42"/>
      <c r="G833" s="42"/>
      <c r="H833" s="42"/>
      <c r="J833" s="25"/>
      <c r="L833" s="7"/>
      <c r="M833" s="7"/>
      <c r="N833" s="7"/>
      <c r="O833" s="7"/>
      <c r="S833" s="57"/>
      <c r="AE833" s="54"/>
    </row>
    <row r="834" spans="1:31" s="26" customFormat="1" x14ac:dyDescent="0.25">
      <c r="A834" s="58"/>
      <c r="B834" s="57"/>
      <c r="C834" s="60"/>
      <c r="D834" s="25"/>
      <c r="E834" s="42"/>
      <c r="F834" s="42"/>
      <c r="G834" s="42"/>
      <c r="H834" s="42"/>
      <c r="J834" s="25"/>
      <c r="L834" s="7"/>
      <c r="M834" s="7"/>
      <c r="N834" s="7"/>
      <c r="O834" s="7"/>
      <c r="S834" s="57"/>
      <c r="AE834" s="54"/>
    </row>
    <row r="835" spans="1:31" s="26" customFormat="1" x14ac:dyDescent="0.25">
      <c r="A835" s="58"/>
      <c r="B835" s="57"/>
      <c r="C835" s="60"/>
      <c r="D835" s="25"/>
      <c r="E835" s="42"/>
      <c r="F835" s="42"/>
      <c r="G835" s="42"/>
      <c r="H835" s="42"/>
      <c r="J835" s="25"/>
      <c r="L835" s="7"/>
      <c r="M835" s="7"/>
      <c r="N835" s="7"/>
      <c r="O835" s="7"/>
      <c r="S835" s="57"/>
      <c r="AE835" s="54"/>
    </row>
    <row r="836" spans="1:31" s="26" customFormat="1" x14ac:dyDescent="0.25">
      <c r="A836" s="58"/>
      <c r="B836" s="57"/>
      <c r="C836" s="60"/>
      <c r="D836" s="25"/>
      <c r="E836" s="42"/>
      <c r="F836" s="42"/>
      <c r="G836" s="42"/>
      <c r="H836" s="42"/>
      <c r="J836" s="25"/>
      <c r="L836" s="7"/>
      <c r="M836" s="7"/>
      <c r="N836" s="7"/>
      <c r="O836" s="7"/>
      <c r="S836" s="57"/>
      <c r="AE836" s="54"/>
    </row>
    <row r="837" spans="1:31" s="26" customFormat="1" x14ac:dyDescent="0.25">
      <c r="A837" s="58"/>
      <c r="B837" s="57"/>
      <c r="C837" s="60"/>
      <c r="D837" s="25"/>
      <c r="E837" s="42"/>
      <c r="F837" s="42"/>
      <c r="G837" s="42"/>
      <c r="H837" s="42"/>
      <c r="J837" s="25"/>
      <c r="L837" s="7"/>
      <c r="M837" s="7"/>
      <c r="N837" s="7"/>
      <c r="O837" s="7"/>
      <c r="S837" s="57"/>
      <c r="AE837" s="54"/>
    </row>
    <row r="838" spans="1:31" s="26" customFormat="1" x14ac:dyDescent="0.25">
      <c r="A838" s="58"/>
      <c r="B838" s="57"/>
      <c r="C838" s="60"/>
      <c r="D838" s="25"/>
      <c r="E838" s="42"/>
      <c r="F838" s="42"/>
      <c r="G838" s="42"/>
      <c r="H838" s="42"/>
      <c r="J838" s="25"/>
      <c r="L838" s="7"/>
      <c r="M838" s="7"/>
      <c r="N838" s="7"/>
      <c r="O838" s="7"/>
      <c r="S838" s="57"/>
      <c r="AE838" s="54"/>
    </row>
    <row r="839" spans="1:31" s="26" customFormat="1" x14ac:dyDescent="0.25">
      <c r="A839" s="58"/>
      <c r="B839" s="57"/>
      <c r="C839" s="60"/>
      <c r="D839" s="25"/>
      <c r="E839" s="42"/>
      <c r="F839" s="42"/>
      <c r="G839" s="42"/>
      <c r="H839" s="42"/>
      <c r="J839" s="25"/>
      <c r="L839" s="7"/>
      <c r="M839" s="7"/>
      <c r="N839" s="7"/>
      <c r="O839" s="7"/>
      <c r="S839" s="57"/>
      <c r="AE839" s="54"/>
    </row>
    <row r="840" spans="1:31" s="26" customFormat="1" x14ac:dyDescent="0.25">
      <c r="A840" s="58"/>
      <c r="B840" s="57"/>
      <c r="C840" s="60"/>
      <c r="D840" s="25"/>
      <c r="E840" s="42"/>
      <c r="F840" s="42"/>
      <c r="G840" s="42"/>
      <c r="H840" s="42"/>
      <c r="J840" s="25"/>
      <c r="L840" s="7"/>
      <c r="M840" s="7"/>
      <c r="N840" s="7"/>
      <c r="O840" s="7"/>
      <c r="S840" s="57"/>
      <c r="AE840" s="54"/>
    </row>
    <row r="841" spans="1:31" s="26" customFormat="1" x14ac:dyDescent="0.25">
      <c r="A841" s="58"/>
      <c r="B841" s="57"/>
      <c r="C841" s="60"/>
      <c r="D841" s="25"/>
      <c r="E841" s="42"/>
      <c r="F841" s="42"/>
      <c r="G841" s="42"/>
      <c r="H841" s="42"/>
      <c r="J841" s="25"/>
      <c r="L841" s="7"/>
      <c r="M841" s="7"/>
      <c r="N841" s="7"/>
      <c r="O841" s="7"/>
      <c r="S841" s="57"/>
      <c r="AE841" s="54"/>
    </row>
    <row r="842" spans="1:31" s="26" customFormat="1" x14ac:dyDescent="0.25">
      <c r="A842" s="58"/>
      <c r="B842" s="57"/>
      <c r="C842" s="60"/>
      <c r="D842" s="25"/>
      <c r="E842" s="42"/>
      <c r="F842" s="42"/>
      <c r="G842" s="42"/>
      <c r="H842" s="42"/>
      <c r="J842" s="25"/>
      <c r="L842" s="7"/>
      <c r="M842" s="7"/>
      <c r="N842" s="7"/>
      <c r="O842" s="7"/>
      <c r="S842" s="57"/>
      <c r="AE842" s="54"/>
    </row>
    <row r="843" spans="1:31" s="26" customFormat="1" x14ac:dyDescent="0.25">
      <c r="A843" s="58"/>
      <c r="B843" s="57"/>
      <c r="C843" s="60"/>
      <c r="D843" s="25"/>
      <c r="E843" s="42"/>
      <c r="F843" s="42"/>
      <c r="G843" s="42"/>
      <c r="H843" s="42"/>
      <c r="J843" s="25"/>
      <c r="L843" s="7"/>
      <c r="M843" s="7"/>
      <c r="N843" s="7"/>
      <c r="O843" s="7"/>
      <c r="S843" s="57"/>
      <c r="AE843" s="54"/>
    </row>
    <row r="844" spans="1:31" s="26" customFormat="1" x14ac:dyDescent="0.25">
      <c r="A844" s="58"/>
      <c r="B844" s="57"/>
      <c r="C844" s="60"/>
      <c r="D844" s="25"/>
      <c r="E844" s="42"/>
      <c r="F844" s="42"/>
      <c r="G844" s="42"/>
      <c r="H844" s="42"/>
      <c r="J844" s="25"/>
      <c r="L844" s="7"/>
      <c r="M844" s="7"/>
      <c r="N844" s="7"/>
      <c r="O844" s="7"/>
      <c r="S844" s="57"/>
      <c r="AE844" s="54"/>
    </row>
    <row r="845" spans="1:31" s="26" customFormat="1" x14ac:dyDescent="0.25">
      <c r="A845" s="58"/>
      <c r="B845" s="57"/>
      <c r="C845" s="60"/>
      <c r="D845" s="25"/>
      <c r="E845" s="42"/>
      <c r="F845" s="42"/>
      <c r="G845" s="42"/>
      <c r="H845" s="42"/>
      <c r="J845" s="25"/>
      <c r="L845" s="7"/>
      <c r="M845" s="7"/>
      <c r="N845" s="7"/>
      <c r="O845" s="7"/>
      <c r="S845" s="57"/>
      <c r="AE845" s="54"/>
    </row>
    <row r="846" spans="1:31" s="26" customFormat="1" x14ac:dyDescent="0.25">
      <c r="A846" s="58"/>
      <c r="B846" s="57"/>
      <c r="C846" s="60"/>
      <c r="D846" s="25"/>
      <c r="E846" s="42"/>
      <c r="F846" s="42"/>
      <c r="G846" s="42"/>
      <c r="H846" s="42"/>
      <c r="J846" s="25"/>
      <c r="L846" s="7"/>
      <c r="M846" s="7"/>
      <c r="N846" s="7"/>
      <c r="O846" s="7"/>
      <c r="S846" s="57"/>
      <c r="AE846" s="54"/>
    </row>
    <row r="847" spans="1:31" s="26" customFormat="1" x14ac:dyDescent="0.25">
      <c r="A847" s="58"/>
      <c r="B847" s="57"/>
      <c r="C847" s="60"/>
      <c r="D847" s="25"/>
      <c r="E847" s="42"/>
      <c r="F847" s="42"/>
      <c r="G847" s="42"/>
      <c r="H847" s="42"/>
      <c r="J847" s="25"/>
      <c r="L847" s="7"/>
      <c r="M847" s="7"/>
      <c r="N847" s="7"/>
      <c r="O847" s="7"/>
      <c r="S847" s="57"/>
      <c r="AE847" s="54"/>
    </row>
    <row r="848" spans="1:31" s="26" customFormat="1" x14ac:dyDescent="0.25">
      <c r="A848" s="58"/>
      <c r="B848" s="57"/>
      <c r="C848" s="60"/>
      <c r="D848" s="25"/>
      <c r="E848" s="42"/>
      <c r="F848" s="42"/>
      <c r="G848" s="42"/>
      <c r="H848" s="42"/>
      <c r="J848" s="25"/>
      <c r="L848" s="7"/>
      <c r="M848" s="7"/>
      <c r="N848" s="7"/>
      <c r="O848" s="7"/>
      <c r="S848" s="57"/>
      <c r="AE848" s="54"/>
    </row>
    <row r="849" spans="1:31" s="26" customFormat="1" x14ac:dyDescent="0.25">
      <c r="A849" s="58"/>
      <c r="B849" s="57"/>
      <c r="C849" s="60"/>
      <c r="D849" s="25"/>
      <c r="E849" s="42"/>
      <c r="F849" s="42"/>
      <c r="G849" s="42"/>
      <c r="H849" s="42"/>
      <c r="J849" s="25"/>
      <c r="L849" s="7"/>
      <c r="M849" s="7"/>
      <c r="N849" s="7"/>
      <c r="O849" s="7"/>
      <c r="S849" s="57"/>
      <c r="AE849" s="54"/>
    </row>
    <row r="850" spans="1:31" s="26" customFormat="1" x14ac:dyDescent="0.25">
      <c r="A850" s="58"/>
      <c r="B850" s="57"/>
      <c r="C850" s="60"/>
      <c r="D850" s="25"/>
      <c r="E850" s="42"/>
      <c r="F850" s="42"/>
      <c r="G850" s="42"/>
      <c r="H850" s="42"/>
      <c r="J850" s="25"/>
      <c r="L850" s="7"/>
      <c r="M850" s="7"/>
      <c r="N850" s="7"/>
      <c r="O850" s="7"/>
      <c r="S850" s="57"/>
      <c r="AE850" s="54"/>
    </row>
    <row r="851" spans="1:31" s="26" customFormat="1" x14ac:dyDescent="0.25">
      <c r="A851" s="58"/>
      <c r="B851" s="57"/>
      <c r="C851" s="60"/>
      <c r="D851" s="25"/>
      <c r="E851" s="42"/>
      <c r="F851" s="42"/>
      <c r="G851" s="42"/>
      <c r="H851" s="42"/>
      <c r="J851" s="25"/>
      <c r="L851" s="7"/>
      <c r="M851" s="7"/>
      <c r="N851" s="7"/>
      <c r="O851" s="7"/>
      <c r="S851" s="57"/>
      <c r="AE851" s="54"/>
    </row>
    <row r="852" spans="1:31" s="26" customFormat="1" x14ac:dyDescent="0.25">
      <c r="A852" s="58"/>
      <c r="B852" s="57"/>
      <c r="C852" s="60"/>
      <c r="D852" s="25"/>
      <c r="E852" s="42"/>
      <c r="F852" s="42"/>
      <c r="G852" s="42"/>
      <c r="H852" s="42"/>
      <c r="J852" s="25"/>
      <c r="L852" s="7"/>
      <c r="M852" s="7"/>
      <c r="N852" s="7"/>
      <c r="O852" s="7"/>
      <c r="S852" s="57"/>
      <c r="AE852" s="54"/>
    </row>
    <row r="853" spans="1:31" s="26" customFormat="1" x14ac:dyDescent="0.25">
      <c r="A853" s="58"/>
      <c r="B853" s="57"/>
      <c r="C853" s="60"/>
      <c r="D853" s="25"/>
      <c r="E853" s="42"/>
      <c r="F853" s="42"/>
      <c r="G853" s="42"/>
      <c r="H853" s="42"/>
      <c r="J853" s="25"/>
      <c r="L853" s="7"/>
      <c r="M853" s="7"/>
      <c r="N853" s="7"/>
      <c r="O853" s="7"/>
      <c r="S853" s="57"/>
      <c r="AE853" s="54"/>
    </row>
    <row r="854" spans="1:31" s="26" customFormat="1" x14ac:dyDescent="0.25">
      <c r="A854" s="58"/>
      <c r="B854" s="57"/>
      <c r="C854" s="60"/>
      <c r="D854" s="25"/>
      <c r="E854" s="42"/>
      <c r="F854" s="42"/>
      <c r="G854" s="42"/>
      <c r="H854" s="42"/>
      <c r="J854" s="25"/>
      <c r="L854" s="7"/>
      <c r="M854" s="7"/>
      <c r="N854" s="7"/>
      <c r="O854" s="7"/>
      <c r="S854" s="57"/>
      <c r="AE854" s="54"/>
    </row>
    <row r="855" spans="1:31" s="26" customFormat="1" x14ac:dyDescent="0.25">
      <c r="A855" s="58"/>
      <c r="B855" s="57"/>
      <c r="C855" s="60"/>
      <c r="D855" s="25"/>
      <c r="E855" s="42"/>
      <c r="F855" s="42"/>
      <c r="G855" s="42"/>
      <c r="H855" s="42"/>
      <c r="J855" s="25"/>
      <c r="L855" s="7"/>
      <c r="M855" s="7"/>
      <c r="N855" s="7"/>
      <c r="O855" s="7"/>
      <c r="S855" s="57"/>
      <c r="AE855" s="54"/>
    </row>
    <row r="856" spans="1:31" s="26" customFormat="1" x14ac:dyDescent="0.25">
      <c r="A856" s="58"/>
      <c r="B856" s="57"/>
      <c r="C856" s="60"/>
      <c r="D856" s="25"/>
      <c r="E856" s="42"/>
      <c r="F856" s="42"/>
      <c r="G856" s="42"/>
      <c r="H856" s="42"/>
      <c r="J856" s="25"/>
      <c r="L856" s="7"/>
      <c r="M856" s="7"/>
      <c r="N856" s="7"/>
      <c r="O856" s="7"/>
      <c r="S856" s="57"/>
      <c r="AE856" s="54"/>
    </row>
    <row r="857" spans="1:31" s="26" customFormat="1" x14ac:dyDescent="0.25">
      <c r="A857" s="58"/>
      <c r="B857" s="57"/>
      <c r="C857" s="60"/>
      <c r="D857" s="25"/>
      <c r="E857" s="42"/>
      <c r="F857" s="42"/>
      <c r="G857" s="42"/>
      <c r="H857" s="42"/>
      <c r="J857" s="25"/>
      <c r="L857" s="7"/>
      <c r="M857" s="7"/>
      <c r="N857" s="7"/>
      <c r="O857" s="7"/>
      <c r="S857" s="57"/>
      <c r="AE857" s="54"/>
    </row>
    <row r="858" spans="1:31" s="26" customFormat="1" x14ac:dyDescent="0.25">
      <c r="A858" s="58"/>
      <c r="B858" s="57"/>
      <c r="C858" s="60"/>
      <c r="D858" s="25"/>
      <c r="E858" s="42"/>
      <c r="F858" s="42"/>
      <c r="G858" s="42"/>
      <c r="H858" s="42"/>
      <c r="J858" s="25"/>
      <c r="L858" s="7"/>
      <c r="M858" s="7"/>
      <c r="N858" s="7"/>
      <c r="O858" s="7"/>
      <c r="S858" s="57"/>
      <c r="AE858" s="54"/>
    </row>
    <row r="859" spans="1:31" s="26" customFormat="1" x14ac:dyDescent="0.25">
      <c r="A859" s="58"/>
      <c r="B859" s="57"/>
      <c r="C859" s="60"/>
      <c r="D859" s="25"/>
      <c r="E859" s="42"/>
      <c r="F859" s="42"/>
      <c r="G859" s="42"/>
      <c r="H859" s="42"/>
      <c r="J859" s="25"/>
      <c r="L859" s="7"/>
      <c r="M859" s="7"/>
      <c r="N859" s="7"/>
      <c r="O859" s="7"/>
      <c r="S859" s="57"/>
      <c r="AE859" s="54"/>
    </row>
    <row r="860" spans="1:31" s="26" customFormat="1" x14ac:dyDescent="0.25">
      <c r="A860" s="58"/>
      <c r="B860" s="57"/>
      <c r="C860" s="60"/>
      <c r="D860" s="25"/>
      <c r="E860" s="42"/>
      <c r="F860" s="42"/>
      <c r="G860" s="42"/>
      <c r="H860" s="42"/>
      <c r="J860" s="25"/>
      <c r="L860" s="7"/>
      <c r="M860" s="7"/>
      <c r="N860" s="7"/>
      <c r="O860" s="7"/>
      <c r="S860" s="57"/>
      <c r="AE860" s="54"/>
    </row>
    <row r="861" spans="1:31" s="26" customFormat="1" x14ac:dyDescent="0.25">
      <c r="A861" s="58"/>
      <c r="B861" s="57"/>
      <c r="C861" s="60"/>
      <c r="D861" s="25"/>
      <c r="E861" s="42"/>
      <c r="F861" s="42"/>
      <c r="G861" s="42"/>
      <c r="H861" s="42"/>
      <c r="J861" s="25"/>
      <c r="L861" s="7"/>
      <c r="M861" s="7"/>
      <c r="N861" s="7"/>
      <c r="O861" s="7"/>
      <c r="S861" s="57"/>
      <c r="AE861" s="54"/>
    </row>
    <row r="862" spans="1:31" s="26" customFormat="1" x14ac:dyDescent="0.25">
      <c r="A862" s="58"/>
      <c r="B862" s="57"/>
      <c r="C862" s="60"/>
      <c r="D862" s="25"/>
      <c r="E862" s="42"/>
      <c r="F862" s="42"/>
      <c r="G862" s="42"/>
      <c r="H862" s="42"/>
      <c r="J862" s="25"/>
      <c r="L862" s="7"/>
      <c r="M862" s="7"/>
      <c r="N862" s="7"/>
      <c r="O862" s="7"/>
      <c r="S862" s="57"/>
      <c r="AE862" s="54"/>
    </row>
    <row r="863" spans="1:31" s="26" customFormat="1" x14ac:dyDescent="0.25">
      <c r="A863" s="58"/>
      <c r="B863" s="57"/>
      <c r="C863" s="60"/>
      <c r="D863" s="25"/>
      <c r="E863" s="42"/>
      <c r="F863" s="42"/>
      <c r="G863" s="42"/>
      <c r="H863" s="42"/>
      <c r="J863" s="25"/>
      <c r="L863" s="7"/>
      <c r="M863" s="7"/>
      <c r="N863" s="7"/>
      <c r="O863" s="7"/>
      <c r="S863" s="57"/>
      <c r="AE863" s="54"/>
    </row>
    <row r="864" spans="1:31" s="26" customFormat="1" x14ac:dyDescent="0.25">
      <c r="A864" s="58"/>
      <c r="B864" s="57"/>
      <c r="C864" s="60"/>
      <c r="D864" s="25"/>
      <c r="E864" s="42"/>
      <c r="F864" s="42"/>
      <c r="G864" s="42"/>
      <c r="H864" s="42"/>
      <c r="J864" s="25"/>
      <c r="L864" s="7"/>
      <c r="M864" s="7"/>
      <c r="N864" s="7"/>
      <c r="O864" s="7"/>
      <c r="S864" s="57"/>
      <c r="AE864" s="54"/>
    </row>
    <row r="865" spans="1:31" s="26" customFormat="1" x14ac:dyDescent="0.25">
      <c r="A865" s="58"/>
      <c r="B865" s="57"/>
      <c r="C865" s="60"/>
      <c r="D865" s="25"/>
      <c r="E865" s="42"/>
      <c r="F865" s="42"/>
      <c r="G865" s="42"/>
      <c r="H865" s="42"/>
      <c r="J865" s="25"/>
      <c r="L865" s="7"/>
      <c r="M865" s="7"/>
      <c r="N865" s="7"/>
      <c r="O865" s="7"/>
      <c r="S865" s="57"/>
      <c r="AE865" s="54"/>
    </row>
    <row r="866" spans="1:31" s="26" customFormat="1" x14ac:dyDescent="0.25">
      <c r="A866" s="58"/>
      <c r="B866" s="57"/>
      <c r="C866" s="60"/>
      <c r="D866" s="25"/>
      <c r="E866" s="42"/>
      <c r="F866" s="42"/>
      <c r="G866" s="42"/>
      <c r="H866" s="42"/>
      <c r="J866" s="25"/>
      <c r="L866" s="7"/>
      <c r="M866" s="7"/>
      <c r="N866" s="7"/>
      <c r="O866" s="7"/>
      <c r="S866" s="57"/>
      <c r="AE866" s="54"/>
    </row>
    <row r="867" spans="1:31" s="26" customFormat="1" x14ac:dyDescent="0.25">
      <c r="A867" s="58"/>
      <c r="B867" s="57"/>
      <c r="C867" s="60"/>
      <c r="D867" s="25"/>
      <c r="E867" s="42"/>
      <c r="F867" s="42"/>
      <c r="G867" s="42"/>
      <c r="H867" s="42"/>
      <c r="J867" s="25"/>
      <c r="L867" s="7"/>
      <c r="M867" s="7"/>
      <c r="N867" s="7"/>
      <c r="O867" s="7"/>
      <c r="S867" s="57"/>
      <c r="AE867" s="54"/>
    </row>
    <row r="868" spans="1:31" s="26" customFormat="1" x14ac:dyDescent="0.25">
      <c r="A868" s="58"/>
      <c r="B868" s="57"/>
      <c r="C868" s="60"/>
      <c r="D868" s="25"/>
      <c r="E868" s="42"/>
      <c r="F868" s="42"/>
      <c r="G868" s="42"/>
      <c r="H868" s="42"/>
      <c r="J868" s="25"/>
      <c r="L868" s="7"/>
      <c r="M868" s="7"/>
      <c r="N868" s="7"/>
      <c r="O868" s="7"/>
      <c r="S868" s="57"/>
      <c r="AE868" s="54"/>
    </row>
    <row r="869" spans="1:31" s="26" customFormat="1" x14ac:dyDescent="0.25">
      <c r="A869" s="58"/>
      <c r="B869" s="57"/>
      <c r="C869" s="60"/>
      <c r="D869" s="25"/>
      <c r="E869" s="42"/>
      <c r="F869" s="42"/>
      <c r="G869" s="42"/>
      <c r="H869" s="42"/>
      <c r="J869" s="25"/>
      <c r="L869" s="7"/>
      <c r="M869" s="7"/>
      <c r="N869" s="7"/>
      <c r="O869" s="7"/>
      <c r="S869" s="57"/>
      <c r="AE869" s="54"/>
    </row>
    <row r="870" spans="1:31" s="26" customFormat="1" x14ac:dyDescent="0.25">
      <c r="A870" s="58"/>
      <c r="B870" s="57"/>
      <c r="C870" s="60"/>
      <c r="D870" s="25"/>
      <c r="E870" s="42"/>
      <c r="F870" s="42"/>
      <c r="G870" s="42"/>
      <c r="H870" s="42"/>
      <c r="J870" s="25"/>
      <c r="L870" s="7"/>
      <c r="M870" s="7"/>
      <c r="N870" s="7"/>
      <c r="O870" s="7"/>
      <c r="S870" s="57"/>
      <c r="AE870" s="54"/>
    </row>
    <row r="871" spans="1:31" s="26" customFormat="1" x14ac:dyDescent="0.25">
      <c r="A871" s="58"/>
      <c r="B871" s="57"/>
      <c r="C871" s="60"/>
      <c r="D871" s="25"/>
      <c r="E871" s="42"/>
      <c r="F871" s="42"/>
      <c r="G871" s="42"/>
      <c r="H871" s="42"/>
      <c r="J871" s="25"/>
      <c r="L871" s="7"/>
      <c r="M871" s="7"/>
      <c r="N871" s="7"/>
      <c r="O871" s="7"/>
      <c r="S871" s="57"/>
      <c r="AE871" s="54"/>
    </row>
    <row r="872" spans="1:31" s="26" customFormat="1" x14ac:dyDescent="0.25">
      <c r="A872" s="58"/>
      <c r="B872" s="57"/>
      <c r="C872" s="60"/>
      <c r="D872" s="25"/>
      <c r="E872" s="42"/>
      <c r="F872" s="42"/>
      <c r="G872" s="42"/>
      <c r="H872" s="42"/>
      <c r="J872" s="25"/>
      <c r="L872" s="7"/>
      <c r="M872" s="7"/>
      <c r="N872" s="7"/>
      <c r="O872" s="7"/>
      <c r="S872" s="57"/>
      <c r="AE872" s="54"/>
    </row>
    <row r="873" spans="1:31" s="26" customFormat="1" x14ac:dyDescent="0.25">
      <c r="A873" s="58"/>
      <c r="B873" s="57"/>
      <c r="C873" s="60"/>
      <c r="D873" s="25"/>
      <c r="E873" s="42"/>
      <c r="F873" s="42"/>
      <c r="G873" s="42"/>
      <c r="H873" s="42"/>
      <c r="J873" s="25"/>
      <c r="L873" s="7"/>
      <c r="M873" s="7"/>
      <c r="N873" s="7"/>
      <c r="O873" s="7"/>
      <c r="S873" s="57"/>
      <c r="AE873" s="54"/>
    </row>
    <row r="874" spans="1:31" s="26" customFormat="1" x14ac:dyDescent="0.25">
      <c r="A874" s="58"/>
      <c r="B874" s="57"/>
      <c r="C874" s="60"/>
      <c r="D874" s="25"/>
      <c r="E874" s="42"/>
      <c r="F874" s="42"/>
      <c r="G874" s="42"/>
      <c r="H874" s="42"/>
      <c r="J874" s="25"/>
      <c r="L874" s="7"/>
      <c r="M874" s="7"/>
      <c r="N874" s="7"/>
      <c r="O874" s="7"/>
      <c r="S874" s="57"/>
      <c r="AE874" s="54"/>
    </row>
    <row r="875" spans="1:31" s="26" customFormat="1" x14ac:dyDescent="0.25">
      <c r="A875" s="58"/>
      <c r="B875" s="57"/>
      <c r="C875" s="60"/>
      <c r="D875" s="25"/>
      <c r="E875" s="42"/>
      <c r="F875" s="42"/>
      <c r="G875" s="42"/>
      <c r="H875" s="42"/>
      <c r="J875" s="25"/>
      <c r="L875" s="7"/>
      <c r="M875" s="7"/>
      <c r="N875" s="7"/>
      <c r="O875" s="7"/>
      <c r="S875" s="57"/>
      <c r="AE875" s="54"/>
    </row>
    <row r="876" spans="1:31" s="26" customFormat="1" x14ac:dyDescent="0.25">
      <c r="A876" s="58"/>
      <c r="B876" s="57"/>
      <c r="C876" s="60"/>
      <c r="D876" s="25"/>
      <c r="E876" s="42"/>
      <c r="F876" s="42"/>
      <c r="G876" s="42"/>
      <c r="H876" s="42"/>
      <c r="J876" s="25"/>
      <c r="L876" s="7"/>
      <c r="M876" s="7"/>
      <c r="N876" s="7"/>
      <c r="O876" s="7"/>
      <c r="S876" s="57"/>
      <c r="AE876" s="54"/>
    </row>
    <row r="877" spans="1:31" s="26" customFormat="1" x14ac:dyDescent="0.25">
      <c r="A877" s="58"/>
      <c r="B877" s="57"/>
      <c r="C877" s="60"/>
      <c r="D877" s="25"/>
      <c r="E877" s="42"/>
      <c r="F877" s="42"/>
      <c r="G877" s="42"/>
      <c r="H877" s="42"/>
      <c r="J877" s="25"/>
      <c r="L877" s="7"/>
      <c r="M877" s="7"/>
      <c r="N877" s="7"/>
      <c r="O877" s="7"/>
      <c r="S877" s="57"/>
      <c r="AE877" s="54"/>
    </row>
    <row r="878" spans="1:31" s="26" customFormat="1" x14ac:dyDescent="0.25">
      <c r="A878" s="58"/>
      <c r="B878" s="57"/>
      <c r="C878" s="60"/>
      <c r="D878" s="25"/>
      <c r="E878" s="42"/>
      <c r="F878" s="42"/>
      <c r="G878" s="42"/>
      <c r="H878" s="42"/>
      <c r="J878" s="25"/>
      <c r="L878" s="7"/>
      <c r="M878" s="7"/>
      <c r="N878" s="7"/>
      <c r="O878" s="7"/>
      <c r="S878" s="57"/>
      <c r="AE878" s="54"/>
    </row>
    <row r="879" spans="1:31" s="26" customFormat="1" x14ac:dyDescent="0.25">
      <c r="A879" s="58"/>
      <c r="B879" s="57"/>
      <c r="C879" s="60"/>
      <c r="D879" s="25"/>
      <c r="E879" s="42"/>
      <c r="F879" s="42"/>
      <c r="G879" s="42"/>
      <c r="H879" s="42"/>
      <c r="J879" s="25"/>
      <c r="L879" s="7"/>
      <c r="M879" s="7"/>
      <c r="N879" s="7"/>
      <c r="O879" s="7"/>
      <c r="S879" s="57"/>
      <c r="AE879" s="54"/>
    </row>
  </sheetData>
  <mergeCells count="1125">
    <mergeCell ref="S347:S348"/>
    <mergeCell ref="T347:T348"/>
    <mergeCell ref="R347:R350"/>
    <mergeCell ref="S349:S350"/>
    <mergeCell ref="T349:T350"/>
    <mergeCell ref="AA347:AA348"/>
    <mergeCell ref="AB347:AB348"/>
    <mergeCell ref="AA349:AA350"/>
    <mergeCell ref="AB349:AB350"/>
    <mergeCell ref="AD347:AD348"/>
    <mergeCell ref="AD349:AD350"/>
    <mergeCell ref="AE347:AE348"/>
    <mergeCell ref="AE349:AE350"/>
    <mergeCell ref="T343:T344"/>
    <mergeCell ref="AA343:AA344"/>
    <mergeCell ref="AB343:AB344"/>
    <mergeCell ref="AC343:AC344"/>
    <mergeCell ref="AD343:AD344"/>
    <mergeCell ref="AE343:AE344"/>
    <mergeCell ref="T345:T346"/>
    <mergeCell ref="AA345:AA346"/>
    <mergeCell ref="AB345:AB346"/>
    <mergeCell ref="AD345:AD346"/>
    <mergeCell ref="AE345:AE346"/>
    <mergeCell ref="S343:S346"/>
    <mergeCell ref="AC345:AC346"/>
    <mergeCell ref="AC347:AC348"/>
    <mergeCell ref="AF351:AF352"/>
    <mergeCell ref="AC349:AC350"/>
    <mergeCell ref="J150:J151"/>
    <mergeCell ref="C150:C152"/>
    <mergeCell ref="D150:D152"/>
    <mergeCell ref="E150:E152"/>
    <mergeCell ref="F150:F152"/>
    <mergeCell ref="G150:G152"/>
    <mergeCell ref="H150:H152"/>
    <mergeCell ref="S339:S342"/>
    <mergeCell ref="T339:T342"/>
    <mergeCell ref="AA339:AA342"/>
    <mergeCell ref="AB339:AB342"/>
    <mergeCell ref="AB305:AB306"/>
    <mergeCell ref="AE323:AE324"/>
    <mergeCell ref="AD319:AD320"/>
    <mergeCell ref="AE319:AE320"/>
    <mergeCell ref="T321:T322"/>
    <mergeCell ref="AA321:AA322"/>
    <mergeCell ref="AB321:AB322"/>
    <mergeCell ref="AC321:AC322"/>
    <mergeCell ref="AD321:AD322"/>
    <mergeCell ref="AE321:AE322"/>
    <mergeCell ref="AE315:AE316"/>
    <mergeCell ref="T317:T318"/>
    <mergeCell ref="AA317:AA318"/>
    <mergeCell ref="AB317:AB318"/>
    <mergeCell ref="AC317:AC318"/>
    <mergeCell ref="AD317:AD318"/>
    <mergeCell ref="AE317:AE318"/>
    <mergeCell ref="T315:T316"/>
    <mergeCell ref="AA315:AA316"/>
    <mergeCell ref="AB327:AB328"/>
    <mergeCell ref="AC327:AC328"/>
    <mergeCell ref="AB311:AB312"/>
    <mergeCell ref="AC311:AC312"/>
    <mergeCell ref="AC305:AC306"/>
    <mergeCell ref="AC287:AC288"/>
    <mergeCell ref="T273:T274"/>
    <mergeCell ref="AA273:AA274"/>
    <mergeCell ref="AB273:AB274"/>
    <mergeCell ref="S295:S314"/>
    <mergeCell ref="T295:T296"/>
    <mergeCell ref="AA295:AA296"/>
    <mergeCell ref="AB295:AB296"/>
    <mergeCell ref="AC295:AC296"/>
    <mergeCell ref="T299:T300"/>
    <mergeCell ref="AA299:AA300"/>
    <mergeCell ref="AB299:AB300"/>
    <mergeCell ref="AC299:AC300"/>
    <mergeCell ref="AB315:AB316"/>
    <mergeCell ref="AC315:AC316"/>
    <mergeCell ref="AA307:AA308"/>
    <mergeCell ref="AB307:AB308"/>
    <mergeCell ref="AC307:AC308"/>
    <mergeCell ref="AC273:AC274"/>
    <mergeCell ref="H141:H143"/>
    <mergeCell ref="J141:J142"/>
    <mergeCell ref="E135:E137"/>
    <mergeCell ref="F135:F137"/>
    <mergeCell ref="G135:G137"/>
    <mergeCell ref="H135:H137"/>
    <mergeCell ref="J135:J136"/>
    <mergeCell ref="C138:C140"/>
    <mergeCell ref="D138:D140"/>
    <mergeCell ref="E138:E140"/>
    <mergeCell ref="F138:F140"/>
    <mergeCell ref="G138:G140"/>
    <mergeCell ref="J144:J145"/>
    <mergeCell ref="C147:C149"/>
    <mergeCell ref="D147:D149"/>
    <mergeCell ref="E147:E149"/>
    <mergeCell ref="F147:F149"/>
    <mergeCell ref="G147:G149"/>
    <mergeCell ref="H147:H149"/>
    <mergeCell ref="J147:J148"/>
    <mergeCell ref="C144:C146"/>
    <mergeCell ref="D144:D146"/>
    <mergeCell ref="E144:E146"/>
    <mergeCell ref="F144:F146"/>
    <mergeCell ref="G144:G146"/>
    <mergeCell ref="H144:H146"/>
    <mergeCell ref="H132:H134"/>
    <mergeCell ref="J132:J133"/>
    <mergeCell ref="AC339:AC342"/>
    <mergeCell ref="A129:A134"/>
    <mergeCell ref="A135:A140"/>
    <mergeCell ref="A141:A146"/>
    <mergeCell ref="A147:A152"/>
    <mergeCell ref="C129:C131"/>
    <mergeCell ref="C132:C134"/>
    <mergeCell ref="D129:D131"/>
    <mergeCell ref="D132:D134"/>
    <mergeCell ref="E129:E131"/>
    <mergeCell ref="T333:T334"/>
    <mergeCell ref="AA333:AA334"/>
    <mergeCell ref="AB333:AB334"/>
    <mergeCell ref="AC333:AC334"/>
    <mergeCell ref="T325:T326"/>
    <mergeCell ref="AA325:AA326"/>
    <mergeCell ref="AB325:AB326"/>
    <mergeCell ref="AC325:AC326"/>
    <mergeCell ref="S315:S334"/>
    <mergeCell ref="T313:T314"/>
    <mergeCell ref="AA313:AA314"/>
    <mergeCell ref="AB313:AB314"/>
    <mergeCell ref="AC313:AC314"/>
    <mergeCell ref="T305:T306"/>
    <mergeCell ref="AA305:AA306"/>
    <mergeCell ref="H138:H140"/>
    <mergeCell ref="J138:J139"/>
    <mergeCell ref="C141:C143"/>
    <mergeCell ref="D141:D143"/>
    <mergeCell ref="E141:E143"/>
    <mergeCell ref="H129:H131"/>
    <mergeCell ref="J129:J130"/>
    <mergeCell ref="R335:R346"/>
    <mergeCell ref="AB319:AB320"/>
    <mergeCell ref="AC319:AC320"/>
    <mergeCell ref="AD333:AD334"/>
    <mergeCell ref="AE333:AE334"/>
    <mergeCell ref="T331:T332"/>
    <mergeCell ref="AA331:AA332"/>
    <mergeCell ref="AB331:AB332"/>
    <mergeCell ref="AC331:AC332"/>
    <mergeCell ref="AD331:AD332"/>
    <mergeCell ref="AE331:AE332"/>
    <mergeCell ref="T329:T330"/>
    <mergeCell ref="AA329:AA330"/>
    <mergeCell ref="AB329:AB330"/>
    <mergeCell ref="AC329:AC330"/>
    <mergeCell ref="AD329:AD330"/>
    <mergeCell ref="AE329:AE330"/>
    <mergeCell ref="T327:T328"/>
    <mergeCell ref="AA327:AA328"/>
    <mergeCell ref="AD327:AD328"/>
    <mergeCell ref="AE327:AE328"/>
    <mergeCell ref="AD307:AD308"/>
    <mergeCell ref="AE307:AE308"/>
    <mergeCell ref="AD325:AD326"/>
    <mergeCell ref="AE325:AE326"/>
    <mergeCell ref="T323:T324"/>
    <mergeCell ref="AA323:AA324"/>
    <mergeCell ref="AB323:AB324"/>
    <mergeCell ref="AC323:AC324"/>
    <mergeCell ref="AD323:AD324"/>
    <mergeCell ref="AD315:AD316"/>
    <mergeCell ref="T319:T320"/>
    <mergeCell ref="AA319:AA320"/>
    <mergeCell ref="AD305:AD306"/>
    <mergeCell ref="AE305:AE306"/>
    <mergeCell ref="T303:T304"/>
    <mergeCell ref="AA303:AA304"/>
    <mergeCell ref="AB303:AB304"/>
    <mergeCell ref="AC303:AC304"/>
    <mergeCell ref="AD303:AD304"/>
    <mergeCell ref="AE303:AE304"/>
    <mergeCell ref="AD299:AD300"/>
    <mergeCell ref="AE299:AE300"/>
    <mergeCell ref="T301:T302"/>
    <mergeCell ref="AA301:AA302"/>
    <mergeCell ref="AB301:AB302"/>
    <mergeCell ref="AC301:AC302"/>
    <mergeCell ref="AD301:AD302"/>
    <mergeCell ref="AE301:AE302"/>
    <mergeCell ref="AD313:AD314"/>
    <mergeCell ref="AE313:AE314"/>
    <mergeCell ref="T311:T312"/>
    <mergeCell ref="AA311:AA312"/>
    <mergeCell ref="AD311:AD312"/>
    <mergeCell ref="AE311:AE312"/>
    <mergeCell ref="T309:T310"/>
    <mergeCell ref="AA309:AA310"/>
    <mergeCell ref="AB309:AB310"/>
    <mergeCell ref="AC309:AC310"/>
    <mergeCell ref="AD309:AD310"/>
    <mergeCell ref="AE309:AE310"/>
    <mergeCell ref="T307:T308"/>
    <mergeCell ref="AD287:AD288"/>
    <mergeCell ref="AE287:AE288"/>
    <mergeCell ref="S289:S290"/>
    <mergeCell ref="T289:T290"/>
    <mergeCell ref="AA289:AA290"/>
    <mergeCell ref="AB289:AB290"/>
    <mergeCell ref="AC289:AC290"/>
    <mergeCell ref="AD289:AD290"/>
    <mergeCell ref="AE289:AE290"/>
    <mergeCell ref="AD295:AD296"/>
    <mergeCell ref="AE295:AE296"/>
    <mergeCell ref="T297:T298"/>
    <mergeCell ref="AA297:AA298"/>
    <mergeCell ref="AB297:AB298"/>
    <mergeCell ref="AC297:AC298"/>
    <mergeCell ref="AD297:AD298"/>
    <mergeCell ref="AE297:AE298"/>
    <mergeCell ref="AE283:AE284"/>
    <mergeCell ref="S285:S286"/>
    <mergeCell ref="T285:T286"/>
    <mergeCell ref="AA285:AA286"/>
    <mergeCell ref="AB285:AB286"/>
    <mergeCell ref="AC285:AC286"/>
    <mergeCell ref="AD285:AD286"/>
    <mergeCell ref="AE285:AE286"/>
    <mergeCell ref="R283:R294"/>
    <mergeCell ref="T283:T284"/>
    <mergeCell ref="AA283:AA284"/>
    <mergeCell ref="AB283:AB284"/>
    <mergeCell ref="AC283:AC284"/>
    <mergeCell ref="AD283:AD284"/>
    <mergeCell ref="S287:S288"/>
    <mergeCell ref="T287:T288"/>
    <mergeCell ref="AA287:AA288"/>
    <mergeCell ref="AB287:AB288"/>
    <mergeCell ref="AE291:AE292"/>
    <mergeCell ref="S293:S294"/>
    <mergeCell ref="T293:T294"/>
    <mergeCell ref="AA293:AA294"/>
    <mergeCell ref="AB293:AB294"/>
    <mergeCell ref="AC293:AC294"/>
    <mergeCell ref="AD293:AD294"/>
    <mergeCell ref="AE293:AE294"/>
    <mergeCell ref="S291:S292"/>
    <mergeCell ref="T291:T292"/>
    <mergeCell ref="AA291:AA292"/>
    <mergeCell ref="AB291:AB292"/>
    <mergeCell ref="AC291:AC292"/>
    <mergeCell ref="AD291:AD292"/>
    <mergeCell ref="AD279:AD280"/>
    <mergeCell ref="AE279:AE280"/>
    <mergeCell ref="T281:T282"/>
    <mergeCell ref="AA281:AA282"/>
    <mergeCell ref="AB281:AB282"/>
    <mergeCell ref="AC281:AC282"/>
    <mergeCell ref="AD281:AD282"/>
    <mergeCell ref="AE281:AE282"/>
    <mergeCell ref="R279:R282"/>
    <mergeCell ref="S279:S280"/>
    <mergeCell ref="T279:T280"/>
    <mergeCell ref="AA279:AA280"/>
    <mergeCell ref="AB279:AB280"/>
    <mergeCell ref="AC279:AC280"/>
    <mergeCell ref="AD275:AD276"/>
    <mergeCell ref="AE275:AE276"/>
    <mergeCell ref="S277:S278"/>
    <mergeCell ref="T277:T278"/>
    <mergeCell ref="AA277:AA278"/>
    <mergeCell ref="AB277:AB278"/>
    <mergeCell ref="AC277:AC278"/>
    <mergeCell ref="AD277:AD278"/>
    <mergeCell ref="AE277:AE278"/>
    <mergeCell ref="R275:R278"/>
    <mergeCell ref="S275:S276"/>
    <mergeCell ref="T275:T276"/>
    <mergeCell ref="AA275:AA276"/>
    <mergeCell ref="AB275:AB276"/>
    <mergeCell ref="AC275:AC276"/>
    <mergeCell ref="AD273:AD274"/>
    <mergeCell ref="AE273:AE274"/>
    <mergeCell ref="T271:T272"/>
    <mergeCell ref="AA271:AA272"/>
    <mergeCell ref="AB271:AB272"/>
    <mergeCell ref="AC271:AC272"/>
    <mergeCell ref="AD271:AD272"/>
    <mergeCell ref="AE271:AE272"/>
    <mergeCell ref="T269:T270"/>
    <mergeCell ref="AA269:AA270"/>
    <mergeCell ref="AB269:AB270"/>
    <mergeCell ref="AC269:AC270"/>
    <mergeCell ref="AD269:AD270"/>
    <mergeCell ref="AE269:AE270"/>
    <mergeCell ref="T267:T268"/>
    <mergeCell ref="AA267:AA268"/>
    <mergeCell ref="AB267:AB268"/>
    <mergeCell ref="AC267:AC268"/>
    <mergeCell ref="AD267:AD268"/>
    <mergeCell ref="AE267:AE268"/>
    <mergeCell ref="AB255:AB256"/>
    <mergeCell ref="AC255:AC256"/>
    <mergeCell ref="AD255:AD256"/>
    <mergeCell ref="AE255:AE256"/>
    <mergeCell ref="T253:T254"/>
    <mergeCell ref="AA253:AA254"/>
    <mergeCell ref="T265:T266"/>
    <mergeCell ref="AA265:AA266"/>
    <mergeCell ref="AB265:AB266"/>
    <mergeCell ref="AC265:AC266"/>
    <mergeCell ref="AD265:AD266"/>
    <mergeCell ref="AE265:AE266"/>
    <mergeCell ref="T263:T264"/>
    <mergeCell ref="AA263:AA264"/>
    <mergeCell ref="AB263:AB264"/>
    <mergeCell ref="AC263:AC264"/>
    <mergeCell ref="AD263:AD264"/>
    <mergeCell ref="AE263:AE264"/>
    <mergeCell ref="T261:T262"/>
    <mergeCell ref="AA261:AA262"/>
    <mergeCell ref="AB261:AB262"/>
    <mergeCell ref="AC261:AC262"/>
    <mergeCell ref="AD261:AD262"/>
    <mergeCell ref="AE261:AE262"/>
    <mergeCell ref="AB253:AB254"/>
    <mergeCell ref="AC253:AC254"/>
    <mergeCell ref="AD253:AD254"/>
    <mergeCell ref="AE253:AE254"/>
    <mergeCell ref="T251:T252"/>
    <mergeCell ref="AA251:AA252"/>
    <mergeCell ref="AB251:AB252"/>
    <mergeCell ref="AC251:AC252"/>
    <mergeCell ref="AD251:AD252"/>
    <mergeCell ref="AE251:AE252"/>
    <mergeCell ref="R241:R274"/>
    <mergeCell ref="S241:S274"/>
    <mergeCell ref="T241:T242"/>
    <mergeCell ref="AA241:AA242"/>
    <mergeCell ref="AB241:AB242"/>
    <mergeCell ref="AC241:AC242"/>
    <mergeCell ref="T245:T246"/>
    <mergeCell ref="AA245:AA246"/>
    <mergeCell ref="AB245:AB246"/>
    <mergeCell ref="AC245:AC246"/>
    <mergeCell ref="T259:T260"/>
    <mergeCell ref="AA259:AA260"/>
    <mergeCell ref="AB259:AB260"/>
    <mergeCell ref="AC259:AC260"/>
    <mergeCell ref="AD259:AD260"/>
    <mergeCell ref="AE259:AE260"/>
    <mergeCell ref="T257:T258"/>
    <mergeCell ref="AA257:AA258"/>
    <mergeCell ref="AB257:AB258"/>
    <mergeCell ref="AC257:AC258"/>
    <mergeCell ref="AD257:AD258"/>
    <mergeCell ref="AE257:AE258"/>
    <mergeCell ref="AD243:AD244"/>
    <mergeCell ref="AE243:AE244"/>
    <mergeCell ref="T255:T256"/>
    <mergeCell ref="AA255:AA256"/>
    <mergeCell ref="T239:T240"/>
    <mergeCell ref="AA239:AA240"/>
    <mergeCell ref="AB239:AB240"/>
    <mergeCell ref="AC239:AC240"/>
    <mergeCell ref="AD239:AD240"/>
    <mergeCell ref="AE239:AE240"/>
    <mergeCell ref="T237:T238"/>
    <mergeCell ref="AA237:AA238"/>
    <mergeCell ref="AB237:AB238"/>
    <mergeCell ref="AC237:AC238"/>
    <mergeCell ref="AD237:AD238"/>
    <mergeCell ref="AE237:AE238"/>
    <mergeCell ref="T249:T250"/>
    <mergeCell ref="AA249:AA250"/>
    <mergeCell ref="AB249:AB250"/>
    <mergeCell ref="AC249:AC250"/>
    <mergeCell ref="AD249:AD250"/>
    <mergeCell ref="AE249:AE250"/>
    <mergeCell ref="AD245:AD246"/>
    <mergeCell ref="AE245:AE246"/>
    <mergeCell ref="T247:T248"/>
    <mergeCell ref="AA247:AA248"/>
    <mergeCell ref="AB247:AB248"/>
    <mergeCell ref="AC247:AC248"/>
    <mergeCell ref="AD247:AD248"/>
    <mergeCell ref="AE247:AE248"/>
    <mergeCell ref="AD241:AD242"/>
    <mergeCell ref="AE241:AE242"/>
    <mergeCell ref="T243:T244"/>
    <mergeCell ref="AA243:AA244"/>
    <mergeCell ref="AB243:AB244"/>
    <mergeCell ref="AC243:AC244"/>
    <mergeCell ref="T235:T236"/>
    <mergeCell ref="AA235:AA236"/>
    <mergeCell ref="AB235:AB236"/>
    <mergeCell ref="AC235:AC236"/>
    <mergeCell ref="AD235:AD236"/>
    <mergeCell ref="AE235:AE236"/>
    <mergeCell ref="T233:T234"/>
    <mergeCell ref="AA233:AA234"/>
    <mergeCell ref="AB233:AB234"/>
    <mergeCell ref="AC233:AC234"/>
    <mergeCell ref="AD233:AD234"/>
    <mergeCell ref="AE233:AE234"/>
    <mergeCell ref="T231:T232"/>
    <mergeCell ref="AA231:AA232"/>
    <mergeCell ref="AB231:AB232"/>
    <mergeCell ref="AC231:AC232"/>
    <mergeCell ref="AD231:AD232"/>
    <mergeCell ref="AE231:AE232"/>
    <mergeCell ref="AD223:AD224"/>
    <mergeCell ref="AE223:AE224"/>
    <mergeCell ref="AA219:AA220"/>
    <mergeCell ref="AB219:AB220"/>
    <mergeCell ref="AC219:AC220"/>
    <mergeCell ref="AD219:AD220"/>
    <mergeCell ref="AE219:AE220"/>
    <mergeCell ref="T221:T222"/>
    <mergeCell ref="AA221:AA222"/>
    <mergeCell ref="AB221:AB222"/>
    <mergeCell ref="AC221:AC222"/>
    <mergeCell ref="AD221:AD222"/>
    <mergeCell ref="T229:T230"/>
    <mergeCell ref="AA229:AA230"/>
    <mergeCell ref="AB229:AB230"/>
    <mergeCell ref="AC229:AC230"/>
    <mergeCell ref="AD229:AD230"/>
    <mergeCell ref="AE229:AE230"/>
    <mergeCell ref="T227:T228"/>
    <mergeCell ref="AA227:AA228"/>
    <mergeCell ref="AB227:AB228"/>
    <mergeCell ref="AC227:AC228"/>
    <mergeCell ref="AD227:AD228"/>
    <mergeCell ref="AE227:AE228"/>
    <mergeCell ref="T225:T226"/>
    <mergeCell ref="AA225:AA226"/>
    <mergeCell ref="AB225:AB226"/>
    <mergeCell ref="AC225:AC226"/>
    <mergeCell ref="AD225:AD226"/>
    <mergeCell ref="AE225:AE226"/>
    <mergeCell ref="R207:R240"/>
    <mergeCell ref="S207:S240"/>
    <mergeCell ref="T207:T208"/>
    <mergeCell ref="AA207:AA208"/>
    <mergeCell ref="AB207:AB208"/>
    <mergeCell ref="AC207:AC208"/>
    <mergeCell ref="AD207:AD208"/>
    <mergeCell ref="AE207:AE208"/>
    <mergeCell ref="T217:T218"/>
    <mergeCell ref="AA217:AA218"/>
    <mergeCell ref="AB217:AB218"/>
    <mergeCell ref="AC217:AC218"/>
    <mergeCell ref="AD217:AD218"/>
    <mergeCell ref="AE217:AE218"/>
    <mergeCell ref="T215:T216"/>
    <mergeCell ref="AA215:AA216"/>
    <mergeCell ref="AB215:AB216"/>
    <mergeCell ref="AC215:AC216"/>
    <mergeCell ref="AD215:AD216"/>
    <mergeCell ref="AE215:AE216"/>
    <mergeCell ref="AE211:AE212"/>
    <mergeCell ref="T213:T214"/>
    <mergeCell ref="AA213:AA214"/>
    <mergeCell ref="AB213:AB214"/>
    <mergeCell ref="AC213:AC214"/>
    <mergeCell ref="AD213:AD214"/>
    <mergeCell ref="AE213:AE214"/>
    <mergeCell ref="AE221:AE222"/>
    <mergeCell ref="T223:T224"/>
    <mergeCell ref="AA223:AA224"/>
    <mergeCell ref="AB223:AB224"/>
    <mergeCell ref="AC223:AC224"/>
    <mergeCell ref="AB191:AB192"/>
    <mergeCell ref="AC191:AC192"/>
    <mergeCell ref="AD191:AD192"/>
    <mergeCell ref="AE191:AE192"/>
    <mergeCell ref="AD183:AD184"/>
    <mergeCell ref="AE183:AE184"/>
    <mergeCell ref="T185:T186"/>
    <mergeCell ref="AA185:AA186"/>
    <mergeCell ref="AA209:AA210"/>
    <mergeCell ref="AB209:AB210"/>
    <mergeCell ref="AC209:AC210"/>
    <mergeCell ref="AD209:AD210"/>
    <mergeCell ref="AE209:AE210"/>
    <mergeCell ref="T211:T212"/>
    <mergeCell ref="AA211:AA212"/>
    <mergeCell ref="AB211:AB212"/>
    <mergeCell ref="AC211:AC212"/>
    <mergeCell ref="AD211:AD212"/>
    <mergeCell ref="AD205:AD206"/>
    <mergeCell ref="AE205:AE206"/>
    <mergeCell ref="AA201:AA202"/>
    <mergeCell ref="AB201:AB202"/>
    <mergeCell ref="AC201:AC202"/>
    <mergeCell ref="AD201:AD202"/>
    <mergeCell ref="AE201:AE202"/>
    <mergeCell ref="T203:T204"/>
    <mergeCell ref="AA203:AA204"/>
    <mergeCell ref="AB203:AB204"/>
    <mergeCell ref="AC203:AC204"/>
    <mergeCell ref="AD203:AD204"/>
    <mergeCell ref="AD195:AD196"/>
    <mergeCell ref="AE195:AE196"/>
    <mergeCell ref="T197:T198"/>
    <mergeCell ref="AA197:AA198"/>
    <mergeCell ref="AB197:AB198"/>
    <mergeCell ref="AC197:AC198"/>
    <mergeCell ref="AD197:AD198"/>
    <mergeCell ref="AE197:AE198"/>
    <mergeCell ref="AB185:AB186"/>
    <mergeCell ref="AC185:AC186"/>
    <mergeCell ref="AD185:AD186"/>
    <mergeCell ref="AE185:AE186"/>
    <mergeCell ref="AD177:AD178"/>
    <mergeCell ref="AE177:AE178"/>
    <mergeCell ref="T179:T180"/>
    <mergeCell ref="AA179:AA180"/>
    <mergeCell ref="AB179:AB180"/>
    <mergeCell ref="AC179:AC180"/>
    <mergeCell ref="AD179:AD180"/>
    <mergeCell ref="AE179:AE180"/>
    <mergeCell ref="AB187:AB188"/>
    <mergeCell ref="AC187:AC188"/>
    <mergeCell ref="AD187:AD188"/>
    <mergeCell ref="AE187:AE188"/>
    <mergeCell ref="T183:T184"/>
    <mergeCell ref="AA183:AA184"/>
    <mergeCell ref="AB183:AB184"/>
    <mergeCell ref="AC183:AC184"/>
    <mergeCell ref="T181:T182"/>
    <mergeCell ref="AA181:AA182"/>
    <mergeCell ref="AB181:AB182"/>
    <mergeCell ref="AC181:AC182"/>
    <mergeCell ref="AD181:AD182"/>
    <mergeCell ref="AE181:AE182"/>
    <mergeCell ref="T177:T178"/>
    <mergeCell ref="AA177:AA178"/>
    <mergeCell ref="AB177:AB178"/>
    <mergeCell ref="AC177:AC178"/>
    <mergeCell ref="R173:R206"/>
    <mergeCell ref="S173:S206"/>
    <mergeCell ref="T173:T174"/>
    <mergeCell ref="AA173:AA174"/>
    <mergeCell ref="AB173:AB174"/>
    <mergeCell ref="AC173:AC174"/>
    <mergeCell ref="AB167:AB168"/>
    <mergeCell ref="AC167:AC168"/>
    <mergeCell ref="AD167:AD168"/>
    <mergeCell ref="AE167:AE168"/>
    <mergeCell ref="T169:T170"/>
    <mergeCell ref="AA169:AA170"/>
    <mergeCell ref="AB169:AB170"/>
    <mergeCell ref="AC169:AC170"/>
    <mergeCell ref="AD169:AD170"/>
    <mergeCell ref="AE169:AE170"/>
    <mergeCell ref="T193:T194"/>
    <mergeCell ref="AA193:AA194"/>
    <mergeCell ref="AB193:AB194"/>
    <mergeCell ref="AC193:AC194"/>
    <mergeCell ref="AD193:AD194"/>
    <mergeCell ref="AE193:AE194"/>
    <mergeCell ref="T189:T190"/>
    <mergeCell ref="AA189:AA190"/>
    <mergeCell ref="AB189:AB190"/>
    <mergeCell ref="AC189:AC190"/>
    <mergeCell ref="T187:T188"/>
    <mergeCell ref="AA187:AA188"/>
    <mergeCell ref="AD189:AD190"/>
    <mergeCell ref="AE189:AE190"/>
    <mergeCell ref="T191:T192"/>
    <mergeCell ref="AA191:AA192"/>
    <mergeCell ref="AB153:AB154"/>
    <mergeCell ref="AC153:AC154"/>
    <mergeCell ref="T155:T156"/>
    <mergeCell ref="AA155:AA156"/>
    <mergeCell ref="AB155:AB156"/>
    <mergeCell ref="AC155:AC156"/>
    <mergeCell ref="AB171:AB172"/>
    <mergeCell ref="AC171:AC172"/>
    <mergeCell ref="AB159:AB160"/>
    <mergeCell ref="AC159:AC160"/>
    <mergeCell ref="AD159:AD160"/>
    <mergeCell ref="AE159:AE160"/>
    <mergeCell ref="T157:T158"/>
    <mergeCell ref="AA157:AA158"/>
    <mergeCell ref="AB157:AB158"/>
    <mergeCell ref="AC157:AC158"/>
    <mergeCell ref="AD171:AD172"/>
    <mergeCell ref="AE171:AE172"/>
    <mergeCell ref="AD153:AD154"/>
    <mergeCell ref="AE153:AE154"/>
    <mergeCell ref="T175:T176"/>
    <mergeCell ref="AA175:AA176"/>
    <mergeCell ref="AB175:AB176"/>
    <mergeCell ref="AC175:AC176"/>
    <mergeCell ref="AD173:AD174"/>
    <mergeCell ref="AE173:AE174"/>
    <mergeCell ref="AD175:AD176"/>
    <mergeCell ref="AE175:AE176"/>
    <mergeCell ref="R105:R112"/>
    <mergeCell ref="S105:S112"/>
    <mergeCell ref="T105:T106"/>
    <mergeCell ref="AA105:AA106"/>
    <mergeCell ref="AB105:AB106"/>
    <mergeCell ref="AC105:AC106"/>
    <mergeCell ref="AD105:AD106"/>
    <mergeCell ref="AE105:AE106"/>
    <mergeCell ref="R139:R172"/>
    <mergeCell ref="S139:S172"/>
    <mergeCell ref="T139:T140"/>
    <mergeCell ref="AA139:AA140"/>
    <mergeCell ref="AB139:AB140"/>
    <mergeCell ref="AC139:AC140"/>
    <mergeCell ref="T141:T142"/>
    <mergeCell ref="AA141:AA142"/>
    <mergeCell ref="AB141:AB142"/>
    <mergeCell ref="AC141:AC142"/>
    <mergeCell ref="T171:T172"/>
    <mergeCell ref="AA171:AA172"/>
    <mergeCell ref="T167:T168"/>
    <mergeCell ref="AA167:AA168"/>
    <mergeCell ref="T163:T164"/>
    <mergeCell ref="AA163:AA164"/>
    <mergeCell ref="AB163:AB164"/>
    <mergeCell ref="AC163:AC164"/>
    <mergeCell ref="T161:T162"/>
    <mergeCell ref="AA161:AA162"/>
    <mergeCell ref="AB161:AB162"/>
    <mergeCell ref="AC161:AC162"/>
    <mergeCell ref="T153:T154"/>
    <mergeCell ref="AA153:AA154"/>
    <mergeCell ref="S113:S138"/>
    <mergeCell ref="T113:T125"/>
    <mergeCell ref="AC115:AC116"/>
    <mergeCell ref="AC121:AC122"/>
    <mergeCell ref="T126:T138"/>
    <mergeCell ref="AC131:AC132"/>
    <mergeCell ref="AC137:AC138"/>
    <mergeCell ref="AD109:AD110"/>
    <mergeCell ref="AE109:AE110"/>
    <mergeCell ref="T111:T112"/>
    <mergeCell ref="AA111:AA112"/>
    <mergeCell ref="AB111:AB112"/>
    <mergeCell ref="AC111:AC112"/>
    <mergeCell ref="AD111:AD112"/>
    <mergeCell ref="AE111:AE112"/>
    <mergeCell ref="AB103:AB104"/>
    <mergeCell ref="AC103:AC104"/>
    <mergeCell ref="AD103:AD104"/>
    <mergeCell ref="AE103:AE104"/>
    <mergeCell ref="AA113:AA125"/>
    <mergeCell ref="AB113:AB125"/>
    <mergeCell ref="AA126:AA138"/>
    <mergeCell ref="AB126:AB138"/>
    <mergeCell ref="AC118:AC119"/>
    <mergeCell ref="T109:T110"/>
    <mergeCell ref="AA109:AA110"/>
    <mergeCell ref="AB109:AB110"/>
    <mergeCell ref="AC109:AC110"/>
    <mergeCell ref="T107:T108"/>
    <mergeCell ref="AA107:AA108"/>
    <mergeCell ref="AB107:AB108"/>
    <mergeCell ref="AC107:AC108"/>
    <mergeCell ref="AD99:AD100"/>
    <mergeCell ref="AE99:AE100"/>
    <mergeCell ref="T101:T102"/>
    <mergeCell ref="AA101:AA102"/>
    <mergeCell ref="AB101:AB102"/>
    <mergeCell ref="AC101:AC102"/>
    <mergeCell ref="AD101:AD102"/>
    <mergeCell ref="AE101:AE102"/>
    <mergeCell ref="R97:R104"/>
    <mergeCell ref="S97:S104"/>
    <mergeCell ref="T97:T98"/>
    <mergeCell ref="AA97:AA98"/>
    <mergeCell ref="AB97:AB98"/>
    <mergeCell ref="AC97:AC98"/>
    <mergeCell ref="T99:T100"/>
    <mergeCell ref="AA99:AA100"/>
    <mergeCell ref="AB99:AB100"/>
    <mergeCell ref="AC99:AC100"/>
    <mergeCell ref="AA103:AA104"/>
    <mergeCell ref="AD97:AD98"/>
    <mergeCell ref="AE97:AE98"/>
    <mergeCell ref="T103:T104"/>
    <mergeCell ref="AE93:AE96"/>
    <mergeCell ref="AF93:AF96"/>
    <mergeCell ref="S89:S92"/>
    <mergeCell ref="T89:T92"/>
    <mergeCell ref="AA89:AA92"/>
    <mergeCell ref="AB89:AB92"/>
    <mergeCell ref="AC89:AC92"/>
    <mergeCell ref="AD89:AD92"/>
    <mergeCell ref="AF81:AF84"/>
    <mergeCell ref="S85:S88"/>
    <mergeCell ref="T85:T88"/>
    <mergeCell ref="AA85:AA88"/>
    <mergeCell ref="AB85:AB88"/>
    <mergeCell ref="AC85:AC88"/>
    <mergeCell ref="AD85:AD88"/>
    <mergeCell ref="AE85:AE88"/>
    <mergeCell ref="AF85:AF88"/>
    <mergeCell ref="AF73:AF76"/>
    <mergeCell ref="S77:S80"/>
    <mergeCell ref="T77:T80"/>
    <mergeCell ref="AA77:AA80"/>
    <mergeCell ref="AB77:AB80"/>
    <mergeCell ref="AC77:AC80"/>
    <mergeCell ref="AD77:AD80"/>
    <mergeCell ref="AE77:AE80"/>
    <mergeCell ref="AF77:AF80"/>
    <mergeCell ref="R73:R96"/>
    <mergeCell ref="S73:S76"/>
    <mergeCell ref="T73:T76"/>
    <mergeCell ref="AA73:AA76"/>
    <mergeCell ref="AB73:AB76"/>
    <mergeCell ref="AC73:AC76"/>
    <mergeCell ref="S81:S84"/>
    <mergeCell ref="T81:T84"/>
    <mergeCell ref="AA81:AA84"/>
    <mergeCell ref="AB81:AB84"/>
    <mergeCell ref="AE89:AE92"/>
    <mergeCell ref="AC81:AC84"/>
    <mergeCell ref="AD81:AD84"/>
    <mergeCell ref="AE81:AE84"/>
    <mergeCell ref="AD73:AD76"/>
    <mergeCell ref="AE73:AE76"/>
    <mergeCell ref="AF89:AF92"/>
    <mergeCell ref="S93:S96"/>
    <mergeCell ref="T93:T96"/>
    <mergeCell ref="AA93:AA96"/>
    <mergeCell ref="AB93:AB96"/>
    <mergeCell ref="AC93:AC96"/>
    <mergeCell ref="AD93:AD96"/>
    <mergeCell ref="AC58:AC60"/>
    <mergeCell ref="AD58:AD60"/>
    <mergeCell ref="AD56:AD57"/>
    <mergeCell ref="AE56:AE57"/>
    <mergeCell ref="AE58:AE60"/>
    <mergeCell ref="AC56:AC57"/>
    <mergeCell ref="AD52:AD53"/>
    <mergeCell ref="AE52:AE53"/>
    <mergeCell ref="AC54:AC55"/>
    <mergeCell ref="AD54:AD55"/>
    <mergeCell ref="AE54:AE55"/>
    <mergeCell ref="AD48:AD49"/>
    <mergeCell ref="T52:T53"/>
    <mergeCell ref="AA52:AA53"/>
    <mergeCell ref="AB52:AB53"/>
    <mergeCell ref="T54:T55"/>
    <mergeCell ref="AE67:AE69"/>
    <mergeCell ref="S48:S72"/>
    <mergeCell ref="T58:T60"/>
    <mergeCell ref="R113:R138"/>
    <mergeCell ref="C33:C35"/>
    <mergeCell ref="D33:D35"/>
    <mergeCell ref="E33:E35"/>
    <mergeCell ref="F33:F35"/>
    <mergeCell ref="AA58:AA60"/>
    <mergeCell ref="AB58:AB60"/>
    <mergeCell ref="T61:T63"/>
    <mergeCell ref="AA61:AA63"/>
    <mergeCell ref="AB61:AB63"/>
    <mergeCell ref="T67:T69"/>
    <mergeCell ref="AB8:AB9"/>
    <mergeCell ref="T12:T13"/>
    <mergeCell ref="AA12:AA13"/>
    <mergeCell ref="AB12:AB13"/>
    <mergeCell ref="R16:R72"/>
    <mergeCell ref="S16:S21"/>
    <mergeCell ref="S22:S24"/>
    <mergeCell ref="T22:T23"/>
    <mergeCell ref="S25:S26"/>
    <mergeCell ref="T25:T26"/>
    <mergeCell ref="AA67:AA69"/>
    <mergeCell ref="AB67:AB69"/>
    <mergeCell ref="AA56:AA57"/>
    <mergeCell ref="AB56:AB57"/>
    <mergeCell ref="AA54:AA55"/>
    <mergeCell ref="AB54:AB55"/>
    <mergeCell ref="G115:G128"/>
    <mergeCell ref="T70:T72"/>
    <mergeCell ref="AA70:AA72"/>
    <mergeCell ref="B129:B134"/>
    <mergeCell ref="B135:B140"/>
    <mergeCell ref="B141:B146"/>
    <mergeCell ref="B147:B152"/>
    <mergeCell ref="F129:F131"/>
    <mergeCell ref="G129:G131"/>
    <mergeCell ref="C135:C137"/>
    <mergeCell ref="D135:D137"/>
    <mergeCell ref="G47:G76"/>
    <mergeCell ref="F77:F91"/>
    <mergeCell ref="G77:G91"/>
    <mergeCell ref="E92:E114"/>
    <mergeCell ref="F92:F114"/>
    <mergeCell ref="G92:G114"/>
    <mergeCell ref="C122:C128"/>
    <mergeCell ref="B122:B128"/>
    <mergeCell ref="B115:B121"/>
    <mergeCell ref="B47:B114"/>
    <mergeCell ref="E132:E134"/>
    <mergeCell ref="F132:F134"/>
    <mergeCell ref="G132:G134"/>
    <mergeCell ref="F141:F143"/>
    <mergeCell ref="G141:G143"/>
    <mergeCell ref="A47:A128"/>
    <mergeCell ref="F47:F76"/>
    <mergeCell ref="E115:E128"/>
    <mergeCell ref="F115:F128"/>
    <mergeCell ref="S281:S282"/>
    <mergeCell ref="S283:S284"/>
    <mergeCell ref="C47:C91"/>
    <mergeCell ref="D47:D91"/>
    <mergeCell ref="E47:E76"/>
    <mergeCell ref="E77:E91"/>
    <mergeCell ref="C92:C114"/>
    <mergeCell ref="D92:D114"/>
    <mergeCell ref="D115:D128"/>
    <mergeCell ref="C115:C121"/>
    <mergeCell ref="T219:T220"/>
    <mergeCell ref="T209:T210"/>
    <mergeCell ref="AE203:AE204"/>
    <mergeCell ref="T205:T206"/>
    <mergeCell ref="AA205:AA206"/>
    <mergeCell ref="AB205:AB206"/>
    <mergeCell ref="AC205:AC206"/>
    <mergeCell ref="T199:T200"/>
    <mergeCell ref="AA199:AA200"/>
    <mergeCell ref="AB199:AB200"/>
    <mergeCell ref="AC199:AC200"/>
    <mergeCell ref="T201:T202"/>
    <mergeCell ref="AD199:AD200"/>
    <mergeCell ref="AE199:AE200"/>
    <mergeCell ref="T195:T196"/>
    <mergeCell ref="AA195:AA196"/>
    <mergeCell ref="AB195:AB196"/>
    <mergeCell ref="AC195:AC196"/>
    <mergeCell ref="AD155:AD156"/>
    <mergeCell ref="AE155:AE156"/>
    <mergeCell ref="AD161:AD162"/>
    <mergeCell ref="AE161:AE162"/>
    <mergeCell ref="AD163:AD164"/>
    <mergeCell ref="AE163:AE164"/>
    <mergeCell ref="T165:T166"/>
    <mergeCell ref="AA165:AA166"/>
    <mergeCell ref="AB165:AB166"/>
    <mergeCell ref="AC165:AC166"/>
    <mergeCell ref="AD165:AD166"/>
    <mergeCell ref="AE165:AE166"/>
    <mergeCell ref="AD157:AD158"/>
    <mergeCell ref="AE157:AE158"/>
    <mergeCell ref="T159:T160"/>
    <mergeCell ref="AA159:AA160"/>
    <mergeCell ref="T145:T146"/>
    <mergeCell ref="AA145:AA146"/>
    <mergeCell ref="AB145:AB146"/>
    <mergeCell ref="AC145:AC146"/>
    <mergeCell ref="AD145:AD146"/>
    <mergeCell ref="AE145:AE146"/>
    <mergeCell ref="T147:T148"/>
    <mergeCell ref="AA147:AA148"/>
    <mergeCell ref="AB147:AB148"/>
    <mergeCell ref="AC147:AC148"/>
    <mergeCell ref="AD147:AD148"/>
    <mergeCell ref="AE147:AE148"/>
    <mergeCell ref="AD151:AD152"/>
    <mergeCell ref="AE151:AE152"/>
    <mergeCell ref="T151:T152"/>
    <mergeCell ref="AA151:AA152"/>
    <mergeCell ref="AB70:AB72"/>
    <mergeCell ref="AC70:AC72"/>
    <mergeCell ref="AD70:AD72"/>
    <mergeCell ref="AE70:AE72"/>
    <mergeCell ref="AC61:AC63"/>
    <mergeCell ref="AD61:AD63"/>
    <mergeCell ref="AE61:AE63"/>
    <mergeCell ref="T64:T66"/>
    <mergeCell ref="AA64:AA66"/>
    <mergeCell ref="AB64:AB66"/>
    <mergeCell ref="AC64:AC66"/>
    <mergeCell ref="AB151:AB152"/>
    <mergeCell ref="AC151:AC152"/>
    <mergeCell ref="T149:T150"/>
    <mergeCell ref="AA149:AA150"/>
    <mergeCell ref="AB149:AB150"/>
    <mergeCell ref="AC149:AC150"/>
    <mergeCell ref="AD149:AD150"/>
    <mergeCell ref="AE149:AE150"/>
    <mergeCell ref="AD141:AD142"/>
    <mergeCell ref="AE141:AE142"/>
    <mergeCell ref="AD143:AD144"/>
    <mergeCell ref="AE143:AE144"/>
    <mergeCell ref="AD139:AD140"/>
    <mergeCell ref="AE139:AE140"/>
    <mergeCell ref="AC134:AC135"/>
    <mergeCell ref="AC128:AC129"/>
    <mergeCell ref="AC124:AC125"/>
    <mergeCell ref="AD64:AD66"/>
    <mergeCell ref="AE64:AE66"/>
    <mergeCell ref="AC67:AC69"/>
    <mergeCell ref="AD67:AD69"/>
    <mergeCell ref="J44:J45"/>
    <mergeCell ref="J40:J41"/>
    <mergeCell ref="AD44:AD45"/>
    <mergeCell ref="AE44:AE45"/>
    <mergeCell ref="T46:T47"/>
    <mergeCell ref="AA46:AA47"/>
    <mergeCell ref="AB46:AB47"/>
    <mergeCell ref="AC46:AC47"/>
    <mergeCell ref="AD46:AD47"/>
    <mergeCell ref="AE46:AE47"/>
    <mergeCell ref="AE31:AE33"/>
    <mergeCell ref="T34:T36"/>
    <mergeCell ref="AA34:AA36"/>
    <mergeCell ref="AD107:AD108"/>
    <mergeCell ref="AE107:AE108"/>
    <mergeCell ref="T143:T144"/>
    <mergeCell ref="AA143:AA144"/>
    <mergeCell ref="AB143:AB144"/>
    <mergeCell ref="AC143:AC144"/>
    <mergeCell ref="AE48:AE49"/>
    <mergeCell ref="T50:T51"/>
    <mergeCell ref="AA50:AA51"/>
    <mergeCell ref="AB50:AB51"/>
    <mergeCell ref="AC50:AC51"/>
    <mergeCell ref="AD50:AD51"/>
    <mergeCell ref="AE50:AE51"/>
    <mergeCell ref="T48:T49"/>
    <mergeCell ref="AA48:AA49"/>
    <mergeCell ref="AB48:AB49"/>
    <mergeCell ref="AC48:AC49"/>
    <mergeCell ref="AC52:AC53"/>
    <mergeCell ref="T56:T57"/>
    <mergeCell ref="AC42:AC43"/>
    <mergeCell ref="AD42:AD43"/>
    <mergeCell ref="AE42:AE43"/>
    <mergeCell ref="S40:S47"/>
    <mergeCell ref="T40:T41"/>
    <mergeCell ref="AA40:AA41"/>
    <mergeCell ref="AB40:AB41"/>
    <mergeCell ref="AC40:AC41"/>
    <mergeCell ref="AD40:AD41"/>
    <mergeCell ref="T44:T45"/>
    <mergeCell ref="AA44:AA45"/>
    <mergeCell ref="AB44:AB45"/>
    <mergeCell ref="AC44:AC45"/>
    <mergeCell ref="S28:S39"/>
    <mergeCell ref="AA28:AA30"/>
    <mergeCell ref="AB28:AB30"/>
    <mergeCell ref="AA42:AA43"/>
    <mergeCell ref="AB42:AB43"/>
    <mergeCell ref="T28:T30"/>
    <mergeCell ref="T31:T33"/>
    <mergeCell ref="AD31:AD33"/>
    <mergeCell ref="AD22:AD23"/>
    <mergeCell ref="AE22:AE23"/>
    <mergeCell ref="C27:C29"/>
    <mergeCell ref="D27:D29"/>
    <mergeCell ref="E27:E29"/>
    <mergeCell ref="F27:F29"/>
    <mergeCell ref="G27:G29"/>
    <mergeCell ref="F24:F26"/>
    <mergeCell ref="G24:G26"/>
    <mergeCell ref="H24:H26"/>
    <mergeCell ref="J24:J25"/>
    <mergeCell ref="H27:H29"/>
    <mergeCell ref="J27:J28"/>
    <mergeCell ref="G33:G35"/>
    <mergeCell ref="F30:F32"/>
    <mergeCell ref="G30:G32"/>
    <mergeCell ref="H30:H32"/>
    <mergeCell ref="J30:J31"/>
    <mergeCell ref="H33:H35"/>
    <mergeCell ref="J33:J34"/>
    <mergeCell ref="AA25:AA26"/>
    <mergeCell ref="AB25:AB26"/>
    <mergeCell ref="AC25:AC26"/>
    <mergeCell ref="AD25:AD26"/>
    <mergeCell ref="AB34:AB36"/>
    <mergeCell ref="AC34:AC36"/>
    <mergeCell ref="AD34:AD36"/>
    <mergeCell ref="J36:J37"/>
    <mergeCell ref="S8:S13"/>
    <mergeCell ref="T8:T9"/>
    <mergeCell ref="AA10:AA11"/>
    <mergeCell ref="AB10:AB11"/>
    <mergeCell ref="R8:R13"/>
    <mergeCell ref="S4:S7"/>
    <mergeCell ref="AC10:AC11"/>
    <mergeCell ref="G4:G6"/>
    <mergeCell ref="H4:H6"/>
    <mergeCell ref="A30:A35"/>
    <mergeCell ref="B30:B35"/>
    <mergeCell ref="C30:C32"/>
    <mergeCell ref="D30:D32"/>
    <mergeCell ref="E30:E32"/>
    <mergeCell ref="AA22:AA23"/>
    <mergeCell ref="AB22:AB23"/>
    <mergeCell ref="AC22:AC23"/>
    <mergeCell ref="J10:J13"/>
    <mergeCell ref="AD4:AD7"/>
    <mergeCell ref="AE4:AE7"/>
    <mergeCell ref="AD14:AD15"/>
    <mergeCell ref="AE14:AE15"/>
    <mergeCell ref="T16:T18"/>
    <mergeCell ref="AA16:AA18"/>
    <mergeCell ref="AB16:AB18"/>
    <mergeCell ref="AC16:AC18"/>
    <mergeCell ref="AD16:AD18"/>
    <mergeCell ref="AE16:AE18"/>
    <mergeCell ref="R14:R15"/>
    <mergeCell ref="S14:S15"/>
    <mergeCell ref="T14:T15"/>
    <mergeCell ref="AA14:AA15"/>
    <mergeCell ref="J4:J5"/>
    <mergeCell ref="A24:A29"/>
    <mergeCell ref="B24:B29"/>
    <mergeCell ref="C24:C26"/>
    <mergeCell ref="D24:D26"/>
    <mergeCell ref="E24:E26"/>
    <mergeCell ref="C17:C23"/>
    <mergeCell ref="D17:D23"/>
    <mergeCell ref="F7:F9"/>
    <mergeCell ref="G7:G9"/>
    <mergeCell ref="H7:H9"/>
    <mergeCell ref="J7:J8"/>
    <mergeCell ref="E17:E23"/>
    <mergeCell ref="F17:F23"/>
    <mergeCell ref="G17:G23"/>
    <mergeCell ref="H17:H23"/>
    <mergeCell ref="J17:J20"/>
    <mergeCell ref="AC8:AC9"/>
    <mergeCell ref="A1:L1"/>
    <mergeCell ref="R1:AG1"/>
    <mergeCell ref="W2:Z2"/>
    <mergeCell ref="AA2:AB2"/>
    <mergeCell ref="A4:A9"/>
    <mergeCell ref="B4:B9"/>
    <mergeCell ref="C4:C6"/>
    <mergeCell ref="D4:D6"/>
    <mergeCell ref="E4:E6"/>
    <mergeCell ref="F4:F6"/>
    <mergeCell ref="A10:A23"/>
    <mergeCell ref="B10:B23"/>
    <mergeCell ref="C10:C16"/>
    <mergeCell ref="D10:D16"/>
    <mergeCell ref="E10:E16"/>
    <mergeCell ref="F10:F16"/>
    <mergeCell ref="G10:G16"/>
    <mergeCell ref="H10:H16"/>
    <mergeCell ref="R4:R7"/>
    <mergeCell ref="T4:T7"/>
    <mergeCell ref="AA4:AA7"/>
    <mergeCell ref="AB4:AB7"/>
    <mergeCell ref="AC4:AC7"/>
    <mergeCell ref="C7:C9"/>
    <mergeCell ref="D7:D9"/>
    <mergeCell ref="E7:E9"/>
    <mergeCell ref="AD8:AD9"/>
    <mergeCell ref="AE8:AE9"/>
    <mergeCell ref="T10:T11"/>
    <mergeCell ref="AD10:AD11"/>
    <mergeCell ref="AE10:AE11"/>
    <mergeCell ref="AA8:AA9"/>
    <mergeCell ref="S335:S338"/>
    <mergeCell ref="T335:T338"/>
    <mergeCell ref="AA335:AA338"/>
    <mergeCell ref="AB335:AB338"/>
    <mergeCell ref="AC335:AC338"/>
    <mergeCell ref="R295:R314"/>
    <mergeCell ref="R315:R334"/>
    <mergeCell ref="AB14:AB15"/>
    <mergeCell ref="AC14:AC15"/>
    <mergeCell ref="AC12:AC13"/>
    <mergeCell ref="AD12:AD13"/>
    <mergeCell ref="AE12:AE13"/>
    <mergeCell ref="AC28:AC30"/>
    <mergeCell ref="AD28:AD30"/>
    <mergeCell ref="AE28:AE30"/>
    <mergeCell ref="T37:T39"/>
    <mergeCell ref="AA37:AA39"/>
    <mergeCell ref="AB37:AB39"/>
    <mergeCell ref="AC37:AC39"/>
    <mergeCell ref="AD37:AD39"/>
    <mergeCell ref="AE37:AE39"/>
    <mergeCell ref="AE40:AE41"/>
    <mergeCell ref="T42:T43"/>
    <mergeCell ref="T19:T21"/>
    <mergeCell ref="AA19:AA21"/>
    <mergeCell ref="AB19:AB21"/>
    <mergeCell ref="AC19:AC21"/>
    <mergeCell ref="AE25:AE26"/>
    <mergeCell ref="AE34:AE36"/>
    <mergeCell ref="AA31:AA33"/>
    <mergeCell ref="AB31:AB33"/>
    <mergeCell ref="AC31:AC33"/>
    <mergeCell ref="A36:A39"/>
    <mergeCell ref="A40:A43"/>
    <mergeCell ref="A44:A46"/>
    <mergeCell ref="C44:C46"/>
    <mergeCell ref="D44:D46"/>
    <mergeCell ref="E44:E46"/>
    <mergeCell ref="F44:F46"/>
    <mergeCell ref="G44:G46"/>
    <mergeCell ref="H44:H46"/>
    <mergeCell ref="C36:C39"/>
    <mergeCell ref="D36:D39"/>
    <mergeCell ref="E36:E39"/>
    <mergeCell ref="E40:E43"/>
    <mergeCell ref="F36:F39"/>
    <mergeCell ref="G36:G39"/>
    <mergeCell ref="F40:F43"/>
    <mergeCell ref="H36:H39"/>
    <mergeCell ref="G40:G43"/>
    <mergeCell ref="H40:H43"/>
    <mergeCell ref="C40:C43"/>
    <mergeCell ref="D40:D43"/>
    <mergeCell ref="B36:B39"/>
    <mergeCell ref="B40:B43"/>
    <mergeCell ref="B44:B46"/>
  </mergeCells>
  <conditionalFormatting sqref="AE1:AE3 AE397:AE1048576 AE364:AE372">
    <cfRule type="cellIs" dxfId="192" priority="674" operator="between">
      <formula>0.0000000001</formula>
      <formula>0.05</formula>
    </cfRule>
  </conditionalFormatting>
  <conditionalFormatting sqref="L92:L152 L4:L46">
    <cfRule type="cellIs" dxfId="191" priority="436" operator="between">
      <formula>0.000001</formula>
      <formula>0.05</formula>
    </cfRule>
  </conditionalFormatting>
  <conditionalFormatting sqref="O36:O46 O11:O30">
    <cfRule type="cellIs" dxfId="190" priority="459" operator="between">
      <formula>0.00001</formula>
      <formula>0.05</formula>
    </cfRule>
  </conditionalFormatting>
  <conditionalFormatting sqref="AE359">
    <cfRule type="cellIs" dxfId="189" priority="390" operator="between">
      <formula>0.00000001</formula>
      <formula>0.05</formula>
    </cfRule>
  </conditionalFormatting>
  <conditionalFormatting sqref="AE357">
    <cfRule type="cellIs" dxfId="188" priority="391" operator="between">
      <formula>0.00000001</formula>
      <formula>0.05</formula>
    </cfRule>
  </conditionalFormatting>
  <conditionalFormatting sqref="AE365">
    <cfRule type="cellIs" dxfId="187" priority="387" operator="between">
      <formula>0.00000001</formula>
      <formula>0.05</formula>
    </cfRule>
  </conditionalFormatting>
  <conditionalFormatting sqref="AE367">
    <cfRule type="cellIs" dxfId="186" priority="386" operator="between">
      <formula>0.00000001</formula>
      <formula>0.05</formula>
    </cfRule>
  </conditionalFormatting>
  <conditionalFormatting sqref="AE369">
    <cfRule type="cellIs" dxfId="185" priority="385" operator="between">
      <formula>0.00000001</formula>
      <formula>0.05</formula>
    </cfRule>
  </conditionalFormatting>
  <conditionalFormatting sqref="AE371">
    <cfRule type="cellIs" dxfId="184" priority="384" operator="between">
      <formula>0.00000001</formula>
      <formula>0.05</formula>
    </cfRule>
  </conditionalFormatting>
  <conditionalFormatting sqref="AE376">
    <cfRule type="cellIs" dxfId="183" priority="370" operator="between">
      <formula>0.00000001</formula>
      <formula>0.05</formula>
    </cfRule>
  </conditionalFormatting>
  <conditionalFormatting sqref="AE376:AE377">
    <cfRule type="cellIs" dxfId="182" priority="371" operator="between">
      <formula>0.0000000001</formula>
      <formula>0.05</formula>
    </cfRule>
  </conditionalFormatting>
  <conditionalFormatting sqref="AE378:AE379">
    <cfRule type="cellIs" dxfId="181" priority="368" operator="between">
      <formula>0.0000000001</formula>
      <formula>0.05</formula>
    </cfRule>
  </conditionalFormatting>
  <conditionalFormatting sqref="AE378">
    <cfRule type="cellIs" dxfId="180" priority="367" operator="between">
      <formula>0.00000001</formula>
      <formula>0.05</formula>
    </cfRule>
  </conditionalFormatting>
  <conditionalFormatting sqref="H397:H402 K70">
    <cfRule type="cellIs" dxfId="179" priority="362" operator="between">
      <formula>0.00000001</formula>
      <formula>0.05</formula>
    </cfRule>
  </conditionalFormatting>
  <conditionalFormatting sqref="H40">
    <cfRule type="cellIs" dxfId="178" priority="355" operator="between">
      <formula>0.00000001</formula>
      <formula>0.05</formula>
    </cfRule>
  </conditionalFormatting>
  <conditionalFormatting sqref="H44">
    <cfRule type="cellIs" dxfId="177" priority="354" operator="between">
      <formula>0.00000001</formula>
      <formula>0.05</formula>
    </cfRule>
  </conditionalFormatting>
  <conditionalFormatting sqref="O36:O43">
    <cfRule type="cellIs" dxfId="176" priority="352" operator="between">
      <formula>0.00001</formula>
      <formula>0.05</formula>
    </cfRule>
  </conditionalFormatting>
  <conditionalFormatting sqref="L63">
    <cfRule type="cellIs" dxfId="175" priority="350" operator="between">
      <formula>0.000001</formula>
      <formula>0.05</formula>
    </cfRule>
  </conditionalFormatting>
  <conditionalFormatting sqref="K71">
    <cfRule type="cellIs" dxfId="174" priority="349" operator="between">
      <formula>0.00000001</formula>
      <formula>0.05</formula>
    </cfRule>
  </conditionalFormatting>
  <conditionalFormatting sqref="K72">
    <cfRule type="cellIs" dxfId="173" priority="348" operator="between">
      <formula>0.00000001</formula>
      <formula>0.05</formula>
    </cfRule>
  </conditionalFormatting>
  <conditionalFormatting sqref="K73">
    <cfRule type="cellIs" dxfId="172" priority="347" operator="between">
      <formula>0.00000001</formula>
      <formula>0.05</formula>
    </cfRule>
  </conditionalFormatting>
  <conditionalFormatting sqref="K74">
    <cfRule type="cellIs" dxfId="171" priority="346" operator="between">
      <formula>0.00000001</formula>
      <formula>0.05</formula>
    </cfRule>
  </conditionalFormatting>
  <conditionalFormatting sqref="K75">
    <cfRule type="cellIs" dxfId="170" priority="345" operator="between">
      <formula>0.00000001</formula>
      <formula>0.05</formula>
    </cfRule>
  </conditionalFormatting>
  <conditionalFormatting sqref="K76">
    <cfRule type="cellIs" dxfId="169" priority="344" operator="between">
      <formula>0.00000001</formula>
      <formula>0.05</formula>
    </cfRule>
  </conditionalFormatting>
  <conditionalFormatting sqref="H77:H84">
    <cfRule type="cellIs" dxfId="168" priority="343" operator="between">
      <formula>0.00000001</formula>
      <formula>0.05</formula>
    </cfRule>
  </conditionalFormatting>
  <conditionalFormatting sqref="L77">
    <cfRule type="cellIs" dxfId="167" priority="342" operator="between">
      <formula>0.000001</formula>
      <formula>0.05</formula>
    </cfRule>
  </conditionalFormatting>
  <conditionalFormatting sqref="K91">
    <cfRule type="cellIs" dxfId="166" priority="335" operator="between">
      <formula>0.00000001</formula>
      <formula>0.05</formula>
    </cfRule>
  </conditionalFormatting>
  <conditionalFormatting sqref="H85:H91 K85">
    <cfRule type="cellIs" dxfId="165" priority="341" operator="between">
      <formula>0.00000001</formula>
      <formula>0.05</formula>
    </cfRule>
  </conditionalFormatting>
  <conditionalFormatting sqref="K86">
    <cfRule type="cellIs" dxfId="164" priority="340" operator="between">
      <formula>0.00000001</formula>
      <formula>0.05</formula>
    </cfRule>
  </conditionalFormatting>
  <conditionalFormatting sqref="K90">
    <cfRule type="cellIs" dxfId="163" priority="336" operator="between">
      <formula>0.00000001</formula>
      <formula>0.05</formula>
    </cfRule>
  </conditionalFormatting>
  <conditionalFormatting sqref="K87">
    <cfRule type="cellIs" dxfId="162" priority="339" operator="between">
      <formula>0.00000001</formula>
      <formula>0.05</formula>
    </cfRule>
  </conditionalFormatting>
  <conditionalFormatting sqref="K88">
    <cfRule type="cellIs" dxfId="161" priority="338" operator="between">
      <formula>0.00000001</formula>
      <formula>0.05</formula>
    </cfRule>
  </conditionalFormatting>
  <conditionalFormatting sqref="K89">
    <cfRule type="cellIs" dxfId="160" priority="337" operator="between">
      <formula>0.00000001</formula>
      <formula>0.05</formula>
    </cfRule>
  </conditionalFormatting>
  <conditionalFormatting sqref="AE46">
    <cfRule type="cellIs" dxfId="159" priority="294" operator="between">
      <formula>0.0000000001</formula>
      <formula>0.05</formula>
    </cfRule>
  </conditionalFormatting>
  <conditionalFormatting sqref="AE12">
    <cfRule type="cellIs" dxfId="158" priority="321" operator="between">
      <formula>0.0000000001</formula>
      <formula>0.05</formula>
    </cfRule>
  </conditionalFormatting>
  <conditionalFormatting sqref="AE16 AE24:AE25 AE27 AE21:AE22 AD19:AD20">
    <cfRule type="cellIs" dxfId="157" priority="317" operator="between">
      <formula>0.0000000001</formula>
      <formula>0.05</formula>
    </cfRule>
  </conditionalFormatting>
  <conditionalFormatting sqref="AE31">
    <cfRule type="cellIs" dxfId="156" priority="309" operator="between">
      <formula>0.0000000001</formula>
      <formula>0.05</formula>
    </cfRule>
  </conditionalFormatting>
  <conditionalFormatting sqref="AE28">
    <cfRule type="cellIs" dxfId="155" priority="311" operator="between">
      <formula>0.0000000001</formula>
      <formula>0.05</formula>
    </cfRule>
  </conditionalFormatting>
  <conditionalFormatting sqref="AE34">
    <cfRule type="cellIs" dxfId="154" priority="307" operator="between">
      <formula>0.0000000001</formula>
      <formula>0.05</formula>
    </cfRule>
  </conditionalFormatting>
  <conditionalFormatting sqref="AE37">
    <cfRule type="cellIs" dxfId="153" priority="305" operator="between">
      <formula>0.0000000001</formula>
      <formula>0.05</formula>
    </cfRule>
  </conditionalFormatting>
  <conditionalFormatting sqref="AE44">
    <cfRule type="cellIs" dxfId="152" priority="297" operator="between">
      <formula>0.0000000001</formula>
      <formula>0.05</formula>
    </cfRule>
  </conditionalFormatting>
  <conditionalFormatting sqref="AE8">
    <cfRule type="cellIs" dxfId="151" priority="332" operator="between">
      <formula>0.0000000001</formula>
      <formula>0.05</formula>
    </cfRule>
  </conditionalFormatting>
  <conditionalFormatting sqref="AE10">
    <cfRule type="cellIs" dxfId="150" priority="324" operator="between">
      <formula>0.0000000001</formula>
      <formula>0.05</formula>
    </cfRule>
  </conditionalFormatting>
  <conditionalFormatting sqref="AE143">
    <cfRule type="cellIs" dxfId="149" priority="234" operator="between">
      <formula>0.0000000001</formula>
      <formula>0.05</formula>
    </cfRule>
  </conditionalFormatting>
  <conditionalFormatting sqref="AE145">
    <cfRule type="cellIs" dxfId="148" priority="232" operator="between">
      <formula>0.0000000001</formula>
      <formula>0.05</formula>
    </cfRule>
  </conditionalFormatting>
  <conditionalFormatting sqref="AE139">
    <cfRule type="cellIs" dxfId="147" priority="238" operator="between">
      <formula>0.0000000001</formula>
      <formula>0.05</formula>
    </cfRule>
  </conditionalFormatting>
  <conditionalFormatting sqref="AE141">
    <cfRule type="cellIs" dxfId="146" priority="236" operator="between">
      <formula>0.0000000001</formula>
      <formula>0.05</formula>
    </cfRule>
  </conditionalFormatting>
  <conditionalFormatting sqref="AH214:AH234 AH236">
    <cfRule type="cellIs" dxfId="145" priority="334" operator="between">
      <formula>0.00001</formula>
      <formula>0.05</formula>
    </cfRule>
  </conditionalFormatting>
  <conditionalFormatting sqref="AE40">
    <cfRule type="cellIs" dxfId="144" priority="303" operator="between">
      <formula>0.0000000001</formula>
      <formula>0.05</formula>
    </cfRule>
  </conditionalFormatting>
  <conditionalFormatting sqref="AE42">
    <cfRule type="cellIs" dxfId="143" priority="300" operator="between">
      <formula>0.0000000001</formula>
      <formula>0.05</formula>
    </cfRule>
  </conditionalFormatting>
  <conditionalFormatting sqref="AG4:AG7">
    <cfRule type="cellIs" dxfId="142" priority="319" operator="between">
      <formula>0.0001</formula>
      <formula>0.05</formula>
    </cfRule>
  </conditionalFormatting>
  <conditionalFormatting sqref="AE19:AE20">
    <cfRule type="cellIs" dxfId="141" priority="292" operator="between">
      <formula>0.0001</formula>
      <formula>0.05</formula>
    </cfRule>
  </conditionalFormatting>
  <conditionalFormatting sqref="AE48">
    <cfRule type="cellIs" dxfId="140" priority="290" operator="between">
      <formula>0.0000000001</formula>
      <formula>0.05</formula>
    </cfRule>
  </conditionalFormatting>
  <conditionalFormatting sqref="AE315">
    <cfRule type="cellIs" dxfId="139" priority="73" operator="between">
      <formula>0.00000001</formula>
      <formula>0.05</formula>
    </cfRule>
  </conditionalFormatting>
  <conditionalFormatting sqref="AD89">
    <cfRule type="cellIs" dxfId="138" priority="277" operator="between">
      <formula>0.0000000001</formula>
      <formula>0.05</formula>
    </cfRule>
  </conditionalFormatting>
  <conditionalFormatting sqref="AD77">
    <cfRule type="cellIs" dxfId="137" priority="280" operator="between">
      <formula>0.0000000001</formula>
      <formula>0.05</formula>
    </cfRule>
  </conditionalFormatting>
  <conditionalFormatting sqref="AD85">
    <cfRule type="cellIs" dxfId="136" priority="278" operator="between">
      <formula>0.0000000001</formula>
      <formula>0.05</formula>
    </cfRule>
  </conditionalFormatting>
  <conditionalFormatting sqref="AD93">
    <cfRule type="cellIs" dxfId="135" priority="276" operator="between">
      <formula>0.0000000001</formula>
      <formula>0.05</formula>
    </cfRule>
  </conditionalFormatting>
  <conditionalFormatting sqref="AE267">
    <cfRule type="cellIs" dxfId="134" priority="110" operator="between">
      <formula>0.0000000001</formula>
      <formula>0.05</formula>
    </cfRule>
  </conditionalFormatting>
  <conditionalFormatting sqref="AD73">
    <cfRule type="cellIs" dxfId="133" priority="287" operator="between">
      <formula>0.0000000001</formula>
      <formula>0.05</formula>
    </cfRule>
  </conditionalFormatting>
  <conditionalFormatting sqref="AH73:AH93 AH95">
    <cfRule type="cellIs" dxfId="132" priority="281" operator="between">
      <formula>0.00001</formula>
      <formula>0.05</formula>
    </cfRule>
  </conditionalFormatting>
  <conditionalFormatting sqref="AE261">
    <cfRule type="cellIs" dxfId="131" priority="116" operator="between">
      <formula>0.0000000001</formula>
      <formula>0.05</formula>
    </cfRule>
  </conditionalFormatting>
  <conditionalFormatting sqref="AD81">
    <cfRule type="cellIs" dxfId="130" priority="279" operator="between">
      <formula>0.0000000001</formula>
      <formula>0.05</formula>
    </cfRule>
  </conditionalFormatting>
  <conditionalFormatting sqref="AE263">
    <cfRule type="cellIs" dxfId="129" priority="114" operator="between">
      <formula>0.0000000001</formula>
      <formula>0.05</formula>
    </cfRule>
  </conditionalFormatting>
  <conditionalFormatting sqref="AE265">
    <cfRule type="cellIs" dxfId="128" priority="112" operator="between">
      <formula>0.0000000001</formula>
      <formula>0.05</formula>
    </cfRule>
  </conditionalFormatting>
  <conditionalFormatting sqref="AE73:AE96">
    <cfRule type="cellIs" dxfId="127" priority="275" operator="between">
      <formula>0.0000001</formula>
      <formula>0.05</formula>
    </cfRule>
  </conditionalFormatting>
  <conditionalFormatting sqref="AE97">
    <cfRule type="cellIs" dxfId="126" priority="266" operator="between">
      <formula>0.0000000001</formula>
      <formula>0.05</formula>
    </cfRule>
  </conditionalFormatting>
  <conditionalFormatting sqref="AE99">
    <cfRule type="cellIs" dxfId="125" priority="263" operator="between">
      <formula>0.0000000001</formula>
      <formula>0.05</formula>
    </cfRule>
  </conditionalFormatting>
  <conditionalFormatting sqref="AE101">
    <cfRule type="cellIs" dxfId="124" priority="261" operator="between">
      <formula>0.0000000001</formula>
      <formula>0.05</formula>
    </cfRule>
  </conditionalFormatting>
  <conditionalFormatting sqref="AE103">
    <cfRule type="cellIs" dxfId="123" priority="260" operator="between">
      <formula>0.0000000001</formula>
      <formula>0.05</formula>
    </cfRule>
  </conditionalFormatting>
  <conditionalFormatting sqref="AE105">
    <cfRule type="cellIs" dxfId="122" priority="259" operator="between">
      <formula>0.0000000001</formula>
      <formula>0.05</formula>
    </cfRule>
  </conditionalFormatting>
  <conditionalFormatting sqref="AE107">
    <cfRule type="cellIs" dxfId="121" priority="258" operator="between">
      <formula>0.0000000001</formula>
      <formula>0.05</formula>
    </cfRule>
  </conditionalFormatting>
  <conditionalFormatting sqref="AE109">
    <cfRule type="cellIs" dxfId="120" priority="257" operator="between">
      <formula>0.0000000001</formula>
      <formula>0.05</formula>
    </cfRule>
  </conditionalFormatting>
  <conditionalFormatting sqref="AE111">
    <cfRule type="cellIs" dxfId="119" priority="256" operator="between">
      <formula>0.0000000001</formula>
      <formula>0.05</formula>
    </cfRule>
  </conditionalFormatting>
  <conditionalFormatting sqref="AE113">
    <cfRule type="cellIs" dxfId="118" priority="254" operator="between">
      <formula>0.0000000001</formula>
      <formula>0.05</formula>
    </cfRule>
  </conditionalFormatting>
  <conditionalFormatting sqref="AE147">
    <cfRule type="cellIs" dxfId="117" priority="230" operator="between">
      <formula>0.0000000001</formula>
      <formula>0.05</formula>
    </cfRule>
  </conditionalFormatting>
  <conditionalFormatting sqref="AE149">
    <cfRule type="cellIs" dxfId="116" priority="228" operator="between">
      <formula>0.0000000001</formula>
      <formula>0.05</formula>
    </cfRule>
  </conditionalFormatting>
  <conditionalFormatting sqref="AE151">
    <cfRule type="cellIs" dxfId="115" priority="226" operator="between">
      <formula>0.0000000001</formula>
      <formula>0.05</formula>
    </cfRule>
  </conditionalFormatting>
  <conditionalFormatting sqref="AE153">
    <cfRule type="cellIs" dxfId="114" priority="224" operator="between">
      <formula>0.0000000001</formula>
      <formula>0.05</formula>
    </cfRule>
  </conditionalFormatting>
  <conditionalFormatting sqref="AE155">
    <cfRule type="cellIs" dxfId="113" priority="222" operator="between">
      <formula>0.0000000001</formula>
      <formula>0.05</formula>
    </cfRule>
  </conditionalFormatting>
  <conditionalFormatting sqref="AE157">
    <cfRule type="cellIs" dxfId="112" priority="220" operator="between">
      <formula>0.0000000001</formula>
      <formula>0.05</formula>
    </cfRule>
  </conditionalFormatting>
  <conditionalFormatting sqref="AE159">
    <cfRule type="cellIs" dxfId="111" priority="218" operator="between">
      <formula>0.0000000001</formula>
      <formula>0.05</formula>
    </cfRule>
  </conditionalFormatting>
  <conditionalFormatting sqref="AE161">
    <cfRule type="cellIs" dxfId="110" priority="216" operator="between">
      <formula>0.0000000001</formula>
      <formula>0.05</formula>
    </cfRule>
  </conditionalFormatting>
  <conditionalFormatting sqref="AE163">
    <cfRule type="cellIs" dxfId="109" priority="214" operator="between">
      <formula>0.0000000001</formula>
      <formula>0.05</formula>
    </cfRule>
  </conditionalFormatting>
  <conditionalFormatting sqref="AE165">
    <cfRule type="cellIs" dxfId="108" priority="212" operator="between">
      <formula>0.0000000001</formula>
      <formula>0.05</formula>
    </cfRule>
  </conditionalFormatting>
  <conditionalFormatting sqref="AE167">
    <cfRule type="cellIs" dxfId="107" priority="210" operator="between">
      <formula>0.0000000001</formula>
      <formula>0.05</formula>
    </cfRule>
  </conditionalFormatting>
  <conditionalFormatting sqref="AE171">
    <cfRule type="cellIs" dxfId="106" priority="206" operator="between">
      <formula>0.0000000001</formula>
      <formula>0.05</formula>
    </cfRule>
  </conditionalFormatting>
  <conditionalFormatting sqref="AE169">
    <cfRule type="cellIs" dxfId="105" priority="208" operator="between">
      <formula>0.0000000001</formula>
      <formula>0.05</formula>
    </cfRule>
  </conditionalFormatting>
  <conditionalFormatting sqref="AE173">
    <cfRule type="cellIs" dxfId="104" priority="204" operator="between">
      <formula>0.0000000001</formula>
      <formula>0.05</formula>
    </cfRule>
  </conditionalFormatting>
  <conditionalFormatting sqref="AE175">
    <cfRule type="cellIs" dxfId="103" priority="202" operator="between">
      <formula>0.0000000001</formula>
      <formula>0.05</formula>
    </cfRule>
  </conditionalFormatting>
  <conditionalFormatting sqref="AE177">
    <cfRule type="cellIs" dxfId="102" priority="200" operator="between">
      <formula>0.0000000001</formula>
      <formula>0.05</formula>
    </cfRule>
  </conditionalFormatting>
  <conditionalFormatting sqref="AE179">
    <cfRule type="cellIs" dxfId="101" priority="198" operator="between">
      <formula>0.0000000001</formula>
      <formula>0.05</formula>
    </cfRule>
  </conditionalFormatting>
  <conditionalFormatting sqref="AE181">
    <cfRule type="cellIs" dxfId="100" priority="196" operator="between">
      <formula>0.0000000001</formula>
      <formula>0.05</formula>
    </cfRule>
  </conditionalFormatting>
  <conditionalFormatting sqref="AE183">
    <cfRule type="cellIs" dxfId="99" priority="194" operator="between">
      <formula>0.0000000001</formula>
      <formula>0.05</formula>
    </cfRule>
  </conditionalFormatting>
  <conditionalFormatting sqref="AE185">
    <cfRule type="cellIs" dxfId="98" priority="192" operator="between">
      <formula>0.0000000001</formula>
      <formula>0.05</formula>
    </cfRule>
  </conditionalFormatting>
  <conditionalFormatting sqref="AE187">
    <cfRule type="cellIs" dxfId="97" priority="190" operator="between">
      <formula>0.0000000001</formula>
      <formula>0.05</formula>
    </cfRule>
  </conditionalFormatting>
  <conditionalFormatting sqref="AE189">
    <cfRule type="cellIs" dxfId="96" priority="188" operator="between">
      <formula>0.0000000001</formula>
      <formula>0.05</formula>
    </cfRule>
  </conditionalFormatting>
  <conditionalFormatting sqref="AE191">
    <cfRule type="cellIs" dxfId="95" priority="186" operator="between">
      <formula>0.0000000001</formula>
      <formula>0.05</formula>
    </cfRule>
  </conditionalFormatting>
  <conditionalFormatting sqref="AE193">
    <cfRule type="cellIs" dxfId="94" priority="184" operator="between">
      <formula>0.0000000001</formula>
      <formula>0.05</formula>
    </cfRule>
  </conditionalFormatting>
  <conditionalFormatting sqref="AE195">
    <cfRule type="cellIs" dxfId="93" priority="182" operator="between">
      <formula>0.0000000001</formula>
      <formula>0.05</formula>
    </cfRule>
  </conditionalFormatting>
  <conditionalFormatting sqref="AE197">
    <cfRule type="cellIs" dxfId="92" priority="180" operator="between">
      <formula>0.0000000001</formula>
      <formula>0.05</formula>
    </cfRule>
  </conditionalFormatting>
  <conditionalFormatting sqref="AE199">
    <cfRule type="cellIs" dxfId="91" priority="178" operator="between">
      <formula>0.0000000001</formula>
      <formula>0.05</formula>
    </cfRule>
  </conditionalFormatting>
  <conditionalFormatting sqref="AE201">
    <cfRule type="cellIs" dxfId="90" priority="176" operator="between">
      <formula>0.0000000001</formula>
      <formula>0.05</formula>
    </cfRule>
  </conditionalFormatting>
  <conditionalFormatting sqref="AE205">
    <cfRule type="cellIs" dxfId="89" priority="172" operator="between">
      <formula>0.0000000001</formula>
      <formula>0.05</formula>
    </cfRule>
  </conditionalFormatting>
  <conditionalFormatting sqref="AE203">
    <cfRule type="cellIs" dxfId="88" priority="174" operator="between">
      <formula>0.0000000001</formula>
      <formula>0.05</formula>
    </cfRule>
  </conditionalFormatting>
  <conditionalFormatting sqref="AE207">
    <cfRule type="cellIs" dxfId="87" priority="170" operator="between">
      <formula>0.0000000001</formula>
      <formula>0.05</formula>
    </cfRule>
  </conditionalFormatting>
  <conditionalFormatting sqref="AE209">
    <cfRule type="cellIs" dxfId="86" priority="168" operator="between">
      <formula>0.0000000001</formula>
      <formula>0.05</formula>
    </cfRule>
  </conditionalFormatting>
  <conditionalFormatting sqref="AE211">
    <cfRule type="cellIs" dxfId="85" priority="166" operator="between">
      <formula>0.0000000001</formula>
      <formula>0.05</formula>
    </cfRule>
  </conditionalFormatting>
  <conditionalFormatting sqref="AE213">
    <cfRule type="cellIs" dxfId="84" priority="164" operator="between">
      <formula>0.0000000001</formula>
      <formula>0.05</formula>
    </cfRule>
  </conditionalFormatting>
  <conditionalFormatting sqref="AE215">
    <cfRule type="cellIs" dxfId="83" priority="162" operator="between">
      <formula>0.0000000001</formula>
      <formula>0.05</formula>
    </cfRule>
  </conditionalFormatting>
  <conditionalFormatting sqref="AE217">
    <cfRule type="cellIs" dxfId="82" priority="160" operator="between">
      <formula>0.0000000001</formula>
      <formula>0.05</formula>
    </cfRule>
  </conditionalFormatting>
  <conditionalFormatting sqref="AE219">
    <cfRule type="cellIs" dxfId="81" priority="158" operator="between">
      <formula>0.0000000001</formula>
      <formula>0.05</formula>
    </cfRule>
  </conditionalFormatting>
  <conditionalFormatting sqref="AE221">
    <cfRule type="cellIs" dxfId="80" priority="156" operator="between">
      <formula>0.0000000001</formula>
      <formula>0.05</formula>
    </cfRule>
  </conditionalFormatting>
  <conditionalFormatting sqref="AE223">
    <cfRule type="cellIs" dxfId="79" priority="154" operator="between">
      <formula>0.0000000001</formula>
      <formula>0.05</formula>
    </cfRule>
  </conditionalFormatting>
  <conditionalFormatting sqref="AE225">
    <cfRule type="cellIs" dxfId="78" priority="152" operator="between">
      <formula>0.0000000001</formula>
      <formula>0.05</formula>
    </cfRule>
  </conditionalFormatting>
  <conditionalFormatting sqref="AE227">
    <cfRule type="cellIs" dxfId="77" priority="150" operator="between">
      <formula>0.0000000001</formula>
      <formula>0.05</formula>
    </cfRule>
  </conditionalFormatting>
  <conditionalFormatting sqref="AE229">
    <cfRule type="cellIs" dxfId="76" priority="148" operator="between">
      <formula>0.0000000001</formula>
      <formula>0.05</formula>
    </cfRule>
  </conditionalFormatting>
  <conditionalFormatting sqref="AE231">
    <cfRule type="cellIs" dxfId="75" priority="146" operator="between">
      <formula>0.0000000001</formula>
      <formula>0.05</formula>
    </cfRule>
  </conditionalFormatting>
  <conditionalFormatting sqref="AE233">
    <cfRule type="cellIs" dxfId="74" priority="144" operator="between">
      <formula>0.0000000001</formula>
      <formula>0.05</formula>
    </cfRule>
  </conditionalFormatting>
  <conditionalFormatting sqref="AE235">
    <cfRule type="cellIs" dxfId="73" priority="142" operator="between">
      <formula>0.0000000001</formula>
      <formula>0.05</formula>
    </cfRule>
  </conditionalFormatting>
  <conditionalFormatting sqref="AE239">
    <cfRule type="cellIs" dxfId="72" priority="138" operator="between">
      <formula>0.0000000001</formula>
      <formula>0.05</formula>
    </cfRule>
  </conditionalFormatting>
  <conditionalFormatting sqref="AE237">
    <cfRule type="cellIs" dxfId="71" priority="140" operator="between">
      <formula>0.0000000001</formula>
      <formula>0.05</formula>
    </cfRule>
  </conditionalFormatting>
  <conditionalFormatting sqref="AE241">
    <cfRule type="cellIs" dxfId="70" priority="136" operator="between">
      <formula>0.0000000001</formula>
      <formula>0.05</formula>
    </cfRule>
  </conditionalFormatting>
  <conditionalFormatting sqref="AE243">
    <cfRule type="cellIs" dxfId="69" priority="134" operator="between">
      <formula>0.0000000001</formula>
      <formula>0.05</formula>
    </cfRule>
  </conditionalFormatting>
  <conditionalFormatting sqref="AE245">
    <cfRule type="cellIs" dxfId="68" priority="132" operator="between">
      <formula>0.0000000001</formula>
      <formula>0.05</formula>
    </cfRule>
  </conditionalFormatting>
  <conditionalFormatting sqref="AE247">
    <cfRule type="cellIs" dxfId="67" priority="130" operator="between">
      <formula>0.0000000001</formula>
      <formula>0.05</formula>
    </cfRule>
  </conditionalFormatting>
  <conditionalFormatting sqref="AE249">
    <cfRule type="cellIs" dxfId="66" priority="128" operator="between">
      <formula>0.0000000001</formula>
      <formula>0.05</formula>
    </cfRule>
  </conditionalFormatting>
  <conditionalFormatting sqref="AE251">
    <cfRule type="cellIs" dxfId="65" priority="126" operator="between">
      <formula>0.0000000001</formula>
      <formula>0.05</formula>
    </cfRule>
  </conditionalFormatting>
  <conditionalFormatting sqref="AE253">
    <cfRule type="cellIs" dxfId="64" priority="124" operator="between">
      <formula>0.0000000001</formula>
      <formula>0.05</formula>
    </cfRule>
  </conditionalFormatting>
  <conditionalFormatting sqref="AE255">
    <cfRule type="cellIs" dxfId="63" priority="122" operator="between">
      <formula>0.0000000001</formula>
      <formula>0.05</formula>
    </cfRule>
  </conditionalFormatting>
  <conditionalFormatting sqref="AE257">
    <cfRule type="cellIs" dxfId="62" priority="120" operator="between">
      <formula>0.0000000001</formula>
      <formula>0.05</formula>
    </cfRule>
  </conditionalFormatting>
  <conditionalFormatting sqref="AE259">
    <cfRule type="cellIs" dxfId="61" priority="118" operator="between">
      <formula>0.0000000001</formula>
      <formula>0.05</formula>
    </cfRule>
  </conditionalFormatting>
  <conditionalFormatting sqref="AE295">
    <cfRule type="cellIs" dxfId="60" priority="83" operator="between">
      <formula>0.00000001</formula>
      <formula>0.05</formula>
    </cfRule>
  </conditionalFormatting>
  <conditionalFormatting sqref="AE269">
    <cfRule type="cellIs" dxfId="59" priority="108" operator="between">
      <formula>0.0000000001</formula>
      <formula>0.05</formula>
    </cfRule>
  </conditionalFormatting>
  <conditionalFormatting sqref="AE273">
    <cfRule type="cellIs" dxfId="58" priority="104" operator="between">
      <formula>0.0000000001</formula>
      <formula>0.05</formula>
    </cfRule>
  </conditionalFormatting>
  <conditionalFormatting sqref="AE271">
    <cfRule type="cellIs" dxfId="57" priority="106" operator="between">
      <formula>0.0000000001</formula>
      <formula>0.05</formula>
    </cfRule>
  </conditionalFormatting>
  <conditionalFormatting sqref="AE275">
    <cfRule type="cellIs" dxfId="56" priority="102" operator="between">
      <formula>0.0000000001</formula>
      <formula>0.05</formula>
    </cfRule>
  </conditionalFormatting>
  <conditionalFormatting sqref="AE277">
    <cfRule type="cellIs" dxfId="55" priority="100" operator="between">
      <formula>0.0000000001</formula>
      <formula>0.05</formula>
    </cfRule>
  </conditionalFormatting>
  <conditionalFormatting sqref="AE279">
    <cfRule type="cellIs" dxfId="54" priority="98" operator="between">
      <formula>0.0000000001</formula>
      <formula>0.05</formula>
    </cfRule>
  </conditionalFormatting>
  <conditionalFormatting sqref="AE281">
    <cfRule type="cellIs" dxfId="53" priority="96" operator="between">
      <formula>0.0000000001</formula>
      <formula>0.05</formula>
    </cfRule>
  </conditionalFormatting>
  <conditionalFormatting sqref="AE283">
    <cfRule type="cellIs" dxfId="52" priority="94" operator="between">
      <formula>0.0000000001</formula>
      <formula>0.05</formula>
    </cfRule>
  </conditionalFormatting>
  <conditionalFormatting sqref="AE321">
    <cfRule type="cellIs" dxfId="51" priority="70" operator="between">
      <formula>0.00000001</formula>
      <formula>0.05</formula>
    </cfRule>
  </conditionalFormatting>
  <conditionalFormatting sqref="AE325">
    <cfRule type="cellIs" dxfId="50" priority="68" operator="between">
      <formula>0.00000001</formula>
      <formula>0.05</formula>
    </cfRule>
  </conditionalFormatting>
  <conditionalFormatting sqref="AE303">
    <cfRule type="cellIs" dxfId="49" priority="79" operator="between">
      <formula>0.00000001</formula>
      <formula>0.05</formula>
    </cfRule>
  </conditionalFormatting>
  <conditionalFormatting sqref="AE307">
    <cfRule type="cellIs" dxfId="48" priority="77" operator="between">
      <formula>0.00000001</formula>
      <formula>0.05</formula>
    </cfRule>
  </conditionalFormatting>
  <conditionalFormatting sqref="AE311">
    <cfRule type="cellIs" dxfId="47" priority="75" operator="between">
      <formula>0.00000001</formula>
      <formula>0.05</formula>
    </cfRule>
  </conditionalFormatting>
  <conditionalFormatting sqref="AE319">
    <cfRule type="cellIs" dxfId="46" priority="71" operator="between">
      <formula>0.00000001</formula>
      <formula>0.05</formula>
    </cfRule>
  </conditionalFormatting>
  <conditionalFormatting sqref="AE323">
    <cfRule type="cellIs" dxfId="45" priority="69" operator="between">
      <formula>0.00000001</formula>
      <formula>0.05</formula>
    </cfRule>
  </conditionalFormatting>
  <conditionalFormatting sqref="AE285 AE293">
    <cfRule type="cellIs" dxfId="44" priority="87" operator="between">
      <formula>0.0000000001</formula>
      <formula>0.05</formula>
    </cfRule>
  </conditionalFormatting>
  <conditionalFormatting sqref="AE287">
    <cfRule type="cellIs" dxfId="43" priority="86" operator="between">
      <formula>0.0000000001</formula>
      <formula>0.05</formula>
    </cfRule>
  </conditionalFormatting>
  <conditionalFormatting sqref="AE289">
    <cfRule type="cellIs" dxfId="42" priority="85" operator="between">
      <formula>0.0000000001</formula>
      <formula>0.05</formula>
    </cfRule>
  </conditionalFormatting>
  <conditionalFormatting sqref="AE291">
    <cfRule type="cellIs" dxfId="41" priority="84" operator="between">
      <formula>0.0000000001</formula>
      <formula>0.05</formula>
    </cfRule>
  </conditionalFormatting>
  <conditionalFormatting sqref="AE297">
    <cfRule type="cellIs" dxfId="40" priority="82" operator="between">
      <formula>0.00000001</formula>
      <formula>0.05</formula>
    </cfRule>
  </conditionalFormatting>
  <conditionalFormatting sqref="AE301">
    <cfRule type="cellIs" dxfId="39" priority="80" operator="between">
      <formula>0.00000001</formula>
      <formula>0.05</formula>
    </cfRule>
  </conditionalFormatting>
  <conditionalFormatting sqref="AE299">
    <cfRule type="cellIs" dxfId="38" priority="81" operator="between">
      <formula>0.00000001</formula>
      <formula>0.05</formula>
    </cfRule>
  </conditionalFormatting>
  <conditionalFormatting sqref="AE309">
    <cfRule type="cellIs" dxfId="37" priority="76" operator="between">
      <formula>0.00000001</formula>
      <formula>0.05</formula>
    </cfRule>
  </conditionalFormatting>
  <conditionalFormatting sqref="AE313">
    <cfRule type="cellIs" dxfId="36" priority="74" operator="between">
      <formula>0.00000001</formula>
      <formula>0.05</formula>
    </cfRule>
  </conditionalFormatting>
  <conditionalFormatting sqref="AE317">
    <cfRule type="cellIs" dxfId="35" priority="72" operator="between">
      <formula>0.00000001</formula>
      <formula>0.05</formula>
    </cfRule>
  </conditionalFormatting>
  <conditionalFormatting sqref="AE327">
    <cfRule type="cellIs" dxfId="34" priority="67" operator="between">
      <formula>0.00000001</formula>
      <formula>0.05</formula>
    </cfRule>
  </conditionalFormatting>
  <conditionalFormatting sqref="AE329">
    <cfRule type="cellIs" dxfId="33" priority="66" operator="between">
      <formula>0.00000001</formula>
      <formula>0.05</formula>
    </cfRule>
  </conditionalFormatting>
  <conditionalFormatting sqref="AE331">
    <cfRule type="cellIs" dxfId="32" priority="65" operator="between">
      <formula>0.00000001</formula>
      <formula>0.05</formula>
    </cfRule>
  </conditionalFormatting>
  <conditionalFormatting sqref="AE333">
    <cfRule type="cellIs" dxfId="31" priority="64" operator="between">
      <formula>0.00000001</formula>
      <formula>0.05</formula>
    </cfRule>
  </conditionalFormatting>
  <conditionalFormatting sqref="AE50">
    <cfRule type="cellIs" dxfId="30" priority="52" operator="between">
      <formula>0.0000000001</formula>
      <formula>0.05</formula>
    </cfRule>
  </conditionalFormatting>
  <conditionalFormatting sqref="AE52">
    <cfRule type="cellIs" dxfId="29" priority="49" operator="between">
      <formula>0.0000000001</formula>
      <formula>0.05</formula>
    </cfRule>
  </conditionalFormatting>
  <conditionalFormatting sqref="H132">
    <cfRule type="cellIs" dxfId="28" priority="37" operator="between">
      <formula>0.00000001</formula>
      <formula>0.05</formula>
    </cfRule>
  </conditionalFormatting>
  <conditionalFormatting sqref="H135">
    <cfRule type="cellIs" dxfId="27" priority="36" operator="between">
      <formula>0.00000001</formula>
      <formula>0.05</formula>
    </cfRule>
  </conditionalFormatting>
  <conditionalFormatting sqref="H138">
    <cfRule type="cellIs" dxfId="26" priority="35" operator="between">
      <formula>0.00000001</formula>
      <formula>0.05</formula>
    </cfRule>
  </conditionalFormatting>
  <conditionalFormatting sqref="H141">
    <cfRule type="cellIs" dxfId="25" priority="34" operator="between">
      <formula>0.00000001</formula>
      <formula>0.05</formula>
    </cfRule>
  </conditionalFormatting>
  <conditionalFormatting sqref="H147">
    <cfRule type="cellIs" dxfId="24" priority="32" operator="between">
      <formula>0.00000001</formula>
      <formula>0.05</formula>
    </cfRule>
  </conditionalFormatting>
  <conditionalFormatting sqref="H150">
    <cfRule type="cellIs" dxfId="23" priority="31" operator="between">
      <formula>0.00000001</formula>
      <formula>0.05</formula>
    </cfRule>
  </conditionalFormatting>
  <conditionalFormatting sqref="AE114:AE138">
    <cfRule type="cellIs" dxfId="22" priority="30" operator="between">
      <formula>0.00000001</formula>
      <formula>0.05</formula>
    </cfRule>
  </conditionalFormatting>
  <conditionalFormatting sqref="AF349">
    <cfRule type="cellIs" dxfId="21" priority="25" operator="between">
      <formula>0.0000000001</formula>
      <formula>0.05</formula>
    </cfRule>
  </conditionalFormatting>
  <conditionalFormatting sqref="AF349">
    <cfRule type="cellIs" dxfId="20" priority="24" operator="between">
      <formula>0.00000001</formula>
      <formula>0.05</formula>
    </cfRule>
  </conditionalFormatting>
  <conditionalFormatting sqref="AF351">
    <cfRule type="cellIs" dxfId="19" priority="23" operator="between">
      <formula>0.0000000001</formula>
      <formula>0.05</formula>
    </cfRule>
  </conditionalFormatting>
  <conditionalFormatting sqref="AF351">
    <cfRule type="cellIs" dxfId="18" priority="22" operator="between">
      <formula>0.00000001</formula>
      <formula>0.05</formula>
    </cfRule>
  </conditionalFormatting>
  <conditionalFormatting sqref="AE353">
    <cfRule type="cellIs" dxfId="17" priority="20" operator="between">
      <formula>0.00000001</formula>
      <formula>0.05</formula>
    </cfRule>
  </conditionalFormatting>
  <conditionalFormatting sqref="AE353">
    <cfRule type="cellIs" dxfId="16" priority="21" operator="between">
      <formula>0.0000000001</formula>
      <formula>0.05</formula>
    </cfRule>
  </conditionalFormatting>
  <conditionalFormatting sqref="AE355">
    <cfRule type="cellIs" dxfId="15" priority="19" operator="between">
      <formula>0.0000000001</formula>
      <formula>0.05</formula>
    </cfRule>
  </conditionalFormatting>
  <conditionalFormatting sqref="AE355">
    <cfRule type="cellIs" dxfId="14" priority="18" operator="between">
      <formula>0.00000001</formula>
      <formula>0.05</formula>
    </cfRule>
  </conditionalFormatting>
  <conditionalFormatting sqref="AE363">
    <cfRule type="cellIs" dxfId="13" priority="15" operator="between">
      <formula>0.00000001</formula>
      <formula>0.05</formula>
    </cfRule>
  </conditionalFormatting>
  <conditionalFormatting sqref="AE360:AE363">
    <cfRule type="cellIs" dxfId="12" priority="17" operator="between">
      <formula>0.0000000001</formula>
      <formula>0.05</formula>
    </cfRule>
  </conditionalFormatting>
  <conditionalFormatting sqref="AE360">
    <cfRule type="cellIs" dxfId="11" priority="16" operator="between">
      <formula>0.00000001</formula>
      <formula>0.05</formula>
    </cfRule>
  </conditionalFormatting>
  <conditionalFormatting sqref="AE343">
    <cfRule type="cellIs" dxfId="10" priority="13" operator="between">
      <formula>0.00000001</formula>
      <formula>0.05</formula>
    </cfRule>
  </conditionalFormatting>
  <conditionalFormatting sqref="AE343">
    <cfRule type="cellIs" dxfId="9" priority="14" operator="between">
      <formula>0.0000000001</formula>
      <formula>0.05</formula>
    </cfRule>
  </conditionalFormatting>
  <conditionalFormatting sqref="AE345">
    <cfRule type="cellIs" dxfId="8" priority="12" operator="between">
      <formula>0.0000000001</formula>
      <formula>0.05</formula>
    </cfRule>
  </conditionalFormatting>
  <conditionalFormatting sqref="AE345">
    <cfRule type="cellIs" dxfId="7" priority="11" operator="between">
      <formula>0.00000001</formula>
      <formula>0.05</formula>
    </cfRule>
  </conditionalFormatting>
  <conditionalFormatting sqref="AE347 AE349">
    <cfRule type="cellIs" dxfId="6" priority="10" operator="between">
      <formula>0.0000000001</formula>
      <formula>0.05</formula>
    </cfRule>
  </conditionalFormatting>
  <conditionalFormatting sqref="AE347">
    <cfRule type="cellIs" dxfId="5" priority="9" operator="between">
      <formula>0.00000001</formula>
      <formula>0.05</formula>
    </cfRule>
  </conditionalFormatting>
  <conditionalFormatting sqref="AE305">
    <cfRule type="cellIs" dxfId="4" priority="7" operator="between">
      <formula>0.00000001</formula>
      <formula>0.05</formula>
    </cfRule>
  </conditionalFormatting>
  <conditionalFormatting sqref="AE56">
    <cfRule type="cellIs" dxfId="3" priority="5" operator="between">
      <formula>0.0000000001</formula>
      <formula>0.05</formula>
    </cfRule>
  </conditionalFormatting>
  <conditionalFormatting sqref="AE54">
    <cfRule type="cellIs" dxfId="2" priority="4" operator="between">
      <formula>0.0000000001</formula>
      <formula>0.05</formula>
    </cfRule>
  </conditionalFormatting>
  <conditionalFormatting sqref="AE70">
    <cfRule type="cellIs" dxfId="1" priority="2" operator="between">
      <formula>0.0000000001</formula>
      <formula>0.05</formula>
    </cfRule>
  </conditionalFormatting>
  <conditionalFormatting sqref="AG70">
    <cfRule type="cellIs" dxfId="0" priority="1" operator="between">
      <formula>0.00001</formula>
      <formula>0.05</formula>
    </cfRule>
  </conditionalFormatting>
  <pageMargins left="0.25" right="0.25" top="0.75" bottom="0.75" header="0.3" footer="0.3"/>
  <pageSetup paperSize="9" scale="26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A3170D06DA8594D9CE7C938B124DBC7" ma:contentTypeVersion="10" ma:contentTypeDescription="Crear nuevo documento." ma:contentTypeScope="" ma:versionID="da803e3f489d2774f39af9a7111b6a9f">
  <xsd:schema xmlns:xsd="http://www.w3.org/2001/XMLSchema" xmlns:xs="http://www.w3.org/2001/XMLSchema" xmlns:p="http://schemas.microsoft.com/office/2006/metadata/properties" xmlns:ns3="24be0fbe-9ba5-4ffb-9397-14533f13bb0d" targetNamespace="http://schemas.microsoft.com/office/2006/metadata/properties" ma:root="true" ma:fieldsID="1e7bc5656f3b48f9d426ba6cd21e838d" ns3:_="">
    <xsd:import namespace="24be0fbe-9ba5-4ffb-9397-14533f13bb0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be0fbe-9ba5-4ffb-9397-14533f13bb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CEA622C-A335-4E3E-B874-F2A6FD951C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4be0fbe-9ba5-4ffb-9397-14533f13bb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4BE48C1-B504-48A7-92DE-56D15CFA09A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C2DD36F-9CED-41C5-92F9-9689622F4D8D}">
  <ds:schemaRefs>
    <ds:schemaRef ds:uri="http://schemas.microsoft.com/office/2006/metadata/properties"/>
    <ds:schemaRef ds:uri="http://schemas.microsoft.com/office/2006/documentManagement/types"/>
    <ds:schemaRef ds:uri="http://www.w3.org/XML/1998/namespace"/>
    <ds:schemaRef ds:uri="24be0fbe-9ba5-4ffb-9397-14533f13bb0d"/>
    <ds:schemaRef ds:uri="http://schemas.microsoft.com/office/infopath/2007/PartnerControls"/>
    <ds:schemaRef ds:uri="http://purl.org/dc/elements/1.1/"/>
    <ds:schemaRef ds:uri="http://purl.org/dc/dcmitype/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Velasco Garcia</dc:creator>
  <cp:lastModifiedBy>Eric Velasco Garcia</cp:lastModifiedBy>
  <cp:lastPrinted>2022-03-01T15:44:01Z</cp:lastPrinted>
  <dcterms:created xsi:type="dcterms:W3CDTF">2020-12-06T13:55:18Z</dcterms:created>
  <dcterms:modified xsi:type="dcterms:W3CDTF">2022-07-14T16:1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3170D06DA8594D9CE7C938B124DBC7</vt:lpwstr>
  </property>
</Properties>
</file>